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125" windowHeight="12585" tabRatio="853" activeTab="1"/>
  </bookViews>
  <sheets>
    <sheet name="our signature" sheetId="1" r:id="rId1"/>
    <sheet name="random1" sheetId="2" r:id="rId2"/>
    <sheet name="random2" sheetId="3" r:id="rId3"/>
    <sheet name="random3" sheetId="4" r:id="rId4"/>
    <sheet name="random4" sheetId="6" r:id="rId5"/>
    <sheet name="random5" sheetId="7" r:id="rId6"/>
    <sheet name="random6" sheetId="8" r:id="rId7"/>
    <sheet name="random7" sheetId="9" r:id="rId8"/>
    <sheet name="random8" sheetId="10" r:id="rId9"/>
    <sheet name="random9" sheetId="11" r:id="rId10"/>
    <sheet name="random10" sheetId="12" r:id="rId11"/>
    <sheet name="random11" sheetId="13" r:id="rId12"/>
    <sheet name="random12" sheetId="14" r:id="rId13"/>
    <sheet name="random13" sheetId="15" r:id="rId14"/>
    <sheet name="random14" sheetId="16" r:id="rId15"/>
    <sheet name="random15" sheetId="17" r:id="rId16"/>
    <sheet name="random16" sheetId="18" r:id="rId17"/>
    <sheet name="random17" sheetId="19" r:id="rId18"/>
    <sheet name="random18" sheetId="20" r:id="rId19"/>
    <sheet name="random19" sheetId="21" r:id="rId20"/>
    <sheet name="random20" sheetId="22" r:id="rId21"/>
    <sheet name="random21" sheetId="23" r:id="rId22"/>
    <sheet name="random22" sheetId="24" r:id="rId23"/>
    <sheet name="random23" sheetId="25" r:id="rId24"/>
    <sheet name="random24" sheetId="26" r:id="rId25"/>
    <sheet name="random25" sheetId="27" r:id="rId26"/>
    <sheet name="random26" sheetId="28" r:id="rId27"/>
    <sheet name="random27" sheetId="29" r:id="rId28"/>
    <sheet name="random28" sheetId="30" r:id="rId29"/>
    <sheet name="random29" sheetId="31" r:id="rId30"/>
    <sheet name="random30" sheetId="32" r:id="rId31"/>
    <sheet name="scatter plot" sheetId="33" r:id="rId32"/>
  </sheets>
  <definedNames>
    <definedName name="_xlnm._FilterDatabase" localSheetId="0" hidden="1">'our signature'!$A$2:$C$92</definedName>
  </definedNames>
  <calcPr calcId="145621"/>
  <pivotCaches>
    <pivotCache cacheId="0" r:id="rId33"/>
    <pivotCache cacheId="1" r:id="rId34"/>
    <pivotCache cacheId="2" r:id="rId35"/>
    <pivotCache cacheId="3" r:id="rId36"/>
    <pivotCache cacheId="4" r:id="rId37"/>
    <pivotCache cacheId="5" r:id="rId38"/>
    <pivotCache cacheId="6" r:id="rId39"/>
    <pivotCache cacheId="7" r:id="rId40"/>
    <pivotCache cacheId="8" r:id="rId41"/>
    <pivotCache cacheId="9" r:id="rId42"/>
    <pivotCache cacheId="10" r:id="rId43"/>
    <pivotCache cacheId="11" r:id="rId44"/>
    <pivotCache cacheId="12" r:id="rId45"/>
    <pivotCache cacheId="13" r:id="rId46"/>
    <pivotCache cacheId="14" r:id="rId47"/>
    <pivotCache cacheId="15" r:id="rId48"/>
    <pivotCache cacheId="16" r:id="rId49"/>
    <pivotCache cacheId="17" r:id="rId50"/>
    <pivotCache cacheId="18" r:id="rId51"/>
    <pivotCache cacheId="19" r:id="rId52"/>
    <pivotCache cacheId="20" r:id="rId53"/>
    <pivotCache cacheId="21" r:id="rId54"/>
    <pivotCache cacheId="22" r:id="rId55"/>
    <pivotCache cacheId="23" r:id="rId56"/>
    <pivotCache cacheId="24" r:id="rId57"/>
    <pivotCache cacheId="25" r:id="rId58"/>
    <pivotCache cacheId="26" r:id="rId59"/>
    <pivotCache cacheId="27" r:id="rId60"/>
    <pivotCache cacheId="28" r:id="rId61"/>
    <pivotCache cacheId="29" r:id="rId62"/>
    <pivotCache cacheId="30" r:id="rId63"/>
  </pivotCaches>
</workbook>
</file>

<file path=xl/calcChain.xml><?xml version="1.0" encoding="utf-8"?>
<calcChain xmlns="http://schemas.openxmlformats.org/spreadsheetml/2006/main">
  <c r="G33" i="32" l="1"/>
  <c r="G32" i="32"/>
  <c r="G26" i="32"/>
  <c r="I25" i="32"/>
  <c r="H25" i="32"/>
  <c r="G30" i="32" s="1"/>
  <c r="G25" i="32"/>
  <c r="H24" i="32"/>
  <c r="G29" i="32" s="1"/>
  <c r="G24" i="32"/>
  <c r="I20" i="32"/>
  <c r="I26" i="32" s="1"/>
  <c r="H20" i="32"/>
  <c r="H26" i="32" s="1"/>
  <c r="G20" i="32"/>
  <c r="I19" i="32"/>
  <c r="H19" i="32" s="1"/>
  <c r="I18" i="32"/>
  <c r="I24" i="32" s="1"/>
  <c r="G33" i="31"/>
  <c r="G32" i="31"/>
  <c r="G26" i="31"/>
  <c r="H25" i="31"/>
  <c r="G30" i="31" s="1"/>
  <c r="G25" i="31"/>
  <c r="H24" i="31"/>
  <c r="G29" i="31" s="1"/>
  <c r="G24" i="31"/>
  <c r="I20" i="31"/>
  <c r="I26" i="31" s="1"/>
  <c r="H20" i="31"/>
  <c r="H26" i="31" s="1"/>
  <c r="G20" i="31"/>
  <c r="I19" i="31"/>
  <c r="I25" i="31" s="1"/>
  <c r="I18" i="31"/>
  <c r="I24" i="31" s="1"/>
  <c r="G18" i="31"/>
  <c r="G33" i="30"/>
  <c r="G32" i="30"/>
  <c r="G26" i="30"/>
  <c r="I25" i="30"/>
  <c r="H25" i="30"/>
  <c r="G30" i="30" s="1"/>
  <c r="G25" i="30"/>
  <c r="H24" i="30"/>
  <c r="G29" i="30" s="1"/>
  <c r="G24" i="30"/>
  <c r="I20" i="30"/>
  <c r="I26" i="30" s="1"/>
  <c r="H20" i="30"/>
  <c r="H26" i="30" s="1"/>
  <c r="G20" i="30"/>
  <c r="I19" i="30"/>
  <c r="H19" i="30" s="1"/>
  <c r="I18" i="30"/>
  <c r="I24" i="30" s="1"/>
  <c r="G33" i="29"/>
  <c r="G32" i="29"/>
  <c r="H26" i="29"/>
  <c r="I25" i="29"/>
  <c r="H25" i="29"/>
  <c r="G30" i="29" s="1"/>
  <c r="G25" i="29"/>
  <c r="H24" i="29"/>
  <c r="G29" i="29" s="1"/>
  <c r="G24" i="29"/>
  <c r="I20" i="29"/>
  <c r="I26" i="29" s="1"/>
  <c r="H20" i="29"/>
  <c r="G20" i="29"/>
  <c r="G26" i="29" s="1"/>
  <c r="I19" i="29"/>
  <c r="H19" i="29" s="1"/>
  <c r="I18" i="29"/>
  <c r="I24" i="29" s="1"/>
  <c r="G33" i="28"/>
  <c r="G32" i="28"/>
  <c r="H26" i="28"/>
  <c r="I25" i="28"/>
  <c r="H25" i="28"/>
  <c r="G30" i="28" s="1"/>
  <c r="G25" i="28"/>
  <c r="H24" i="28"/>
  <c r="G24" i="28"/>
  <c r="G29" i="28" s="1"/>
  <c r="I20" i="28"/>
  <c r="H19" i="28" s="1"/>
  <c r="H20" i="28"/>
  <c r="G20" i="28"/>
  <c r="G26" i="28" s="1"/>
  <c r="I19" i="28"/>
  <c r="G19" i="28" s="1"/>
  <c r="I18" i="28"/>
  <c r="I24" i="28" s="1"/>
  <c r="G18" i="28"/>
  <c r="G33" i="27"/>
  <c r="G32" i="27"/>
  <c r="I26" i="27"/>
  <c r="H25" i="27"/>
  <c r="G30" i="27" s="1"/>
  <c r="G25" i="27"/>
  <c r="I24" i="27"/>
  <c r="H24" i="27"/>
  <c r="G24" i="27"/>
  <c r="G29" i="27" s="1"/>
  <c r="I20" i="27"/>
  <c r="H20" i="27"/>
  <c r="H18" i="27" s="1"/>
  <c r="G20" i="27"/>
  <c r="G26" i="27" s="1"/>
  <c r="I19" i="27"/>
  <c r="I25" i="27" s="1"/>
  <c r="I18" i="27"/>
  <c r="G18" i="27" s="1"/>
  <c r="G33" i="26"/>
  <c r="G32" i="26"/>
  <c r="G26" i="26"/>
  <c r="H25" i="26"/>
  <c r="G30" i="26" s="1"/>
  <c r="G25" i="26"/>
  <c r="I24" i="26"/>
  <c r="H24" i="26"/>
  <c r="G24" i="26"/>
  <c r="G29" i="26" s="1"/>
  <c r="I20" i="26"/>
  <c r="I26" i="26" s="1"/>
  <c r="H20" i="26"/>
  <c r="H18" i="26" s="1"/>
  <c r="G20" i="26"/>
  <c r="I19" i="26"/>
  <c r="I25" i="26" s="1"/>
  <c r="I18" i="26"/>
  <c r="G18" i="26" s="1"/>
  <c r="G33" i="25"/>
  <c r="G32" i="25"/>
  <c r="H26" i="25"/>
  <c r="H25" i="25"/>
  <c r="G30" i="25" s="1"/>
  <c r="G25" i="25"/>
  <c r="H24" i="25"/>
  <c r="G24" i="25"/>
  <c r="G29" i="25" s="1"/>
  <c r="I20" i="25"/>
  <c r="I26" i="25" s="1"/>
  <c r="H20" i="25"/>
  <c r="G20" i="25"/>
  <c r="G26" i="25" s="1"/>
  <c r="I19" i="25"/>
  <c r="I25" i="25" s="1"/>
  <c r="I18" i="25"/>
  <c r="I24" i="25" s="1"/>
  <c r="G18" i="25"/>
  <c r="G33" i="24"/>
  <c r="G32" i="24"/>
  <c r="G30" i="24"/>
  <c r="G26" i="24"/>
  <c r="H25" i="24"/>
  <c r="G25" i="24"/>
  <c r="H24" i="24"/>
  <c r="G29" i="24" s="1"/>
  <c r="G24" i="24"/>
  <c r="I20" i="24"/>
  <c r="I26" i="24" s="1"/>
  <c r="H20" i="24"/>
  <c r="H26" i="24" s="1"/>
  <c r="G20" i="24"/>
  <c r="I19" i="24"/>
  <c r="I25" i="24" s="1"/>
  <c r="G19" i="24"/>
  <c r="I18" i="24"/>
  <c r="I24" i="24" s="1"/>
  <c r="G33" i="23"/>
  <c r="G32" i="23"/>
  <c r="I26" i="23"/>
  <c r="H25" i="23"/>
  <c r="G30" i="23" s="1"/>
  <c r="G25" i="23"/>
  <c r="I24" i="23"/>
  <c r="H24" i="23"/>
  <c r="G24" i="23"/>
  <c r="G29" i="23" s="1"/>
  <c r="I20" i="23"/>
  <c r="H20" i="23"/>
  <c r="H18" i="23" s="1"/>
  <c r="G20" i="23"/>
  <c r="G26" i="23" s="1"/>
  <c r="I19" i="23"/>
  <c r="H19" i="23" s="1"/>
  <c r="I18" i="23"/>
  <c r="G18" i="23" s="1"/>
  <c r="G33" i="22"/>
  <c r="G32" i="22"/>
  <c r="H25" i="22"/>
  <c r="G30" i="22" s="1"/>
  <c r="G25" i="22"/>
  <c r="I24" i="22"/>
  <c r="H24" i="22"/>
  <c r="G24" i="22"/>
  <c r="G29" i="22" s="1"/>
  <c r="I20" i="22"/>
  <c r="I26" i="22" s="1"/>
  <c r="H20" i="22"/>
  <c r="H18" i="22" s="1"/>
  <c r="G20" i="22"/>
  <c r="G26" i="22" s="1"/>
  <c r="I19" i="22"/>
  <c r="I25" i="22" s="1"/>
  <c r="I18" i="22"/>
  <c r="G18" i="22" s="1"/>
  <c r="G33" i="21"/>
  <c r="G32" i="21"/>
  <c r="H25" i="21"/>
  <c r="G30" i="21" s="1"/>
  <c r="G25" i="21"/>
  <c r="I24" i="21"/>
  <c r="H24" i="21"/>
  <c r="G24" i="21"/>
  <c r="G29" i="21" s="1"/>
  <c r="I20" i="21"/>
  <c r="I26" i="21" s="1"/>
  <c r="H20" i="21"/>
  <c r="H26" i="21" s="1"/>
  <c r="G20" i="21"/>
  <c r="G26" i="21" s="1"/>
  <c r="I19" i="21"/>
  <c r="I25" i="21" s="1"/>
  <c r="I18" i="21"/>
  <c r="H18" i="21" s="1"/>
  <c r="G33" i="20"/>
  <c r="G32" i="20"/>
  <c r="H25" i="20"/>
  <c r="G30" i="20" s="1"/>
  <c r="G25" i="20"/>
  <c r="I24" i="20"/>
  <c r="H24" i="20"/>
  <c r="G29" i="20" s="1"/>
  <c r="G24" i="20"/>
  <c r="I20" i="20"/>
  <c r="I26" i="20" s="1"/>
  <c r="H20" i="20"/>
  <c r="H26" i="20" s="1"/>
  <c r="G20" i="20"/>
  <c r="G26" i="20" s="1"/>
  <c r="I19" i="20"/>
  <c r="H19" i="20" s="1"/>
  <c r="I18" i="20"/>
  <c r="H18" i="20" s="1"/>
  <c r="G33" i="19"/>
  <c r="G32" i="19"/>
  <c r="H26" i="19"/>
  <c r="H25" i="19"/>
  <c r="G30" i="19" s="1"/>
  <c r="G25" i="19"/>
  <c r="H24" i="19"/>
  <c r="G24" i="19"/>
  <c r="G29" i="19" s="1"/>
  <c r="I20" i="19"/>
  <c r="H18" i="19" s="1"/>
  <c r="H20" i="19"/>
  <c r="G20" i="19"/>
  <c r="G26" i="19" s="1"/>
  <c r="I19" i="19"/>
  <c r="I25" i="19" s="1"/>
  <c r="I18" i="19"/>
  <c r="I24" i="19" s="1"/>
  <c r="G33" i="18"/>
  <c r="G32" i="18"/>
  <c r="H26" i="18"/>
  <c r="H25" i="18"/>
  <c r="G30" i="18" s="1"/>
  <c r="G25" i="18"/>
  <c r="H24" i="18"/>
  <c r="G29" i="18" s="1"/>
  <c r="G24" i="18"/>
  <c r="I20" i="18"/>
  <c r="I26" i="18" s="1"/>
  <c r="H20" i="18"/>
  <c r="G20" i="18"/>
  <c r="G26" i="18" s="1"/>
  <c r="I19" i="18"/>
  <c r="H19" i="18" s="1"/>
  <c r="I18" i="18"/>
  <c r="I24" i="18" s="1"/>
  <c r="G33" i="17"/>
  <c r="G32" i="17"/>
  <c r="G30" i="17"/>
  <c r="I25" i="17"/>
  <c r="H25" i="17"/>
  <c r="G25" i="17"/>
  <c r="I24" i="17"/>
  <c r="H24" i="17"/>
  <c r="G24" i="17"/>
  <c r="G29" i="17" s="1"/>
  <c r="I20" i="17"/>
  <c r="I26" i="17" s="1"/>
  <c r="H20" i="17"/>
  <c r="H26" i="17" s="1"/>
  <c r="G20" i="17"/>
  <c r="G19" i="17" s="1"/>
  <c r="I19" i="17"/>
  <c r="H19" i="17" s="1"/>
  <c r="I18" i="17"/>
  <c r="H18" i="17" s="1"/>
  <c r="G33" i="16"/>
  <c r="G32" i="16"/>
  <c r="H26" i="16"/>
  <c r="H25" i="16"/>
  <c r="G30" i="16" s="1"/>
  <c r="G25" i="16"/>
  <c r="I24" i="16"/>
  <c r="H24" i="16"/>
  <c r="G24" i="16"/>
  <c r="G29" i="16" s="1"/>
  <c r="I20" i="16"/>
  <c r="I26" i="16" s="1"/>
  <c r="H20" i="16"/>
  <c r="G20" i="16"/>
  <c r="G26" i="16" s="1"/>
  <c r="I19" i="16"/>
  <c r="G19" i="16" s="1"/>
  <c r="H19" i="16"/>
  <c r="I18" i="16"/>
  <c r="H18" i="16" s="1"/>
  <c r="G33" i="15"/>
  <c r="G32" i="15"/>
  <c r="H25" i="15"/>
  <c r="G30" i="15" s="1"/>
  <c r="G25" i="15"/>
  <c r="H24" i="15"/>
  <c r="G29" i="15" s="1"/>
  <c r="G24" i="15"/>
  <c r="I20" i="15"/>
  <c r="I26" i="15" s="1"/>
  <c r="H20" i="15"/>
  <c r="H26" i="15" s="1"/>
  <c r="G20" i="15"/>
  <c r="G26" i="15" s="1"/>
  <c r="I19" i="15"/>
  <c r="H19" i="15" s="1"/>
  <c r="I18" i="15"/>
  <c r="I24" i="15" s="1"/>
  <c r="G33" i="14"/>
  <c r="G32" i="14"/>
  <c r="H25" i="14"/>
  <c r="G30" i="14" s="1"/>
  <c r="G25" i="14"/>
  <c r="H24" i="14"/>
  <c r="G29" i="14" s="1"/>
  <c r="G24" i="14"/>
  <c r="I20" i="14"/>
  <c r="I26" i="14" s="1"/>
  <c r="H20" i="14"/>
  <c r="H26" i="14" s="1"/>
  <c r="G20" i="14"/>
  <c r="G26" i="14" s="1"/>
  <c r="I19" i="14"/>
  <c r="H19" i="14" s="1"/>
  <c r="I18" i="14"/>
  <c r="I24" i="14" s="1"/>
  <c r="G33" i="13"/>
  <c r="G32" i="13"/>
  <c r="H25" i="13"/>
  <c r="G30" i="13" s="1"/>
  <c r="G25" i="13"/>
  <c r="I24" i="13"/>
  <c r="H24" i="13"/>
  <c r="G24" i="13"/>
  <c r="G29" i="13" s="1"/>
  <c r="I20" i="13"/>
  <c r="I26" i="13" s="1"/>
  <c r="H20" i="13"/>
  <c r="H26" i="13" s="1"/>
  <c r="G20" i="13"/>
  <c r="G26" i="13" s="1"/>
  <c r="I19" i="13"/>
  <c r="H19" i="13" s="1"/>
  <c r="I18" i="13"/>
  <c r="H18" i="13" s="1"/>
  <c r="G33" i="12"/>
  <c r="G32" i="12"/>
  <c r="I26" i="12"/>
  <c r="H25" i="12"/>
  <c r="G30" i="12" s="1"/>
  <c r="G25" i="12"/>
  <c r="H24" i="12"/>
  <c r="G29" i="12" s="1"/>
  <c r="G24" i="12"/>
  <c r="I20" i="12"/>
  <c r="H20" i="12"/>
  <c r="H26" i="12" s="1"/>
  <c r="G20" i="12"/>
  <c r="G26" i="12" s="1"/>
  <c r="I19" i="12"/>
  <c r="H19" i="12" s="1"/>
  <c r="I18" i="12"/>
  <c r="I24" i="12" s="1"/>
  <c r="G33" i="11"/>
  <c r="G32" i="11"/>
  <c r="I26" i="11"/>
  <c r="H25" i="11"/>
  <c r="G30" i="11" s="1"/>
  <c r="G25" i="11"/>
  <c r="H24" i="11"/>
  <c r="G24" i="11"/>
  <c r="G29" i="11" s="1"/>
  <c r="I20" i="11"/>
  <c r="H20" i="11"/>
  <c r="H18" i="11" s="1"/>
  <c r="G20" i="11"/>
  <c r="G26" i="11" s="1"/>
  <c r="I19" i="11"/>
  <c r="H19" i="11" s="1"/>
  <c r="I18" i="11"/>
  <c r="I24" i="11" s="1"/>
  <c r="G33" i="10"/>
  <c r="G32" i="10"/>
  <c r="H25" i="10"/>
  <c r="G30" i="10" s="1"/>
  <c r="G25" i="10"/>
  <c r="I24" i="10"/>
  <c r="H24" i="10"/>
  <c r="G24" i="10"/>
  <c r="G29" i="10" s="1"/>
  <c r="I20" i="10"/>
  <c r="I26" i="10" s="1"/>
  <c r="H20" i="10"/>
  <c r="H18" i="10" s="1"/>
  <c r="G20" i="10"/>
  <c r="G18" i="10" s="1"/>
  <c r="I19" i="10"/>
  <c r="I25" i="10" s="1"/>
  <c r="I18" i="10"/>
  <c r="G33" i="9"/>
  <c r="G32" i="9"/>
  <c r="H25" i="9"/>
  <c r="G30" i="9" s="1"/>
  <c r="G25" i="9"/>
  <c r="H24" i="9"/>
  <c r="G29" i="9" s="1"/>
  <c r="G24" i="9"/>
  <c r="I20" i="9"/>
  <c r="I26" i="9" s="1"/>
  <c r="H20" i="9"/>
  <c r="H26" i="9" s="1"/>
  <c r="G20" i="9"/>
  <c r="G26" i="9" s="1"/>
  <c r="I19" i="9"/>
  <c r="H19" i="9" s="1"/>
  <c r="I18" i="9"/>
  <c r="I24" i="9" s="1"/>
  <c r="G33" i="8"/>
  <c r="G32" i="8"/>
  <c r="H26" i="8"/>
  <c r="H25" i="8"/>
  <c r="G30" i="8" s="1"/>
  <c r="G25" i="8"/>
  <c r="H24" i="8"/>
  <c r="G29" i="8" s="1"/>
  <c r="G24" i="8"/>
  <c r="I20" i="8"/>
  <c r="I26" i="8" s="1"/>
  <c r="H20" i="8"/>
  <c r="G20" i="8"/>
  <c r="G26" i="8" s="1"/>
  <c r="I19" i="8"/>
  <c r="I25" i="8" s="1"/>
  <c r="I18" i="8"/>
  <c r="I24" i="8" s="1"/>
  <c r="G33" i="7"/>
  <c r="G32" i="7"/>
  <c r="H25" i="7"/>
  <c r="G30" i="7" s="1"/>
  <c r="G25" i="7"/>
  <c r="H24" i="7"/>
  <c r="G24" i="7"/>
  <c r="G29" i="7" s="1"/>
  <c r="I20" i="7"/>
  <c r="I26" i="7" s="1"/>
  <c r="H20" i="7"/>
  <c r="H26" i="7" s="1"/>
  <c r="G20" i="7"/>
  <c r="G18" i="7" s="1"/>
  <c r="I19" i="7"/>
  <c r="H19" i="7" s="1"/>
  <c r="I18" i="7"/>
  <c r="I24" i="7" s="1"/>
  <c r="G33" i="6"/>
  <c r="G32" i="6"/>
  <c r="H25" i="6"/>
  <c r="G25" i="6"/>
  <c r="H24" i="6"/>
  <c r="G24" i="6"/>
  <c r="I20" i="6"/>
  <c r="I26" i="6" s="1"/>
  <c r="H20" i="6"/>
  <c r="G20" i="6"/>
  <c r="I19" i="6"/>
  <c r="I18" i="6"/>
  <c r="I24" i="6" s="1"/>
  <c r="G33" i="4"/>
  <c r="G32" i="4"/>
  <c r="H25" i="4"/>
  <c r="G30" i="4" s="1"/>
  <c r="G25" i="4"/>
  <c r="H24" i="4"/>
  <c r="G24" i="4"/>
  <c r="I20" i="4"/>
  <c r="I26" i="4" s="1"/>
  <c r="H20" i="4"/>
  <c r="H26" i="4" s="1"/>
  <c r="G20" i="4"/>
  <c r="G26" i="4" s="1"/>
  <c r="I19" i="4"/>
  <c r="G19" i="4" s="1"/>
  <c r="H19" i="4"/>
  <c r="I18" i="4"/>
  <c r="I24" i="4" s="1"/>
  <c r="G33" i="3"/>
  <c r="G32" i="3"/>
  <c r="H25" i="3"/>
  <c r="G30" i="3" s="1"/>
  <c r="G25" i="3"/>
  <c r="H24" i="3"/>
  <c r="G24" i="3"/>
  <c r="G29" i="3" s="1"/>
  <c r="I20" i="3"/>
  <c r="I26" i="3" s="1"/>
  <c r="H20" i="3"/>
  <c r="H18" i="3" s="1"/>
  <c r="G20" i="3"/>
  <c r="G26" i="3" s="1"/>
  <c r="I19" i="3"/>
  <c r="H19" i="3" s="1"/>
  <c r="I18" i="3"/>
  <c r="I24" i="3" s="1"/>
  <c r="G33" i="2"/>
  <c r="G32" i="2"/>
  <c r="H26" i="2"/>
  <c r="H25" i="2"/>
  <c r="G30" i="2" s="1"/>
  <c r="G25" i="2"/>
  <c r="I24" i="2"/>
  <c r="H24" i="2"/>
  <c r="G24" i="2"/>
  <c r="G29" i="2" s="1"/>
  <c r="I20" i="2"/>
  <c r="H18" i="2" s="1"/>
  <c r="H20" i="2"/>
  <c r="G20" i="2"/>
  <c r="G18" i="2" s="1"/>
  <c r="I19" i="2"/>
  <c r="H19" i="2" s="1"/>
  <c r="I18" i="2"/>
  <c r="H25" i="1"/>
  <c r="G30" i="1" s="1"/>
  <c r="H24" i="1"/>
  <c r="G25" i="1"/>
  <c r="G24" i="1"/>
  <c r="G29" i="1" s="1"/>
  <c r="G33" i="1"/>
  <c r="G32" i="1"/>
  <c r="I19" i="1"/>
  <c r="I25" i="1" s="1"/>
  <c r="I18" i="1"/>
  <c r="I24" i="1" s="1"/>
  <c r="I20" i="1"/>
  <c r="I26" i="1" s="1"/>
  <c r="H20" i="1"/>
  <c r="H26" i="1" s="1"/>
  <c r="G20" i="1"/>
  <c r="G26" i="1" s="1"/>
  <c r="G29" i="6" l="1"/>
  <c r="G29" i="4"/>
  <c r="H19" i="6"/>
  <c r="G18" i="6"/>
  <c r="G30" i="6"/>
  <c r="H18" i="6"/>
  <c r="G18" i="32"/>
  <c r="H18" i="32"/>
  <c r="G19" i="32"/>
  <c r="H18" i="31"/>
  <c r="G31" i="31" s="1"/>
  <c r="G19" i="31"/>
  <c r="H19" i="31"/>
  <c r="G18" i="30"/>
  <c r="G31" i="30" s="1"/>
  <c r="H18" i="30"/>
  <c r="G19" i="30"/>
  <c r="G18" i="29"/>
  <c r="G31" i="29" s="1"/>
  <c r="H18" i="29"/>
  <c r="G19" i="29"/>
  <c r="G31" i="28"/>
  <c r="H18" i="28"/>
  <c r="I26" i="28"/>
  <c r="G31" i="27"/>
  <c r="H26" i="27"/>
  <c r="G19" i="27"/>
  <c r="H19" i="27"/>
  <c r="H26" i="26"/>
  <c r="G19" i="26"/>
  <c r="G31" i="26" s="1"/>
  <c r="H19" i="26"/>
  <c r="G31" i="25"/>
  <c r="H18" i="25"/>
  <c r="G19" i="25"/>
  <c r="H19" i="25"/>
  <c r="G18" i="24"/>
  <c r="G31" i="24" s="1"/>
  <c r="H18" i="24"/>
  <c r="H19" i="24"/>
  <c r="I25" i="23"/>
  <c r="H26" i="23"/>
  <c r="G19" i="23"/>
  <c r="G31" i="23" s="1"/>
  <c r="H26" i="22"/>
  <c r="G19" i="22"/>
  <c r="G31" i="22" s="1"/>
  <c r="H19" i="22"/>
  <c r="G18" i="21"/>
  <c r="G31" i="21" s="1"/>
  <c r="G19" i="21"/>
  <c r="H19" i="21"/>
  <c r="G18" i="20"/>
  <c r="G31" i="20" s="1"/>
  <c r="I25" i="20"/>
  <c r="G19" i="20"/>
  <c r="I26" i="19"/>
  <c r="G19" i="19"/>
  <c r="G18" i="19"/>
  <c r="G31" i="19" s="1"/>
  <c r="H19" i="19"/>
  <c r="I25" i="18"/>
  <c r="G18" i="18"/>
  <c r="G31" i="18" s="1"/>
  <c r="H18" i="18"/>
  <c r="G19" i="18"/>
  <c r="G18" i="17"/>
  <c r="G31" i="17" s="1"/>
  <c r="G26" i="17"/>
  <c r="I25" i="16"/>
  <c r="G18" i="16"/>
  <c r="G31" i="16" s="1"/>
  <c r="G18" i="15"/>
  <c r="G31" i="15" s="1"/>
  <c r="H18" i="15"/>
  <c r="I25" i="15"/>
  <c r="G19" i="15"/>
  <c r="I25" i="14"/>
  <c r="G18" i="14"/>
  <c r="G31" i="14" s="1"/>
  <c r="H18" i="14"/>
  <c r="G19" i="14"/>
  <c r="G18" i="13"/>
  <c r="G31" i="13" s="1"/>
  <c r="I25" i="13"/>
  <c r="G19" i="13"/>
  <c r="I25" i="12"/>
  <c r="G18" i="12"/>
  <c r="G31" i="12" s="1"/>
  <c r="H18" i="12"/>
  <c r="G19" i="12"/>
  <c r="G18" i="11"/>
  <c r="H26" i="11"/>
  <c r="G19" i="11"/>
  <c r="I25" i="11"/>
  <c r="G31" i="10"/>
  <c r="G26" i="10"/>
  <c r="H26" i="10"/>
  <c r="G19" i="10"/>
  <c r="H19" i="10"/>
  <c r="G18" i="9"/>
  <c r="G31" i="9" s="1"/>
  <c r="I25" i="9"/>
  <c r="H18" i="9"/>
  <c r="G19" i="9"/>
  <c r="G18" i="8"/>
  <c r="G31" i="8" s="1"/>
  <c r="H18" i="8"/>
  <c r="G19" i="8"/>
  <c r="H19" i="8"/>
  <c r="I25" i="7"/>
  <c r="G26" i="7"/>
  <c r="H18" i="7"/>
  <c r="G19" i="7"/>
  <c r="G31" i="7" s="1"/>
  <c r="G26" i="6"/>
  <c r="H26" i="6"/>
  <c r="I25" i="6"/>
  <c r="G19" i="6"/>
  <c r="G18" i="4"/>
  <c r="I25" i="4"/>
  <c r="H18" i="4"/>
  <c r="I25" i="3"/>
  <c r="G18" i="3"/>
  <c r="G31" i="3" s="1"/>
  <c r="H26" i="3"/>
  <c r="G19" i="3"/>
  <c r="G31" i="2"/>
  <c r="G26" i="2"/>
  <c r="I26" i="2"/>
  <c r="I25" i="2"/>
  <c r="G19" i="2"/>
  <c r="H19" i="1"/>
  <c r="H18" i="1"/>
  <c r="G18" i="1"/>
  <c r="G19" i="1"/>
  <c r="G31" i="6" l="1"/>
  <c r="G31" i="32"/>
  <c r="G31" i="11"/>
  <c r="G31" i="4"/>
  <c r="G31" i="1"/>
</calcChain>
</file>

<file path=xl/sharedStrings.xml><?xml version="1.0" encoding="utf-8"?>
<sst xmlns="http://schemas.openxmlformats.org/spreadsheetml/2006/main" count="7735" uniqueCount="423">
  <si>
    <t>sample</t>
  </si>
  <si>
    <t>pathologic_stage</t>
  </si>
  <si>
    <t>TCGA-GV-A3QF-01</t>
  </si>
  <si>
    <t>Stage IV</t>
  </si>
  <si>
    <t>TCGA-XF-A8HI-01</t>
  </si>
  <si>
    <t>TCGA-CU-A72E-01</t>
  </si>
  <si>
    <t>TCGA-FD-A3B5-01</t>
  </si>
  <si>
    <t>TCGA-XF-AAMW-01</t>
  </si>
  <si>
    <t>TCGA-FD-A62O-01</t>
  </si>
  <si>
    <t>TCGA-ZF-AA5N-01</t>
  </si>
  <si>
    <t>TCGA-E5-A2PC-01</t>
  </si>
  <si>
    <t>TCGA-4Z-AA89-01</t>
  </si>
  <si>
    <t>TCGA-GV-A3QK-01</t>
  </si>
  <si>
    <t>TCGA-XF-A9SH-01</t>
  </si>
  <si>
    <t>Stage II</t>
  </si>
  <si>
    <t>TCGA-ZF-A9R3-01</t>
  </si>
  <si>
    <t>TCGA-E7-A3X6-01</t>
  </si>
  <si>
    <t>TCGA-GC-A3BM-01</t>
  </si>
  <si>
    <t>TCGA-G2-A3IE-01</t>
  </si>
  <si>
    <t>TCGA-CF-A47T-01</t>
  </si>
  <si>
    <t>TCGA-G2-A3IB-01</t>
  </si>
  <si>
    <t>TCGA-ZF-A9RE-01</t>
  </si>
  <si>
    <t>TCGA-E7-A4XJ-01</t>
  </si>
  <si>
    <t>TCGA-4Z-AA80-01</t>
  </si>
  <si>
    <t>TCGA-4Z-AA83-01</t>
  </si>
  <si>
    <t>TCGA-DK-A6AW-01</t>
  </si>
  <si>
    <t>TCGA-4Z-AA7Y-01</t>
  </si>
  <si>
    <t>TCGA-DK-A6B6-01</t>
  </si>
  <si>
    <t>TCGA-BT-A42C-01</t>
  </si>
  <si>
    <t>TCGA-E7-A6MF-01</t>
  </si>
  <si>
    <t>TCGA-ZF-A9R2-01</t>
  </si>
  <si>
    <t>TCGA-LT-A8JT-01</t>
  </si>
  <si>
    <t>TCGA-DK-AA77-01</t>
  </si>
  <si>
    <t>TCGA-YC-A89H-01</t>
  </si>
  <si>
    <t>TCGA-4Z-AA7O-01</t>
  </si>
  <si>
    <t>TCGA-E7-A519-01</t>
  </si>
  <si>
    <t>TCGA-DK-AA6X-01</t>
  </si>
  <si>
    <t>TCGA-E7-A8O7-01</t>
  </si>
  <si>
    <t>TCGA-DK-AA6P-01</t>
  </si>
  <si>
    <t>TCGA-DK-AA71-01</t>
  </si>
  <si>
    <t>TCGA-CF-A5U8-01</t>
  </si>
  <si>
    <t>TCGA-CF-A3MH-01</t>
  </si>
  <si>
    <t>TCGA-CF-A47V-01</t>
  </si>
  <si>
    <t>TCGA-CF-A3MI-01</t>
  </si>
  <si>
    <t>TCGA-CF-A3MG-01</t>
  </si>
  <si>
    <t>TCGA-CF-A47W-01</t>
  </si>
  <si>
    <t>TCGA-DK-AA76-01</t>
  </si>
  <si>
    <t>TCGA-CF-A5UA-01</t>
  </si>
  <si>
    <t>TCGA-CF-A8HY-01</t>
  </si>
  <si>
    <t>TCGA-CF-A47S-01</t>
  </si>
  <si>
    <t>TCGA-E7-A3Y1-01</t>
  </si>
  <si>
    <t>TCGA-FD-A43X-01</t>
  </si>
  <si>
    <t>TCGA-E7-A5KF-01</t>
  </si>
  <si>
    <t>TCGA-E7-A8O8-01</t>
  </si>
  <si>
    <t>TCGA-UY-A78N-01</t>
  </si>
  <si>
    <t>TCGA-XF-AAN0-01</t>
  </si>
  <si>
    <t>TCGA-4Z-AA82-01</t>
  </si>
  <si>
    <t>TCGA-DK-A2HX-01</t>
  </si>
  <si>
    <t>TCGA-ZF-AA4R-01</t>
  </si>
  <si>
    <t>TCGA-XF-A9SZ-01</t>
  </si>
  <si>
    <t>TCGA-FD-A3SJ-01</t>
  </si>
  <si>
    <t>TCGA-FD-A3SL-01</t>
  </si>
  <si>
    <t>TCGA-BT-A2LD-01</t>
  </si>
  <si>
    <t>TCGA-FD-A3SR-01</t>
  </si>
  <si>
    <t>TCGA-FD-A5C0-01</t>
  </si>
  <si>
    <t>TCGA-CU-A0YR-01</t>
  </si>
  <si>
    <t>TCGA-DK-A3IL-01</t>
  </si>
  <si>
    <t>TCGA-4Z-AA86-01</t>
  </si>
  <si>
    <t>TCGA-C4-A0EZ-01</t>
  </si>
  <si>
    <t>TCGA-GU-A762-01</t>
  </si>
  <si>
    <t>TCGA-FD-A3SO-01</t>
  </si>
  <si>
    <t>TCGA-BT-A20R-01</t>
  </si>
  <si>
    <t>TCGA-FD-A6TH-01</t>
  </si>
  <si>
    <t>TCGA-XF-A9SJ-01</t>
  </si>
  <si>
    <t>TCGA-FD-A6TF-01</t>
  </si>
  <si>
    <t>TCGA-UY-A8OB-01</t>
  </si>
  <si>
    <t>TCGA-ZF-AA58-01</t>
  </si>
  <si>
    <t>TCGA-UY-A78L-01</t>
  </si>
  <si>
    <t>TCGA-GU-AATP-01</t>
  </si>
  <si>
    <t>TCGA-ZF-AA5H-01</t>
  </si>
  <si>
    <t>TCGA-G2-AA3F-01</t>
  </si>
  <si>
    <t>TCGA-ZF-A9R1-01</t>
  </si>
  <si>
    <t>TCGA-GC-A3YS-01</t>
  </si>
  <si>
    <t>TCGA-XF-A9SY-01</t>
  </si>
  <si>
    <t>TCGA-FD-A43U-01</t>
  </si>
  <si>
    <t>TCGA-K4-A6MB-01</t>
  </si>
  <si>
    <t>TCGA-XF-A9T3-01</t>
  </si>
  <si>
    <t>TCGA-DK-A3IU-01</t>
  </si>
  <si>
    <t>TCGA-DK-AA6W-01</t>
  </si>
  <si>
    <t>TCGA-BT-A3PK-01</t>
  </si>
  <si>
    <t>TCGA-ZF-A9RF-01</t>
  </si>
  <si>
    <t>TCGA-GU-A764-01</t>
  </si>
  <si>
    <t>TCGA-K4-A5RJ-01</t>
  </si>
  <si>
    <t>TCGA-GC-A3OO-01</t>
  </si>
  <si>
    <t>FALSE</t>
  </si>
  <si>
    <t>TRUE</t>
  </si>
  <si>
    <t>Pearson's chi-squared test</t>
  </si>
  <si>
    <t>TCGA-4Z-AA7R-01</t>
  </si>
  <si>
    <t>TCGA-FD-A6TI-01</t>
  </si>
  <si>
    <t>TCGA-E7-A677-01</t>
  </si>
  <si>
    <t>TCGA-FD-A3B6-01</t>
  </si>
  <si>
    <t>TCGA-E7-A6MD-01</t>
  </si>
  <si>
    <t>TCGA-XF-AAN3-01</t>
  </si>
  <si>
    <t>TCGA-DK-A1A6-01</t>
  </si>
  <si>
    <t>TCGA-E7-A97Q-01</t>
  </si>
  <si>
    <t>TCGA-G2-A2EL-01</t>
  </si>
  <si>
    <t>TCGA-BT-A20Q-11</t>
  </si>
  <si>
    <t>TCGA-BT-A20Q-01</t>
  </si>
  <si>
    <t>TCGA-UY-A78K-01</t>
  </si>
  <si>
    <t>TCGA-FD-A3N6-01</t>
  </si>
  <si>
    <t>TCGA-GU-A42R-01</t>
  </si>
  <si>
    <t>TCGA-DK-A3IS-01</t>
  </si>
  <si>
    <t>TCGA-ZF-A9R7-01</t>
  </si>
  <si>
    <t>TCGA-CU-A3QU-01</t>
  </si>
  <si>
    <t>TCGA-LT-A5Z6-01</t>
  </si>
  <si>
    <t>TCGA-HQ-A5ND-01</t>
  </si>
  <si>
    <t>TCGA-C4-A0F0-01</t>
  </si>
  <si>
    <t>TCGA-ZF-A9RL-01</t>
  </si>
  <si>
    <t>TCGA-FD-A6TE-01</t>
  </si>
  <si>
    <t>TCGA-4Z-AA7W-01</t>
  </si>
  <si>
    <t>TCGA-G2-AA3C-01</t>
  </si>
  <si>
    <t>TCGA-K4-A4AC-01</t>
  </si>
  <si>
    <t>TCGA-XF-A9SX-01</t>
  </si>
  <si>
    <t>TCGA-FD-A5BX-01</t>
  </si>
  <si>
    <t>TCGA-UY-A8OC-01</t>
  </si>
  <si>
    <t>TCGA-DK-AA6M-01</t>
  </si>
  <si>
    <t>TCGA-XF-A9SU-01</t>
  </si>
  <si>
    <t>TCGA-DK-A2I2-01</t>
  </si>
  <si>
    <t>TCGA-GU-A767-01</t>
  </si>
  <si>
    <t>TCGA-FD-A5BU-01</t>
  </si>
  <si>
    <t>TCGA-YC-A9TC-01</t>
  </si>
  <si>
    <t>TCGA-K4-A54R-01</t>
  </si>
  <si>
    <t>TCGA-DK-A3IK-01</t>
  </si>
  <si>
    <t>TCGA-XF-A9SV-01</t>
  </si>
  <si>
    <t>TCGA-S5-A6DX-01</t>
  </si>
  <si>
    <t>TCGA-GD-A76B-01</t>
  </si>
  <si>
    <t>TCGA-XF-A9T4-01</t>
  </si>
  <si>
    <t>TCGA-UY-A78M-01</t>
  </si>
  <si>
    <t>TCGA-FD-A3B8-01</t>
  </si>
  <si>
    <t>TCGA-FD-A43P-01</t>
  </si>
  <si>
    <t>TCGA-UY-A78P-01</t>
  </si>
  <si>
    <t>TCGA-GU-A766-01</t>
  </si>
  <si>
    <t>TCGA-ZF-AA53-01</t>
  </si>
  <si>
    <t>TCGA-FD-A3NA-01</t>
  </si>
  <si>
    <t>TCGA-2F-A9KO-01</t>
  </si>
  <si>
    <t>TCGA-XF-AAMT-01</t>
  </si>
  <si>
    <t>TCGA-XF-AAME-01</t>
  </si>
  <si>
    <t>TCGA-2F-A9KT-01</t>
  </si>
  <si>
    <t>TCGA-GC-A3RC-01</t>
  </si>
  <si>
    <t>TCGA-ZF-AA5P-01</t>
  </si>
  <si>
    <t>TCGA-ZF-AA4X-01</t>
  </si>
  <si>
    <t>TCGA-ZF-A9R4-01</t>
  </si>
  <si>
    <t>TCGA-XF-A8HC-01</t>
  </si>
  <si>
    <t>TCGA-CF-A8HX-01</t>
  </si>
  <si>
    <t>TCGA-GV-A3JV-01</t>
  </si>
  <si>
    <t>TCGA-DK-AA6Q-01</t>
  </si>
  <si>
    <t>TCGA-BT-A20T-01</t>
  </si>
  <si>
    <t>TCGA-KQ-A41R-01</t>
  </si>
  <si>
    <t>TCGA-E5-A4U1-01</t>
  </si>
  <si>
    <t>TCGA-G2-A2EK-01</t>
  </si>
  <si>
    <t>TCGA-K4-A3WV-11</t>
  </si>
  <si>
    <t>TCGA-GD-A3OP-11</t>
  </si>
  <si>
    <t>TCGA-E7-A97P-01</t>
  </si>
  <si>
    <t>TCGA-XF-A9T5-01</t>
  </si>
  <si>
    <t>TCGA-YC-A8S6-01</t>
  </si>
  <si>
    <t>TCGA-KQ-A41P-01</t>
  </si>
  <si>
    <t>TCGA-CF-A9FH-01</t>
  </si>
  <si>
    <t>TCGA-BT-A3PH-01</t>
  </si>
  <si>
    <t>TCGA-UY-A9PF-01</t>
  </si>
  <si>
    <t>TCGA-DK-A3IV-01</t>
  </si>
  <si>
    <t>TCGA-DK-A6B0-01</t>
  </si>
  <si>
    <t>TCGA-C4-A0F7-01</t>
  </si>
  <si>
    <t>TCGA-GD-A3OQ-01</t>
  </si>
  <si>
    <t>TCGA-G2-A2ES-01</t>
  </si>
  <si>
    <t>TCGA-BT-A20X-01</t>
  </si>
  <si>
    <t>TCGA-G2-A2EJ-01</t>
  </si>
  <si>
    <t>TCGA-4Z-AA81-01</t>
  </si>
  <si>
    <t>TCGA-GV-A3JZ-01</t>
  </si>
  <si>
    <t>TCGA-DK-A1AD-01</t>
  </si>
  <si>
    <t>TCGA-G2-A3VY-01</t>
  </si>
  <si>
    <t>TCGA-K4-A83P-01</t>
  </si>
  <si>
    <t>TCGA-XF-AAN7-01</t>
  </si>
  <si>
    <t>TCGA-DK-A1A7-01</t>
  </si>
  <si>
    <t>TCGA-UY-A9PE-01</t>
  </si>
  <si>
    <t>TCGA-K4-A3WV-01</t>
  </si>
  <si>
    <t>TCGA-GU-A42P-01</t>
  </si>
  <si>
    <t>TCGA-DK-A6B1-01</t>
  </si>
  <si>
    <t>TCGA-FJ-A3Z7-01</t>
  </si>
  <si>
    <t>TCGA-BT-A20J-01</t>
  </si>
  <si>
    <t>TCGA-DK-AA6U-01</t>
  </si>
  <si>
    <t>TCGA-GC-A6I3-01</t>
  </si>
  <si>
    <t>TCGA-BL-A13J-11</t>
  </si>
  <si>
    <t>TCGA-PQ-A6FI-01</t>
  </si>
  <si>
    <t>TCGA-DK-A6B5-01</t>
  </si>
  <si>
    <t>TCGA-BT-A20R-11</t>
  </si>
  <si>
    <t>TCGA-4Z-AA84-01</t>
  </si>
  <si>
    <t>TCGA-CU-A0YR-11</t>
  </si>
  <si>
    <t>TCGA-GV-A3QG-01</t>
  </si>
  <si>
    <t>TCGA-DK-A1A3-01</t>
  </si>
  <si>
    <t>TCGA-CF-A9FF-01</t>
  </si>
  <si>
    <t>TCGA-E7-A6ME-01</t>
  </si>
  <si>
    <t>TCGA-GD-A2C5-01</t>
  </si>
  <si>
    <t>TCGA-ZF-AA51-01</t>
  </si>
  <si>
    <t>TCGA-E7-A541-01</t>
  </si>
  <si>
    <t>TCGA-LC-A66R-01</t>
  </si>
  <si>
    <t>TCGA-G2-A2EF-01</t>
  </si>
  <si>
    <t>TCGA-BT-A20W-01</t>
  </si>
  <si>
    <t>TCGA-GV-A3JW-01</t>
  </si>
  <si>
    <t>TCGA-XF-AAMQ-01</t>
  </si>
  <si>
    <t>TCGA-GD-A3OS-01</t>
  </si>
  <si>
    <t>TCGA-E7-A5KE-01</t>
  </si>
  <si>
    <t>TCGA-FD-A6TA-01</t>
  </si>
  <si>
    <t>TCGA-GD-A2C5-11</t>
  </si>
  <si>
    <t>TCGA-ZF-A9R9-01</t>
  </si>
  <si>
    <t>TCGA-GC-A3BM-11</t>
  </si>
  <si>
    <t>TCGA-DK-AA6L-01</t>
  </si>
  <si>
    <t>TCGA-UY-A9PH-01</t>
  </si>
  <si>
    <t>TCGA-GV-A3QH-01</t>
  </si>
  <si>
    <t>TCGA-FD-A3SQ-01</t>
  </si>
  <si>
    <t>TCGA-E7-A4IJ-01</t>
  </si>
  <si>
    <t>TCGA-XF-A9SL-01</t>
  </si>
  <si>
    <t>TCGA-GV-A40G-01</t>
  </si>
  <si>
    <t>TCGA-H4-A2HQ-01</t>
  </si>
  <si>
    <t>TCGA-GV-A6ZA-01</t>
  </si>
  <si>
    <t>TCGA-UY-A8OD-01</t>
  </si>
  <si>
    <t>TCGA-KQ-A41O-01</t>
  </si>
  <si>
    <t>TCGA-YF-AA3M-01</t>
  </si>
  <si>
    <t>TCGA-XF-A8HB-01</t>
  </si>
  <si>
    <t>TCGA-G2-AA3B-01</t>
  </si>
  <si>
    <t>TCGA-YF-AA3L-01</t>
  </si>
  <si>
    <t>TCGA-FD-A3SS-01</t>
  </si>
  <si>
    <t>TCGA-E7-A7DV-01</t>
  </si>
  <si>
    <t>TCGA-XF-AAMH-01</t>
  </si>
  <si>
    <t>TCGA-ZF-AA4N-01</t>
  </si>
  <si>
    <t>TCGA-DK-A2I6-01</t>
  </si>
  <si>
    <t>TCGA-2F-A9KP-01</t>
  </si>
  <si>
    <t>TCGA-DK-A3X2-01</t>
  </si>
  <si>
    <t>TCGA-FD-A6TG-01</t>
  </si>
  <si>
    <t>TCGA-E5-A4TZ-01</t>
  </si>
  <si>
    <t>TCGA-DK-A1AF-01</t>
  </si>
  <si>
    <t>TCGA-BL-A13J-01</t>
  </si>
  <si>
    <t>TCGA-FD-A3SM-01</t>
  </si>
  <si>
    <t>TCGA-XF-AAMZ-01</t>
  </si>
  <si>
    <t>TCGA-BT-A42F-01</t>
  </si>
  <si>
    <t>TCGA-XF-A9SI-01</t>
  </si>
  <si>
    <t>TCGA-XF-AAN2-01</t>
  </si>
  <si>
    <t>TCGA-XF-A8HH-01</t>
  </si>
  <si>
    <t>X2 = 14.03</t>
  </si>
  <si>
    <t>p=0.0001797</t>
  </si>
  <si>
    <t>TCGA-BT-A20W-11</t>
  </si>
  <si>
    <t>TCGA-CF-A47X-01</t>
  </si>
  <si>
    <t>TCGA-CF-A47Y-01</t>
  </si>
  <si>
    <t>TCGA-K4-A54R-11</t>
  </si>
  <si>
    <t>TCGA-G2-A2EC-01</t>
  </si>
  <si>
    <t>TCGA-FD-A5BZ-01</t>
  </si>
  <si>
    <t>TCGA-GD-A3OQ-11</t>
  </si>
  <si>
    <t>TCGA-GC-A6I1-01</t>
  </si>
  <si>
    <t>TCGA-DK-AA6R-01</t>
  </si>
  <si>
    <t>TCGA-ZF-AA4T-01</t>
  </si>
  <si>
    <t>TCGA-GV-A40E-01</t>
  </si>
  <si>
    <t>TCGA-DK-A1AB-01</t>
  </si>
  <si>
    <t>TCGA-DK-A6B2-01</t>
  </si>
  <si>
    <t>TCGA-FD-A62P-01</t>
  </si>
  <si>
    <t>TCGA-XF-A9SW-01</t>
  </si>
  <si>
    <t>TCGA-DK-A6AV-01</t>
  </si>
  <si>
    <t>TCGA-UY-A78O-01</t>
  </si>
  <si>
    <t>TCGA-FT-A61P-01</t>
  </si>
  <si>
    <t>TCGA-GD-A3OP-01</t>
  </si>
  <si>
    <t>TCGA-SY-A9G0-01</t>
  </si>
  <si>
    <t>TCGA-G2-AA3D-01</t>
  </si>
  <si>
    <t>TCGA-FD-A5BR-01</t>
  </si>
  <si>
    <t>TCGA-XF-AAML-01</t>
  </si>
  <si>
    <t>TCGA-ZF-A9RM-01</t>
  </si>
  <si>
    <t>TCGA-DK-A2I1-01</t>
  </si>
  <si>
    <t>TCGA-CF-A7I0-01</t>
  </si>
  <si>
    <t>TCGA-BT-A20V-01</t>
  </si>
  <si>
    <t>TCGA-GU-AATO-01</t>
  </si>
  <si>
    <t>TCGA-GC-A6I3-11</t>
  </si>
  <si>
    <t>TCGA-FD-A3N5-01</t>
  </si>
  <si>
    <t>TCGA-FJ-A3ZE-01</t>
  </si>
  <si>
    <t>TCGA-DK-AA6T-01</t>
  </si>
  <si>
    <t>TCGA-DK-A1A5-01</t>
  </si>
  <si>
    <t>TCGA-ZF-A9RD-01</t>
  </si>
  <si>
    <t>TCGA-CU-A0YO-01</t>
  </si>
  <si>
    <t>TCGA-XF-A9SK-01</t>
  </si>
  <si>
    <t xml:space="preserve">Signature </t>
  </si>
  <si>
    <t>E2F1_H EGFR_H TGFBR1_H</t>
  </si>
  <si>
    <t>SNAI1_H SIRT1_L TP53_H</t>
  </si>
  <si>
    <t>RARA_L CXCR1_L KIAA1524_L</t>
  </si>
  <si>
    <t>AXIN2_H E2F3_H SMAD3_L</t>
  </si>
  <si>
    <t>PPP2R2C_L RARA_L LEF1_H</t>
  </si>
  <si>
    <t>SMAD4_H TP53_L PPP2R1B_H</t>
  </si>
  <si>
    <t>CTNNB1_H PPP2R2B_L PPP2R2C_H</t>
  </si>
  <si>
    <t>CDKN2A_H SMAD2_L KIAA1524_H</t>
  </si>
  <si>
    <t>PPP2R2C_L E2F3_H SMAD2_L</t>
  </si>
  <si>
    <t>SFN_L CDKN2A_H RARA_H</t>
  </si>
  <si>
    <t>MDM2_H CHUK_H PPP2R1A_H</t>
  </si>
  <si>
    <t>SIRT1_H MYC_L CHUK_H</t>
  </si>
  <si>
    <t>E2F3_H NFKB1_L PPP2R2B_L</t>
  </si>
  <si>
    <t>FOXO3_H SFN_H NFKBIA_L</t>
  </si>
  <si>
    <t>CDH1_L MDM2_H SMAD3_L</t>
  </si>
  <si>
    <t>CDKN2A_H MDM2_L PPP2R1B_L</t>
  </si>
  <si>
    <t>SMAD3_H KIAA154_L AKT1_L</t>
  </si>
  <si>
    <t>RARA_L FOXA1_L TP53_L</t>
  </si>
  <si>
    <t>SMAD4_H SIRT1_H E2F2_H</t>
  </si>
  <si>
    <t>PPP2R2B_L MDM2_L NFKBIA_L</t>
  </si>
  <si>
    <t>MYC_H CXCR1_L TP53_H</t>
  </si>
  <si>
    <t>SP1_H SNAI1_H SMAD2_L</t>
  </si>
  <si>
    <t>SNAI1_H ZEB1_H LEF1_L</t>
  </si>
  <si>
    <t>ZEB1_L CHUK_L SIRT1_L</t>
  </si>
  <si>
    <t>TP53_L MYC_L FOXA1_L</t>
  </si>
  <si>
    <t>AKT1_L EGFR_H FOXO3_L</t>
  </si>
  <si>
    <t>SP1_L AKT1_L CXCR1_L</t>
  </si>
  <si>
    <t>AXIN2_H NFKB1_L RB1_H</t>
  </si>
  <si>
    <t>AKT1_H E2F3_L TWIST1_L</t>
  </si>
  <si>
    <t>LEF1_L PPP2R2C_L TP53_L</t>
  </si>
  <si>
    <t>PPP2R2B_H SMAD3_L TP53_H</t>
  </si>
  <si>
    <t>PPP2R2B_H_SMAD3_L_TP53_H</t>
  </si>
  <si>
    <t>E2F1_H_FGFR1_H_TGFBR1_H</t>
  </si>
  <si>
    <t>SNAI1_H_SIRT1_L_TP53_H</t>
  </si>
  <si>
    <t>RARA_L_CXCR1_L_KIAA1524_L</t>
  </si>
  <si>
    <t>AXIN2_H_E2F3_H_SMAD3_L</t>
  </si>
  <si>
    <t>PPP2R2C_L_RARA_L_LEF1_H</t>
  </si>
  <si>
    <t>SMAD4_H_TP53_L_PPP2R1B_H</t>
  </si>
  <si>
    <t>CTNNB1_H_PPP2R2B_L_PPP2R2C_H</t>
  </si>
  <si>
    <t>CDKN2A_H_SMAD2_L_KIAA1524_H</t>
  </si>
  <si>
    <t>PPP2R2C_L_E2F3_H_SMAD2_L</t>
  </si>
  <si>
    <t>SFN_L_CDKN2A_H_RARA_H</t>
  </si>
  <si>
    <t>MDM2_H_CHUK_H_PPP2R1A_H</t>
  </si>
  <si>
    <t>SIRT1_H_MYC_L_CHUK_H</t>
  </si>
  <si>
    <t>E2F3_H_NFKB1_L_PPP2R2B_L</t>
  </si>
  <si>
    <t>FOXO3_H_SFN_H_NFKBIA_L</t>
  </si>
  <si>
    <t>CDH1_L_MDM2_H_SMAD3_L</t>
  </si>
  <si>
    <t>CDKN2A_H_MDM2_L_PPP2R1B_L</t>
  </si>
  <si>
    <t>SMAD3_H_KIAA1524_L_AKT1_L</t>
  </si>
  <si>
    <t>RARA_L_FOXA1_L_TP53_L</t>
  </si>
  <si>
    <t>SMAD4_H_SIRT1_H_E2F2_H</t>
  </si>
  <si>
    <t>PPP2R2B_L_MDM2_L_NFKBIA_L</t>
  </si>
  <si>
    <t>MYC_H_CXCR1_L_TP53_H</t>
  </si>
  <si>
    <t>SP1_H_SNAI1_H_SMAD2_L</t>
  </si>
  <si>
    <t>SNAI1_H_ZEB1_H_LEF1_L</t>
  </si>
  <si>
    <t>ZEB1_L_CHUK_L_SIRT1_L</t>
  </si>
  <si>
    <t>TP53_L_MYC_L_FOXA1_L</t>
  </si>
  <si>
    <t>AKT1_L_EGFR_H_FOXO3_L</t>
  </si>
  <si>
    <t>SP1_L_AKT1_L_CXCR1_L</t>
  </si>
  <si>
    <t>AXIN2_H_NFKB1_L_RB1_H</t>
  </si>
  <si>
    <t>AKT1_H_E2F3_L_TWIST1_L</t>
  </si>
  <si>
    <t>LEF1_L_PPP2R2C_L_TP53_L</t>
  </si>
  <si>
    <t>CHI.squ_ALLvsRANDOM</t>
  </si>
  <si>
    <t>CHI.squ_TRUEvsFALSE</t>
  </si>
  <si>
    <t>CHI.squ_StageIIvsIV</t>
  </si>
  <si>
    <t>%</t>
  </si>
  <si>
    <t>E-val</t>
  </si>
  <si>
    <t>Difference_StageIV(TRUE-FALSE)</t>
  </si>
  <si>
    <t>Difference_StageII(FALSE-TRUE)</t>
  </si>
  <si>
    <t>our signature</t>
  </si>
  <si>
    <t>random1</t>
  </si>
  <si>
    <t>random2</t>
  </si>
  <si>
    <t>random3</t>
  </si>
  <si>
    <t>random4</t>
  </si>
  <si>
    <t>random5</t>
  </si>
  <si>
    <t>random6</t>
  </si>
  <si>
    <t>random7</t>
  </si>
  <si>
    <t>random8</t>
  </si>
  <si>
    <t>random9</t>
  </si>
  <si>
    <t>random10</t>
  </si>
  <si>
    <t>random11</t>
  </si>
  <si>
    <t>random12</t>
  </si>
  <si>
    <t>random13</t>
  </si>
  <si>
    <t>random14</t>
  </si>
  <si>
    <t>random15</t>
  </si>
  <si>
    <t>random16</t>
  </si>
  <si>
    <t>random17</t>
  </si>
  <si>
    <t>random18</t>
  </si>
  <si>
    <t>random19</t>
  </si>
  <si>
    <t>random20</t>
  </si>
  <si>
    <t>random21</t>
  </si>
  <si>
    <t>random22</t>
  </si>
  <si>
    <t>random23</t>
  </si>
  <si>
    <t>random24</t>
  </si>
  <si>
    <t>random25</t>
  </si>
  <si>
    <t>random26</t>
  </si>
  <si>
    <t>random27</t>
  </si>
  <si>
    <t>random28</t>
  </si>
  <si>
    <t>random29</t>
  </si>
  <si>
    <t>random30</t>
  </si>
  <si>
    <t>Total</t>
  </si>
  <si>
    <t>Rows</t>
  </si>
  <si>
    <t>Columns</t>
  </si>
  <si>
    <t>Count of RARA_L_FOXA1_L_TP53_L</t>
  </si>
  <si>
    <t>Count of E2F1_H_FGFR1_H_TGFBR1_H</t>
  </si>
  <si>
    <t>Count of SNAI1_H_SIRT1_L_TP53_H</t>
  </si>
  <si>
    <t>Count of RARA_L_CXCR1_L_KIAA1524_L</t>
  </si>
  <si>
    <t>Count of AXIN2_H_E2F3_H_SMAD3_L</t>
  </si>
  <si>
    <t>Count of PPP2R2C_L_RARA_L_LEF1_H</t>
  </si>
  <si>
    <t>Count of SMAD4_H_TP53_L_PPP2R1B_H</t>
  </si>
  <si>
    <t>Count of CTNNB1_H_PPP2R2B_L_PPP2R2C_H</t>
  </si>
  <si>
    <t>Count of CDKN2A_H_SMAD2_L_KIAA1524_H</t>
  </si>
  <si>
    <t>Count of PPP2R2C_L_E2F3_H_SMAD2_L</t>
  </si>
  <si>
    <t>Count of SFN_L_CDKN2A_H_RARA_H</t>
  </si>
  <si>
    <t>Count of MDM2_H_CHUK_H_PPP2R1A_H</t>
  </si>
  <si>
    <t>Count of SIRT1_H_MYC_L_CHUK_H</t>
  </si>
  <si>
    <t>Count of E2F3_H_NFKB1_L_PPP2R2B_L</t>
  </si>
  <si>
    <t>Count of FOXO3_H_SFN_H_NFKBIA_L</t>
  </si>
  <si>
    <t>Count of CDH1_L_MDM2_H_SMAD3_L</t>
  </si>
  <si>
    <t>Count of CDKN2A_H_MDM2_L_PPP2R1B_L</t>
  </si>
  <si>
    <t>Count of SMAD3_H_KIAA1524_L_AKT1_L</t>
  </si>
  <si>
    <t>Count of SMAD4_H_SIRT1_H_E2F2_H</t>
  </si>
  <si>
    <t>Count of PPP2R2B_L_MDM2_L_NFKBIA_L</t>
  </si>
  <si>
    <t>Count of MYC_H_CXCR1_L_TP53_H</t>
  </si>
  <si>
    <t>Count of SP1_H_SNAI1_H_SMAD2_L</t>
  </si>
  <si>
    <t>Count of SNAI1_H_ZEB1_H_LEF1_L</t>
  </si>
  <si>
    <t>Count of ZEB1_L_CHUK_L_SIRT1_L</t>
  </si>
  <si>
    <t>Count of TP53_L_MYC_L_FOXA1_L</t>
  </si>
  <si>
    <t>Count of AKT1_L_EGFR_H_FOXO3_L</t>
  </si>
  <si>
    <t>Count of SP1_L_AKT1_L_CXCR1_L</t>
  </si>
  <si>
    <t>Count of PPP2R2B_H_SMAD3_L_TP53_H</t>
  </si>
  <si>
    <t>Count of LEF1_L_PPP2R2C_L_TP53_L</t>
  </si>
  <si>
    <t>Count of AKT1_H_E2F3_L_TWIST1_L</t>
  </si>
  <si>
    <t>Count of AXIN2_H_NFKB1_L_RB1_H</t>
  </si>
  <si>
    <t>Supplementary Data 7. Pathological stages associated with predicted molecular signature in TCGA bladder cancer cohort</t>
  </si>
  <si>
    <t>Supplementary Data 7. Pathological stages associated with random molecular signature in TCGA bladder cancer cohort</t>
  </si>
  <si>
    <t>Supplementary Data 7. Scatter plot of distribution differences of tumor stages for 30 random signatures vs signatures* derived from bladder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2" fontId="0" fillId="0" borderId="0" xfId="0" applyNumberFormat="1"/>
    <xf numFmtId="164" fontId="0" fillId="0" borderId="0" xfId="0" applyNumberFormat="1"/>
    <xf numFmtId="0" fontId="18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99FF"/>
      <color rgb="FF3366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pivotCacheDefinition" Target="pivotCache/pivotCacheDefinition7.xml"/><Relationship Id="rId21" Type="http://schemas.openxmlformats.org/officeDocument/2006/relationships/worksheet" Target="worksheets/sheet21.xml"/><Relationship Id="rId34" Type="http://schemas.openxmlformats.org/officeDocument/2006/relationships/pivotCacheDefinition" Target="pivotCache/pivotCacheDefinition2.xml"/><Relationship Id="rId42" Type="http://schemas.openxmlformats.org/officeDocument/2006/relationships/pivotCacheDefinition" Target="pivotCache/pivotCacheDefinition10.xml"/><Relationship Id="rId47" Type="http://schemas.openxmlformats.org/officeDocument/2006/relationships/pivotCacheDefinition" Target="pivotCache/pivotCacheDefinition15.xml"/><Relationship Id="rId50" Type="http://schemas.openxmlformats.org/officeDocument/2006/relationships/pivotCacheDefinition" Target="pivotCache/pivotCacheDefinition18.xml"/><Relationship Id="rId55" Type="http://schemas.openxmlformats.org/officeDocument/2006/relationships/pivotCacheDefinition" Target="pivotCache/pivotCacheDefinition23.xml"/><Relationship Id="rId63" Type="http://schemas.openxmlformats.org/officeDocument/2006/relationships/pivotCacheDefinition" Target="pivotCache/pivotCacheDefinition3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pivotCacheDefinition" Target="pivotCache/pivotCacheDefinition5.xml"/><Relationship Id="rId40" Type="http://schemas.openxmlformats.org/officeDocument/2006/relationships/pivotCacheDefinition" Target="pivotCache/pivotCacheDefinition8.xml"/><Relationship Id="rId45" Type="http://schemas.openxmlformats.org/officeDocument/2006/relationships/pivotCacheDefinition" Target="pivotCache/pivotCacheDefinition13.xml"/><Relationship Id="rId53" Type="http://schemas.openxmlformats.org/officeDocument/2006/relationships/pivotCacheDefinition" Target="pivotCache/pivotCacheDefinition21.xml"/><Relationship Id="rId58" Type="http://schemas.openxmlformats.org/officeDocument/2006/relationships/pivotCacheDefinition" Target="pivotCache/pivotCacheDefinition26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pivotCacheDefinition" Target="pivotCache/pivotCacheDefinition4.xml"/><Relationship Id="rId49" Type="http://schemas.openxmlformats.org/officeDocument/2006/relationships/pivotCacheDefinition" Target="pivotCache/pivotCacheDefinition17.xml"/><Relationship Id="rId57" Type="http://schemas.openxmlformats.org/officeDocument/2006/relationships/pivotCacheDefinition" Target="pivotCache/pivotCacheDefinition25.xml"/><Relationship Id="rId61" Type="http://schemas.openxmlformats.org/officeDocument/2006/relationships/pivotCacheDefinition" Target="pivotCache/pivotCacheDefinition2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pivotCacheDefinition" Target="pivotCache/pivotCacheDefinition12.xml"/><Relationship Id="rId52" Type="http://schemas.openxmlformats.org/officeDocument/2006/relationships/pivotCacheDefinition" Target="pivotCache/pivotCacheDefinition20.xml"/><Relationship Id="rId60" Type="http://schemas.openxmlformats.org/officeDocument/2006/relationships/pivotCacheDefinition" Target="pivotCache/pivotCacheDefinition28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pivotCacheDefinition" Target="pivotCache/pivotCacheDefinition3.xml"/><Relationship Id="rId43" Type="http://schemas.openxmlformats.org/officeDocument/2006/relationships/pivotCacheDefinition" Target="pivotCache/pivotCacheDefinition11.xml"/><Relationship Id="rId48" Type="http://schemas.openxmlformats.org/officeDocument/2006/relationships/pivotCacheDefinition" Target="pivotCache/pivotCacheDefinition16.xml"/><Relationship Id="rId56" Type="http://schemas.openxmlformats.org/officeDocument/2006/relationships/pivotCacheDefinition" Target="pivotCache/pivotCacheDefinition24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pivotCacheDefinition" Target="pivotCache/pivotCacheDefinition19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pivotCacheDefinition" Target="pivotCache/pivotCacheDefinition1.xml"/><Relationship Id="rId38" Type="http://schemas.openxmlformats.org/officeDocument/2006/relationships/pivotCacheDefinition" Target="pivotCache/pivotCacheDefinition6.xml"/><Relationship Id="rId46" Type="http://schemas.openxmlformats.org/officeDocument/2006/relationships/pivotCacheDefinition" Target="pivotCache/pivotCacheDefinition14.xml"/><Relationship Id="rId59" Type="http://schemas.openxmlformats.org/officeDocument/2006/relationships/pivotCacheDefinition" Target="pivotCache/pivotCacheDefinition27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pivotCacheDefinition" Target="pivotCache/pivotCacheDefinition9.xml"/><Relationship Id="rId54" Type="http://schemas.openxmlformats.org/officeDocument/2006/relationships/pivotCacheDefinition" Target="pivotCache/pivotCacheDefinition22.xml"/><Relationship Id="rId62" Type="http://schemas.openxmlformats.org/officeDocument/2006/relationships/pivotCacheDefinition" Target="pivotCache/pivotCacheDefinition3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10"/>
          </c:marker>
          <c:xVal>
            <c:numRef>
              <c:f>'scatter plot'!$C$3:$C$33</c:f>
              <c:numCache>
                <c:formatCode>0.00</c:formatCode>
                <c:ptCount val="31"/>
                <c:pt idx="0">
                  <c:v>70.212765957446805</c:v>
                </c:pt>
                <c:pt idx="1">
                  <c:v>25</c:v>
                </c:pt>
                <c:pt idx="2">
                  <c:v>-14.285714285714285</c:v>
                </c:pt>
                <c:pt idx="3">
                  <c:v>34.883720930232556</c:v>
                </c:pt>
                <c:pt idx="4">
                  <c:v>-52.38095238095238</c:v>
                </c:pt>
                <c:pt idx="5">
                  <c:v>23.529411764705884</c:v>
                </c:pt>
                <c:pt idx="6">
                  <c:v>52.173913043478265</c:v>
                </c:pt>
                <c:pt idx="7">
                  <c:v>-17.948717948717956</c:v>
                </c:pt>
                <c:pt idx="8">
                  <c:v>-31.25</c:v>
                </c:pt>
                <c:pt idx="9">
                  <c:v>4.3478260869565162</c:v>
                </c:pt>
                <c:pt idx="10">
                  <c:v>24.137931034482762</c:v>
                </c:pt>
                <c:pt idx="11">
                  <c:v>-7.1428571428571388</c:v>
                </c:pt>
                <c:pt idx="12">
                  <c:v>37.777777777777771</c:v>
                </c:pt>
                <c:pt idx="13">
                  <c:v>-6.6666666666666714</c:v>
                </c:pt>
                <c:pt idx="14">
                  <c:v>73.333333333333343</c:v>
                </c:pt>
                <c:pt idx="15">
                  <c:v>2.5641025641025621</c:v>
                </c:pt>
                <c:pt idx="16">
                  <c:v>4.7619047619047734</c:v>
                </c:pt>
                <c:pt idx="17">
                  <c:v>55.555555555555564</c:v>
                </c:pt>
                <c:pt idx="18">
                  <c:v>-14.285714285714285</c:v>
                </c:pt>
                <c:pt idx="19">
                  <c:v>5.5555555555555571</c:v>
                </c:pt>
                <c:pt idx="20">
                  <c:v>-55.555555555555564</c:v>
                </c:pt>
                <c:pt idx="21">
                  <c:v>37.5</c:v>
                </c:pt>
                <c:pt idx="22">
                  <c:v>42.857142857142861</c:v>
                </c:pt>
                <c:pt idx="23">
                  <c:v>-25</c:v>
                </c:pt>
                <c:pt idx="24">
                  <c:v>87.878787878787875</c:v>
                </c:pt>
                <c:pt idx="25">
                  <c:v>23.529411764705884</c:v>
                </c:pt>
                <c:pt idx="26">
                  <c:v>0</c:v>
                </c:pt>
                <c:pt idx="27">
                  <c:v>-21.428571428571423</c:v>
                </c:pt>
                <c:pt idx="28">
                  <c:v>-29.411764705882348</c:v>
                </c:pt>
                <c:pt idx="29">
                  <c:v>-18.75</c:v>
                </c:pt>
                <c:pt idx="30">
                  <c:v>-25</c:v>
                </c:pt>
              </c:numCache>
            </c:numRef>
          </c:xVal>
          <c:yVal>
            <c:numRef>
              <c:f>'scatter plot'!$D$3:$D$33</c:f>
              <c:numCache>
                <c:formatCode>0.00</c:formatCode>
                <c:ptCount val="31"/>
                <c:pt idx="0">
                  <c:v>53.488372093023258</c:v>
                </c:pt>
                <c:pt idx="1">
                  <c:v>7.6923076923076934</c:v>
                </c:pt>
                <c:pt idx="2">
                  <c:v>36.36363636363636</c:v>
                </c:pt>
                <c:pt idx="3">
                  <c:v>5.2631578947368425</c:v>
                </c:pt>
                <c:pt idx="4">
                  <c:v>14.285714285714285</c:v>
                </c:pt>
                <c:pt idx="5">
                  <c:v>0</c:v>
                </c:pt>
                <c:pt idx="6">
                  <c:v>23.076923076923073</c:v>
                </c:pt>
                <c:pt idx="7">
                  <c:v>13.043478260869563</c:v>
                </c:pt>
                <c:pt idx="8">
                  <c:v>-36.84210526315789</c:v>
                </c:pt>
                <c:pt idx="9">
                  <c:v>27.272727272727266</c:v>
                </c:pt>
                <c:pt idx="10">
                  <c:v>-3.2258064516128968</c:v>
                </c:pt>
                <c:pt idx="11">
                  <c:v>19.047619047619051</c:v>
                </c:pt>
                <c:pt idx="12">
                  <c:v>-24.324324324324323</c:v>
                </c:pt>
                <c:pt idx="13">
                  <c:v>25.925925925925924</c:v>
                </c:pt>
                <c:pt idx="14">
                  <c:v>-44</c:v>
                </c:pt>
                <c:pt idx="15">
                  <c:v>29.729729729729733</c:v>
                </c:pt>
                <c:pt idx="16">
                  <c:v>-30.434782608695656</c:v>
                </c:pt>
                <c:pt idx="17">
                  <c:v>-50</c:v>
                </c:pt>
                <c:pt idx="18">
                  <c:v>34.883720930232556</c:v>
                </c:pt>
                <c:pt idx="19">
                  <c:v>33.333333333333329</c:v>
                </c:pt>
                <c:pt idx="20">
                  <c:v>65.517241379310349</c:v>
                </c:pt>
                <c:pt idx="21">
                  <c:v>26.315789473684212</c:v>
                </c:pt>
                <c:pt idx="22">
                  <c:v>-5.2631578947368425</c:v>
                </c:pt>
                <c:pt idx="23">
                  <c:v>-36.84210526315789</c:v>
                </c:pt>
                <c:pt idx="24">
                  <c:v>-75</c:v>
                </c:pt>
                <c:pt idx="25">
                  <c:v>7.1428571428571388</c:v>
                </c:pt>
                <c:pt idx="26">
                  <c:v>30</c:v>
                </c:pt>
                <c:pt idx="27">
                  <c:v>18.75</c:v>
                </c:pt>
                <c:pt idx="28">
                  <c:v>-11.111111111111114</c:v>
                </c:pt>
                <c:pt idx="29">
                  <c:v>-42.857142857142861</c:v>
                </c:pt>
                <c:pt idx="30">
                  <c:v>17.2413793103448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13760"/>
        <c:axId val="201415680"/>
      </c:scatterChart>
      <c:valAx>
        <c:axId val="201413760"/>
        <c:scaling>
          <c:orientation val="minMax"/>
          <c:max val="100"/>
          <c:min val="-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Difference_StageII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01415680"/>
        <c:crosses val="autoZero"/>
        <c:crossBetween val="midCat"/>
        <c:majorUnit val="25"/>
      </c:valAx>
      <c:valAx>
        <c:axId val="201415680"/>
        <c:scaling>
          <c:orientation val="minMax"/>
          <c:max val="100"/>
          <c:min val="-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Difference_StageIV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201413760"/>
        <c:crosses val="autoZero"/>
        <c:crossBetween val="midCat"/>
        <c:majorUnit val="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0328</xdr:colOff>
      <xdr:row>3</xdr:row>
      <xdr:rowOff>60788</xdr:rowOff>
    </xdr:from>
    <xdr:to>
      <xdr:col>20</xdr:col>
      <xdr:colOff>224116</xdr:colOff>
      <xdr:row>41</xdr:row>
      <xdr:rowOff>13698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hailendra.Gupta" refreshedDate="42814.445923842592" createdVersion="4" refreshedVersion="4" minRefreshableVersion="3" recordCount="90">
  <cacheSource type="worksheet">
    <worksheetSource ref="A2:C92" sheet="our signature"/>
  </cacheSource>
  <cacheFields count="3">
    <cacheField name="sample" numFmtId="0">
      <sharedItems/>
    </cacheField>
    <cacheField name="E2F1_H_FGFR1_H_TGFBR1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Shailendra.Gupta" refreshedDate="42814.450286689818" createdVersion="4" refreshedVersion="4" minRefreshableVersion="3" recordCount="65">
  <cacheSource type="worksheet">
    <worksheetSource ref="A2:C67" sheet="random24"/>
  </cacheSource>
  <cacheFields count="3">
    <cacheField name="sample" numFmtId="0">
      <sharedItems/>
    </cacheField>
    <cacheField name="TP53_L_MYC_L_FOXA1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r:id="rId1" refreshedBy="Shailendra.Gupta" refreshedDate="42814.450378009256" createdVersion="4" refreshedVersion="4" minRefreshableVersion="3" recordCount="105">
  <cacheSource type="worksheet">
    <worksheetSource ref="A2:C107" sheet="random23"/>
  </cacheSource>
  <cacheFields count="3">
    <cacheField name="sample" numFmtId="0">
      <sharedItems/>
    </cacheField>
    <cacheField name="ZEB1_L_CHUK_L_SIRT1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r:id="rId1" refreshedBy="Shailendra.Gupta" refreshedDate="42814.450508101851" createdVersion="4" refreshedVersion="4" minRefreshableVersion="3" recordCount="40">
  <cacheSource type="worksheet">
    <worksheetSource ref="A2:C42" sheet="random22"/>
  </cacheSource>
  <cacheFields count="3">
    <cacheField name="sample" numFmtId="0">
      <sharedItems/>
    </cacheField>
    <cacheField name="SNAI1_H_ZEB1_H_LEF1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r:id="rId1" refreshedBy="Shailendra.Gupta" refreshedDate="42814.45060196759" createdVersion="4" refreshedVersion="4" minRefreshableVersion="3" recordCount="35">
  <cacheSource type="worksheet">
    <worksheetSource ref="A2:C37" sheet="random21"/>
  </cacheSource>
  <cacheFields count="3">
    <cacheField name="sample" numFmtId="0">
      <sharedItems/>
    </cacheField>
    <cacheField name="SP1_H_SNAI1_H_SMAD2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r:id="rId1" refreshedBy="Shailendra.Gupta" refreshedDate="42814.450693634259" createdVersion="4" refreshedVersion="4" minRefreshableVersion="3" recordCount="65">
  <cacheSource type="worksheet">
    <worksheetSource ref="A2:C67" sheet="random20"/>
  </cacheSource>
  <cacheFields count="3">
    <cacheField name="sample" numFmtId="0">
      <sharedItems/>
    </cacheField>
    <cacheField name="MYC_H_CXCR1_L_TP53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r:id="rId1" refreshedBy="Shailendra.Gupta" refreshedDate="42814.450873032409" createdVersion="4" refreshedVersion="4" minRefreshableVersion="3" recordCount="75">
  <cacheSource type="worksheet">
    <worksheetSource ref="A2:C77" sheet="random19"/>
  </cacheSource>
  <cacheFields count="3">
    <cacheField name="sample" numFmtId="0">
      <sharedItems/>
    </cacheField>
    <cacheField name="PPP2R2B_L_MDM2_L_NFKBIA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r:id="rId1" refreshedBy="Shailendra.Gupta" refreshedDate="42814.450994212966" createdVersion="4" refreshedVersion="4" minRefreshableVersion="3" recordCount="92">
  <cacheSource type="worksheet">
    <worksheetSource ref="A2:C94" sheet="random18"/>
  </cacheSource>
  <cacheFields count="3">
    <cacheField name="sample" numFmtId="0">
      <sharedItems/>
    </cacheField>
    <cacheField name="SMAD4_H_SIRT1_H_E2F2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r:id="rId1" refreshedBy="Shailendra.Gupta" refreshedDate="42814.451115162039" createdVersion="4" refreshedVersion="4" minRefreshableVersion="3" recordCount="76">
  <cacheSource type="worksheet">
    <worksheetSource ref="A2:C78" sheet="random17"/>
  </cacheSource>
  <cacheFields count="3">
    <cacheField name="sample" numFmtId="0">
      <sharedItems/>
    </cacheField>
    <cacheField name="RARA_L_FOXA1_L_TP53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r:id="rId1" refreshedBy="Shailendra.Gupta" refreshedDate="42814.451204513891" createdVersion="4" refreshedVersion="4" minRefreshableVersion="3" recordCount="88">
  <cacheSource type="worksheet">
    <worksheetSource ref="A2:C90" sheet="random16"/>
  </cacheSource>
  <cacheFields count="3">
    <cacheField name="sample" numFmtId="0">
      <sharedItems/>
    </cacheField>
    <cacheField name="SMAD3_H_KIAA1524_L_AKT1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r:id="rId1" refreshedBy="Shailendra.Gupta" refreshedDate="42814.451289236109" createdVersion="4" refreshedVersion="4" minRefreshableVersion="3" recordCount="76">
  <cacheSource type="worksheet">
    <worksheetSource ref="A2:C78" sheet="random15"/>
  </cacheSource>
  <cacheFields count="3">
    <cacheField name="sample" numFmtId="0">
      <sharedItems/>
    </cacheField>
    <cacheField name="CDKN2A_H_MDM2_L_PPP2R1B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Shailendra.Gupta" refreshedDate="42814.446760300925" createdVersion="4" refreshedVersion="4" minRefreshableVersion="3" recordCount="63">
  <cacheSource type="worksheet">
    <worksheetSource ref="A2:C65" sheet="random1"/>
  </cacheSource>
  <cacheFields count="3">
    <cacheField name="sample" numFmtId="0">
      <sharedItems/>
    </cacheField>
    <cacheField name="SNAI1_H_SIRT1_L_TP53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r:id="rId1" refreshedBy="Shailendra.Gupta" refreshedDate="42814.451366319445" createdVersion="4" refreshedVersion="4" minRefreshableVersion="3" recordCount="55">
  <cacheSource type="worksheet">
    <worksheetSource ref="A2:C57" sheet="random14"/>
  </cacheSource>
  <cacheFields count="3">
    <cacheField name="sample" numFmtId="0">
      <sharedItems/>
    </cacheField>
    <cacheField name="CDH1_L_MDM2_H_SMAD3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r:id="rId1" refreshedBy="Shailendra.Gupta" refreshedDate="42814.451562615737" createdVersion="4" refreshedVersion="4" minRefreshableVersion="3" recordCount="57">
  <cacheSource type="worksheet">
    <worksheetSource ref="A2:C59" sheet="random13"/>
  </cacheSource>
  <cacheFields count="3">
    <cacheField name="sample" numFmtId="0">
      <sharedItems/>
    </cacheField>
    <cacheField name="FOXO3_H_SFN_H_NFKBIA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r:id="rId1" refreshedBy="Shailendra.Gupta" refreshedDate="42814.451659606479" createdVersion="4" refreshedVersion="4" minRefreshableVersion="3" recordCount="82">
  <cacheSource type="worksheet">
    <worksheetSource ref="A2:C84" sheet="random12"/>
  </cacheSource>
  <cacheFields count="3">
    <cacheField name="sample" numFmtId="0">
      <sharedItems/>
    </cacheField>
    <cacheField name="E2F3_H_NFKB1_L_PPP2R2B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r:id="rId1" refreshedBy="Shailendra.Gupta" refreshedDate="42814.451776041664" createdVersion="4" refreshedVersion="4" minRefreshableVersion="3" recordCount="70">
  <cacheSource type="worksheet">
    <worksheetSource ref="A2:C72" sheet="random11"/>
  </cacheSource>
  <cacheFields count="3">
    <cacheField name="sample" numFmtId="0">
      <sharedItems/>
    </cacheField>
    <cacheField name="SIRT1_H_MYC_L_CHUK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r:id="rId1" refreshedBy="Shailendra.Gupta" refreshedDate="42814.452133333332" createdVersion="4" refreshedVersion="4" minRefreshableVersion="3" recordCount="60">
  <cacheSource type="worksheet">
    <worksheetSource ref="A2:C62" sheet="random10"/>
  </cacheSource>
  <cacheFields count="3">
    <cacheField name="sample" numFmtId="0">
      <sharedItems/>
    </cacheField>
    <cacheField name="MDM2_H_CHUK_H_PPP2R1A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r:id="rId1" refreshedBy="Shailendra.Gupta" refreshedDate="42814.452224305554" createdVersion="4" refreshedVersion="4" minRefreshableVersion="3" recordCount="56">
  <cacheSource type="worksheet">
    <worksheetSource ref="A2:C58" sheet="random9"/>
  </cacheSource>
  <cacheFields count="3">
    <cacheField name="sample" numFmtId="0">
      <sharedItems/>
    </cacheField>
    <cacheField name="SFN_L_CDKN2A_H_RARA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r:id="rId1" refreshedBy="Shailendra.Gupta" refreshedDate="42814.45234340278" createdVersion="4" refreshedVersion="4" minRefreshableVersion="3" recordCount="70">
  <cacheSource type="worksheet">
    <worksheetSource ref="A2:C72" sheet="random8"/>
  </cacheSource>
  <cacheFields count="3">
    <cacheField name="sample" numFmtId="0">
      <sharedItems/>
    </cacheField>
    <cacheField name="PPP2R2C_L_E2F3_H_SMAD2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r:id="rId1" refreshedBy="Shailendra.Gupta" refreshedDate="42814.452440393521" createdVersion="4" refreshedVersion="4" minRefreshableVersion="3" recordCount="85">
  <cacheSource type="worksheet">
    <worksheetSource ref="A2:C87" sheet="random7"/>
  </cacheSource>
  <cacheFields count="3">
    <cacheField name="sample" numFmtId="0">
      <sharedItems/>
    </cacheField>
    <cacheField name="CDKN2A_H_SMAD2_L_KIAA1524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r:id="rId1" refreshedBy="Shailendra.Gupta" refreshedDate="42814.452550578702" createdVersion="4" refreshedVersion="4" minRefreshableVersion="3" recordCount="98">
  <cacheSource type="worksheet">
    <worksheetSource ref="A2:C100" sheet="random6"/>
  </cacheSource>
  <cacheFields count="3">
    <cacheField name="sample" numFmtId="0">
      <sharedItems/>
    </cacheField>
    <cacheField name="CTNNB1_H_PPP2R2B_L_PPP2R2C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r:id="rId1" refreshedBy="Shailendra.Gupta" refreshedDate="42814.452635069443" createdVersion="4" refreshedVersion="4" minRefreshableVersion="3" recordCount="58">
  <cacheSource type="worksheet">
    <worksheetSource ref="A2:C60" sheet="random5"/>
  </cacheSource>
  <cacheFields count="3">
    <cacheField name="sample" numFmtId="0">
      <sharedItems/>
    </cacheField>
    <cacheField name="SMAD4_H_TP53_L_PPP2R1B_H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Shailendra.Gupta" refreshedDate="42814.448425925926" createdVersion="4" refreshedVersion="4" minRefreshableVersion="3" recordCount="81">
  <cacheSource type="worksheet">
    <worksheetSource ref="A2:C83" sheet="random3"/>
  </cacheSource>
  <cacheFields count="3">
    <cacheField name="sample" numFmtId="0">
      <sharedItems/>
    </cacheField>
    <cacheField name="AXIN2_H_E2F3_H_SMAD3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r:id="rId1" refreshedBy="Shailendra.Gupta" refreshedDate="42814.452762384259" createdVersion="4" refreshedVersion="4" minRefreshableVersion="3" recordCount="49">
  <cacheSource type="worksheet">
    <worksheetSource ref="A2:C51" sheet="random4"/>
  </cacheSource>
  <cacheFields count="3">
    <cacheField name="sample" numFmtId="0">
      <sharedItems/>
    </cacheField>
    <cacheField name="PPP2R2C_L_RARA_L_LEF1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r:id="rId1" refreshedBy="Shailendra.Gupta" refreshedDate="42814.452911921297" createdVersion="4" refreshedVersion="4" minRefreshableVersion="3" recordCount="57">
  <cacheSource type="worksheet">
    <worksheetSource ref="A2:C59" sheet="random2"/>
  </cacheSource>
  <cacheFields count="3">
    <cacheField name="sample" numFmtId="0">
      <sharedItems/>
    </cacheField>
    <cacheField name="RARA_L_CXCR1_L_KIAA1524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Shailendra.Gupta" refreshedDate="42814.449713888891" createdVersion="4" refreshedVersion="4" minRefreshableVersion="3" recordCount="61">
  <cacheSource type="worksheet">
    <worksheetSource ref="A2:C63" sheet="random30"/>
  </cacheSource>
  <cacheFields count="3">
    <cacheField name="sample" numFmtId="0">
      <sharedItems/>
    </cacheField>
    <cacheField name="PPP2R2B_H_SMAD3_L_TP53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Shailendra.Gupta" refreshedDate="42814.449861805559" createdVersion="4" refreshedVersion="4" minRefreshableVersion="3" recordCount="74">
  <cacheSource type="worksheet">
    <worksheetSource ref="A2:C76" sheet="random29"/>
  </cacheSource>
  <cacheFields count="3">
    <cacheField name="sample" numFmtId="0">
      <sharedItems/>
    </cacheField>
    <cacheField name="LEF1_L_PPP2R2C_L_TP53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Shailendra.Gupta" refreshedDate="42814.449971296293" createdVersion="4" refreshedVersion="4" minRefreshableVersion="3" recordCount="61">
  <cacheSource type="worksheet">
    <worksheetSource ref="A2:C63" sheet="random28"/>
  </cacheSource>
  <cacheFields count="3">
    <cacheField name="sample" numFmtId="0">
      <sharedItems/>
    </cacheField>
    <cacheField name="AKT1_H_E2F3_L_TWIST1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Shailendra.Gupta" refreshedDate="42814.450057870374" createdVersion="4" refreshedVersion="4" minRefreshableVersion="3" recordCount="60">
  <cacheSource type="worksheet">
    <worksheetSource ref="A2:C62" sheet="random27"/>
  </cacheSource>
  <cacheFields count="3">
    <cacheField name="sample" numFmtId="0">
      <sharedItems/>
    </cacheField>
    <cacheField name="AXIN2_H_NFKB1_L_RB1_H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Shailendra.Gupta" refreshedDate="42814.450140393521" createdVersion="4" refreshedVersion="4" minRefreshableVersion="3" recordCount="44">
  <cacheSource type="worksheet">
    <worksheetSource ref="A2:C46" sheet="random26"/>
  </cacheSource>
  <cacheFields count="3">
    <cacheField name="sample" numFmtId="0">
      <sharedItems/>
    </cacheField>
    <cacheField name="SP1_L_AKT1_L_CXCR1_L" numFmtId="49">
      <sharedItems count="2">
        <s v="FALSE"/>
        <s v="TRUE"/>
      </sharedItems>
    </cacheField>
    <cacheField name="pathologic_stage" numFmtId="0">
      <sharedItems count="2">
        <s v="Stage IV"/>
        <s v="Stage I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Shailendra.Gupta" refreshedDate="42814.450204745372" createdVersion="4" refreshedVersion="4" minRefreshableVersion="3" recordCount="62">
  <cacheSource type="worksheet">
    <worksheetSource ref="A2:C64" sheet="random25"/>
  </cacheSource>
  <cacheFields count="3">
    <cacheField name="sample" numFmtId="0">
      <sharedItems/>
    </cacheField>
    <cacheField name="AKT1_L_EGFR_H_FOXO3_L" numFmtId="49">
      <sharedItems count="2">
        <s v="FALSE"/>
        <s v="TRUE"/>
      </sharedItems>
    </cacheField>
    <cacheField name="pathologic_stage" numFmtId="0">
      <sharedItems count="2">
        <s v="Stage II"/>
        <s v="Stage IV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0">
  <r>
    <s v="TCGA-XF-A9SH-01"/>
    <x v="0"/>
    <x v="0"/>
  </r>
  <r>
    <s v="TCGA-ZF-A9R3-01"/>
    <x v="0"/>
    <x v="0"/>
  </r>
  <r>
    <s v="TCGA-E7-A3X6-01"/>
    <x v="0"/>
    <x v="0"/>
  </r>
  <r>
    <s v="TCGA-GC-A3BM-01"/>
    <x v="0"/>
    <x v="0"/>
  </r>
  <r>
    <s v="TCGA-G2-A3IE-01"/>
    <x v="0"/>
    <x v="0"/>
  </r>
  <r>
    <s v="TCGA-CF-A47T-01"/>
    <x v="0"/>
    <x v="0"/>
  </r>
  <r>
    <s v="TCGA-G2-A3IB-01"/>
    <x v="0"/>
    <x v="0"/>
  </r>
  <r>
    <s v="TCGA-ZF-A9RE-01"/>
    <x v="0"/>
    <x v="0"/>
  </r>
  <r>
    <s v="TCGA-E7-A4XJ-01"/>
    <x v="0"/>
    <x v="0"/>
  </r>
  <r>
    <s v="TCGA-4Z-AA80-01"/>
    <x v="0"/>
    <x v="0"/>
  </r>
  <r>
    <s v="TCGA-4Z-AA83-01"/>
    <x v="0"/>
    <x v="0"/>
  </r>
  <r>
    <s v="TCGA-DK-A6AW-01"/>
    <x v="0"/>
    <x v="0"/>
  </r>
  <r>
    <s v="TCGA-4Z-AA7Y-01"/>
    <x v="0"/>
    <x v="0"/>
  </r>
  <r>
    <s v="TCGA-DK-A6B6-01"/>
    <x v="0"/>
    <x v="0"/>
  </r>
  <r>
    <s v="TCGA-BT-A42C-01"/>
    <x v="0"/>
    <x v="0"/>
  </r>
  <r>
    <s v="TCGA-E7-A6MF-01"/>
    <x v="0"/>
    <x v="0"/>
  </r>
  <r>
    <s v="TCGA-ZF-A9R2-01"/>
    <x v="0"/>
    <x v="0"/>
  </r>
  <r>
    <s v="TCGA-LT-A8JT-01"/>
    <x v="0"/>
    <x v="0"/>
  </r>
  <r>
    <s v="TCGA-DK-AA77-01"/>
    <x v="0"/>
    <x v="0"/>
  </r>
  <r>
    <s v="TCGA-YC-A89H-01"/>
    <x v="0"/>
    <x v="0"/>
  </r>
  <r>
    <s v="TCGA-4Z-AA7O-01"/>
    <x v="0"/>
    <x v="0"/>
  </r>
  <r>
    <s v="TCGA-E7-A519-01"/>
    <x v="0"/>
    <x v="0"/>
  </r>
  <r>
    <s v="TCGA-DK-AA6X-01"/>
    <x v="0"/>
    <x v="0"/>
  </r>
  <r>
    <s v="TCGA-E7-A8O7-01"/>
    <x v="0"/>
    <x v="0"/>
  </r>
  <r>
    <s v="TCGA-DK-AA6P-01"/>
    <x v="0"/>
    <x v="0"/>
  </r>
  <r>
    <s v="TCGA-DK-AA71-01"/>
    <x v="0"/>
    <x v="0"/>
  </r>
  <r>
    <s v="TCGA-CF-A5U8-01"/>
    <x v="0"/>
    <x v="0"/>
  </r>
  <r>
    <s v="TCGA-CF-A3MH-01"/>
    <x v="0"/>
    <x v="0"/>
  </r>
  <r>
    <s v="TCGA-CF-A47V-01"/>
    <x v="0"/>
    <x v="0"/>
  </r>
  <r>
    <s v="TCGA-CF-A3MI-01"/>
    <x v="0"/>
    <x v="0"/>
  </r>
  <r>
    <s v="TCGA-CF-A3MG-01"/>
    <x v="0"/>
    <x v="0"/>
  </r>
  <r>
    <s v="TCGA-CF-A47W-01"/>
    <x v="0"/>
    <x v="0"/>
  </r>
  <r>
    <s v="TCGA-DK-AA76-01"/>
    <x v="0"/>
    <x v="0"/>
  </r>
  <r>
    <s v="TCGA-CF-A5UA-01"/>
    <x v="0"/>
    <x v="0"/>
  </r>
  <r>
    <s v="TCGA-CF-A8HY-01"/>
    <x v="0"/>
    <x v="0"/>
  </r>
  <r>
    <s v="TCGA-CF-A47S-01"/>
    <x v="0"/>
    <x v="0"/>
  </r>
  <r>
    <s v="TCGA-E7-A3Y1-01"/>
    <x v="0"/>
    <x v="0"/>
  </r>
  <r>
    <s v="TCGA-FD-A43X-01"/>
    <x v="0"/>
    <x v="0"/>
  </r>
  <r>
    <s v="TCGA-E7-A5KF-01"/>
    <x v="0"/>
    <x v="0"/>
  </r>
  <r>
    <s v="TCGA-E7-A8O8-01"/>
    <x v="0"/>
    <x v="0"/>
  </r>
  <r>
    <s v="TCGA-DK-A3IU-01"/>
    <x v="1"/>
    <x v="0"/>
  </r>
  <r>
    <s v="TCGA-DK-AA6W-01"/>
    <x v="1"/>
    <x v="0"/>
  </r>
  <r>
    <s v="TCGA-BT-A3PK-01"/>
    <x v="1"/>
    <x v="0"/>
  </r>
  <r>
    <s v="TCGA-ZF-A9RF-01"/>
    <x v="1"/>
    <x v="0"/>
  </r>
  <r>
    <s v="TCGA-GU-A764-01"/>
    <x v="1"/>
    <x v="0"/>
  </r>
  <r>
    <s v="TCGA-K4-A5RJ-01"/>
    <x v="1"/>
    <x v="0"/>
  </r>
  <r>
    <s v="TCGA-GC-A3OO-01"/>
    <x v="1"/>
    <x v="0"/>
  </r>
  <r>
    <s v="TCGA-GV-A3QF-01"/>
    <x v="0"/>
    <x v="1"/>
  </r>
  <r>
    <s v="TCGA-XF-A8HI-01"/>
    <x v="0"/>
    <x v="1"/>
  </r>
  <r>
    <s v="TCGA-CU-A72E-01"/>
    <x v="0"/>
    <x v="1"/>
  </r>
  <r>
    <s v="TCGA-FD-A3B5-01"/>
    <x v="0"/>
    <x v="1"/>
  </r>
  <r>
    <s v="TCGA-XF-AAMW-01"/>
    <x v="0"/>
    <x v="1"/>
  </r>
  <r>
    <s v="TCGA-FD-A62O-01"/>
    <x v="0"/>
    <x v="1"/>
  </r>
  <r>
    <s v="TCGA-ZF-AA5N-01"/>
    <x v="0"/>
    <x v="1"/>
  </r>
  <r>
    <s v="TCGA-E5-A2PC-01"/>
    <x v="0"/>
    <x v="1"/>
  </r>
  <r>
    <s v="TCGA-4Z-AA89-01"/>
    <x v="0"/>
    <x v="1"/>
  </r>
  <r>
    <s v="TCGA-GV-A3QK-01"/>
    <x v="0"/>
    <x v="1"/>
  </r>
  <r>
    <s v="TCGA-UY-A78N-01"/>
    <x v="1"/>
    <x v="1"/>
  </r>
  <r>
    <s v="TCGA-XF-AAN0-01"/>
    <x v="1"/>
    <x v="1"/>
  </r>
  <r>
    <s v="TCGA-4Z-AA82-01"/>
    <x v="1"/>
    <x v="1"/>
  </r>
  <r>
    <s v="TCGA-DK-A2HX-01"/>
    <x v="1"/>
    <x v="1"/>
  </r>
  <r>
    <s v="TCGA-ZF-AA4R-01"/>
    <x v="1"/>
    <x v="1"/>
  </r>
  <r>
    <s v="TCGA-XF-A9SZ-01"/>
    <x v="1"/>
    <x v="1"/>
  </r>
  <r>
    <s v="TCGA-FD-A3SJ-01"/>
    <x v="1"/>
    <x v="1"/>
  </r>
  <r>
    <s v="TCGA-FD-A3SL-01"/>
    <x v="1"/>
    <x v="1"/>
  </r>
  <r>
    <s v="TCGA-BT-A2LD-01"/>
    <x v="1"/>
    <x v="1"/>
  </r>
  <r>
    <s v="TCGA-FD-A3SR-01"/>
    <x v="1"/>
    <x v="1"/>
  </r>
  <r>
    <s v="TCGA-FD-A5C0-01"/>
    <x v="1"/>
    <x v="1"/>
  </r>
  <r>
    <s v="TCGA-CU-A0YR-01"/>
    <x v="1"/>
    <x v="1"/>
  </r>
  <r>
    <s v="TCGA-DK-A3IL-01"/>
    <x v="1"/>
    <x v="1"/>
  </r>
  <r>
    <s v="TCGA-4Z-AA86-01"/>
    <x v="1"/>
    <x v="1"/>
  </r>
  <r>
    <s v="TCGA-C4-A0EZ-01"/>
    <x v="1"/>
    <x v="1"/>
  </r>
  <r>
    <s v="TCGA-GU-A762-01"/>
    <x v="1"/>
    <x v="1"/>
  </r>
  <r>
    <s v="TCGA-FD-A3SO-01"/>
    <x v="1"/>
    <x v="1"/>
  </r>
  <r>
    <s v="TCGA-BT-A20R-01"/>
    <x v="1"/>
    <x v="1"/>
  </r>
  <r>
    <s v="TCGA-FD-A6TH-01"/>
    <x v="1"/>
    <x v="1"/>
  </r>
  <r>
    <s v="TCGA-XF-A9SJ-01"/>
    <x v="1"/>
    <x v="1"/>
  </r>
  <r>
    <s v="TCGA-FD-A6TF-01"/>
    <x v="1"/>
    <x v="1"/>
  </r>
  <r>
    <s v="TCGA-UY-A8OB-01"/>
    <x v="1"/>
    <x v="1"/>
  </r>
  <r>
    <s v="TCGA-ZF-AA58-01"/>
    <x v="1"/>
    <x v="1"/>
  </r>
  <r>
    <s v="TCGA-UY-A78L-01"/>
    <x v="1"/>
    <x v="1"/>
  </r>
  <r>
    <s v="TCGA-GU-AATP-01"/>
    <x v="1"/>
    <x v="1"/>
  </r>
  <r>
    <s v="TCGA-ZF-AA5H-01"/>
    <x v="1"/>
    <x v="1"/>
  </r>
  <r>
    <s v="TCGA-G2-AA3F-01"/>
    <x v="1"/>
    <x v="1"/>
  </r>
  <r>
    <s v="TCGA-ZF-A9R1-01"/>
    <x v="1"/>
    <x v="1"/>
  </r>
  <r>
    <s v="TCGA-GC-A3YS-01"/>
    <x v="1"/>
    <x v="1"/>
  </r>
  <r>
    <s v="TCGA-XF-A9SY-01"/>
    <x v="1"/>
    <x v="1"/>
  </r>
  <r>
    <s v="TCGA-FD-A43U-01"/>
    <x v="1"/>
    <x v="1"/>
  </r>
  <r>
    <s v="TCGA-K4-A6MB-01"/>
    <x v="1"/>
    <x v="1"/>
  </r>
  <r>
    <s v="TCGA-XF-A9T3-01"/>
    <x v="1"/>
    <x v="1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65">
  <r>
    <s v="TCGA-BT-A20W-01"/>
    <x v="0"/>
    <x v="0"/>
  </r>
  <r>
    <s v="TCGA-GV-A3QH-01"/>
    <x v="0"/>
    <x v="0"/>
  </r>
  <r>
    <s v="TCGA-DK-A6B0-01"/>
    <x v="0"/>
    <x v="0"/>
  </r>
  <r>
    <s v="TCGA-XF-AAN7-01"/>
    <x v="0"/>
    <x v="1"/>
  </r>
  <r>
    <s v="TCGA-GD-A76B-01"/>
    <x v="0"/>
    <x v="0"/>
  </r>
  <r>
    <s v="TCGA-C4-A0F7-01"/>
    <x v="0"/>
    <x v="1"/>
  </r>
  <r>
    <s v="TCGA-GV-A3JW-01"/>
    <x v="0"/>
    <x v="0"/>
  </r>
  <r>
    <s v="TCGA-2F-A9KP-01"/>
    <x v="0"/>
    <x v="1"/>
  </r>
  <r>
    <s v="TCGA-GU-A767-01"/>
    <x v="0"/>
    <x v="1"/>
  </r>
  <r>
    <s v="TCGA-DK-A1AD-01"/>
    <x v="0"/>
    <x v="1"/>
  </r>
  <r>
    <s v="TCGA-YC-A9TC-01"/>
    <x v="0"/>
    <x v="1"/>
  </r>
  <r>
    <s v="TCGA-K4-A3WV-11"/>
    <x v="0"/>
    <x v="0"/>
  </r>
  <r>
    <s v="TCGA-CF-A5UA-01"/>
    <x v="0"/>
    <x v="0"/>
  </r>
  <r>
    <s v="TCGA-XF-AAMZ-01"/>
    <x v="0"/>
    <x v="1"/>
  </r>
  <r>
    <s v="TCGA-LT-A8JT-01"/>
    <x v="0"/>
    <x v="0"/>
  </r>
  <r>
    <s v="TCGA-2F-A9KO-01"/>
    <x v="0"/>
    <x v="1"/>
  </r>
  <r>
    <s v="TCGA-XF-AAN2-01"/>
    <x v="0"/>
    <x v="0"/>
  </r>
  <r>
    <s v="TCGA-E7-A4XJ-01"/>
    <x v="0"/>
    <x v="0"/>
  </r>
  <r>
    <s v="TCGA-GV-A6ZA-01"/>
    <x v="0"/>
    <x v="0"/>
  </r>
  <r>
    <s v="TCGA-FD-A3SJ-01"/>
    <x v="0"/>
    <x v="1"/>
  </r>
  <r>
    <s v="TCGA-DK-AA6P-01"/>
    <x v="0"/>
    <x v="0"/>
  </r>
  <r>
    <s v="TCGA-ZF-A9R4-01"/>
    <x v="0"/>
    <x v="0"/>
  </r>
  <r>
    <s v="TCGA-DK-A1A7-01"/>
    <x v="0"/>
    <x v="1"/>
  </r>
  <r>
    <s v="TCGA-XF-A9T4-01"/>
    <x v="0"/>
    <x v="1"/>
  </r>
  <r>
    <s v="TCGA-ZF-A9RM-01"/>
    <x v="0"/>
    <x v="0"/>
  </r>
  <r>
    <s v="TCGA-UY-A78M-01"/>
    <x v="0"/>
    <x v="1"/>
  </r>
  <r>
    <s v="TCGA-DK-AA6U-01"/>
    <x v="0"/>
    <x v="0"/>
  </r>
  <r>
    <s v="TCGA-CF-A7I0-01"/>
    <x v="0"/>
    <x v="0"/>
  </r>
  <r>
    <s v="TCGA-GV-A3JV-01"/>
    <x v="0"/>
    <x v="1"/>
  </r>
  <r>
    <s v="TCGA-ZF-A9R2-01"/>
    <x v="0"/>
    <x v="0"/>
  </r>
  <r>
    <s v="TCGA-BT-A20J-01"/>
    <x v="0"/>
    <x v="0"/>
  </r>
  <r>
    <s v="TCGA-CF-A47X-01"/>
    <x v="0"/>
    <x v="0"/>
  </r>
  <r>
    <s v="TCGA-XF-A9SH-01"/>
    <x v="0"/>
    <x v="0"/>
  </r>
  <r>
    <s v="TCGA-DK-A6AV-01"/>
    <x v="0"/>
    <x v="0"/>
  </r>
  <r>
    <s v="TCGA-BT-A20W-11"/>
    <x v="0"/>
    <x v="0"/>
  </r>
  <r>
    <s v="TCGA-E7-A3X6-01"/>
    <x v="0"/>
    <x v="0"/>
  </r>
  <r>
    <s v="TCGA-H4-A2HQ-01"/>
    <x v="0"/>
    <x v="1"/>
  </r>
  <r>
    <s v="TCGA-YC-A89H-01"/>
    <x v="0"/>
    <x v="0"/>
  </r>
  <r>
    <s v="TCGA-XF-AAMQ-01"/>
    <x v="0"/>
    <x v="0"/>
  </r>
  <r>
    <s v="TCGA-CU-A0YO-01"/>
    <x v="0"/>
    <x v="1"/>
  </r>
  <r>
    <s v="TCGA-FD-A5C0-01"/>
    <x v="0"/>
    <x v="1"/>
  </r>
  <r>
    <s v="TCGA-GD-A3OQ-01"/>
    <x v="0"/>
    <x v="1"/>
  </r>
  <r>
    <s v="TCGA-GD-A3OQ-11"/>
    <x v="0"/>
    <x v="1"/>
  </r>
  <r>
    <s v="TCGA-DK-A3X2-01"/>
    <x v="0"/>
    <x v="1"/>
  </r>
  <r>
    <s v="TCGA-E7-A6MF-01"/>
    <x v="0"/>
    <x v="0"/>
  </r>
  <r>
    <s v="TCGA-YC-A8S6-01"/>
    <x v="0"/>
    <x v="0"/>
  </r>
  <r>
    <s v="TCGA-ZF-AA5P-01"/>
    <x v="0"/>
    <x v="1"/>
  </r>
  <r>
    <s v="TCGA-SY-A9G0-01"/>
    <x v="0"/>
    <x v="1"/>
  </r>
  <r>
    <s v="TCGA-E7-A97P-01"/>
    <x v="0"/>
    <x v="0"/>
  </r>
  <r>
    <s v="TCGA-GD-A3OP-11"/>
    <x v="0"/>
    <x v="1"/>
  </r>
  <r>
    <s v="TCGA-G2-A2ES-01"/>
    <x v="0"/>
    <x v="0"/>
  </r>
  <r>
    <s v="TCGA-UY-A9PF-01"/>
    <x v="0"/>
    <x v="1"/>
  </r>
  <r>
    <s v="TCGA-FD-A62O-01"/>
    <x v="0"/>
    <x v="1"/>
  </r>
  <r>
    <s v="TCGA-XF-A8HB-01"/>
    <x v="0"/>
    <x v="0"/>
  </r>
  <r>
    <s v="TCGA-DK-A1AF-01"/>
    <x v="0"/>
    <x v="1"/>
  </r>
  <r>
    <s v="TCGA-CU-A72E-01"/>
    <x v="0"/>
    <x v="1"/>
  </r>
  <r>
    <s v="TCGA-K4-A54R-01"/>
    <x v="0"/>
    <x v="0"/>
  </r>
  <r>
    <s v="TCGA-XF-A9T3-01"/>
    <x v="0"/>
    <x v="1"/>
  </r>
  <r>
    <s v="TCGA-DK-AA6Q-01"/>
    <x v="0"/>
    <x v="1"/>
  </r>
  <r>
    <s v="TCGA-XF-AAMH-01"/>
    <x v="1"/>
    <x v="1"/>
  </r>
  <r>
    <s v="TCGA-FD-A3SQ-01"/>
    <x v="1"/>
    <x v="1"/>
  </r>
  <r>
    <s v="TCGA-BT-A20Q-11"/>
    <x v="1"/>
    <x v="1"/>
  </r>
  <r>
    <s v="TCGA-2F-A9KT-01"/>
    <x v="1"/>
    <x v="0"/>
  </r>
  <r>
    <s v="TCGA-K4-A5RJ-01"/>
    <x v="1"/>
    <x v="0"/>
  </r>
  <r>
    <s v="TCGA-XF-A9SK-01"/>
    <x v="1"/>
    <x v="1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count="105">
  <r>
    <s v="TCGA-BT-A20R-11"/>
    <x v="0"/>
    <x v="0"/>
  </r>
  <r>
    <s v="TCGA-BT-A20Q-11"/>
    <x v="0"/>
    <x v="0"/>
  </r>
  <r>
    <s v="TCGA-BL-A13J-11"/>
    <x v="0"/>
    <x v="0"/>
  </r>
  <r>
    <s v="TCGA-CU-A0YR-11"/>
    <x v="0"/>
    <x v="0"/>
  </r>
  <r>
    <s v="TCGA-SY-A9G0-01"/>
    <x v="0"/>
    <x v="0"/>
  </r>
  <r>
    <s v="TCGA-BT-A20W-11"/>
    <x v="0"/>
    <x v="1"/>
  </r>
  <r>
    <s v="TCGA-GD-A3OQ-11"/>
    <x v="0"/>
    <x v="0"/>
  </r>
  <r>
    <s v="TCGA-XF-A9SW-01"/>
    <x v="0"/>
    <x v="0"/>
  </r>
  <r>
    <s v="TCGA-FD-A3B8-01"/>
    <x v="0"/>
    <x v="1"/>
  </r>
  <r>
    <s v="TCGA-ZF-AA5P-01"/>
    <x v="0"/>
    <x v="0"/>
  </r>
  <r>
    <s v="TCGA-FD-A3SL-01"/>
    <x v="0"/>
    <x v="0"/>
  </r>
  <r>
    <s v="TCGA-ZF-AA4N-01"/>
    <x v="0"/>
    <x v="1"/>
  </r>
  <r>
    <s v="TCGA-DK-A2HX-01"/>
    <x v="0"/>
    <x v="0"/>
  </r>
  <r>
    <s v="TCGA-XF-A9SL-01"/>
    <x v="0"/>
    <x v="0"/>
  </r>
  <r>
    <s v="TCGA-XF-AAME-01"/>
    <x v="0"/>
    <x v="1"/>
  </r>
  <r>
    <s v="TCGA-DK-A1AF-01"/>
    <x v="0"/>
    <x v="0"/>
  </r>
  <r>
    <s v="TCGA-YC-A8S6-01"/>
    <x v="0"/>
    <x v="1"/>
  </r>
  <r>
    <s v="TCGA-GC-A3BM-11"/>
    <x v="0"/>
    <x v="1"/>
  </r>
  <r>
    <s v="TCGA-DK-A1AB-01"/>
    <x v="0"/>
    <x v="0"/>
  </r>
  <r>
    <s v="TCGA-FD-A6TG-01"/>
    <x v="0"/>
    <x v="0"/>
  </r>
  <r>
    <s v="TCGA-GC-A3OO-01"/>
    <x v="0"/>
    <x v="1"/>
  </r>
  <r>
    <s v="TCGA-K4-A83P-01"/>
    <x v="0"/>
    <x v="0"/>
  </r>
  <r>
    <s v="TCGA-ZF-A9R9-01"/>
    <x v="0"/>
    <x v="0"/>
  </r>
  <r>
    <s v="TCGA-BT-A20R-01"/>
    <x v="0"/>
    <x v="0"/>
  </r>
  <r>
    <s v="TCGA-G2-A2EC-01"/>
    <x v="0"/>
    <x v="1"/>
  </r>
  <r>
    <s v="TCGA-GD-A3OS-01"/>
    <x v="0"/>
    <x v="1"/>
  </r>
  <r>
    <s v="TCGA-CU-A0YO-01"/>
    <x v="0"/>
    <x v="0"/>
  </r>
  <r>
    <s v="TCGA-E7-A6MD-01"/>
    <x v="0"/>
    <x v="0"/>
  </r>
  <r>
    <s v="TCGA-G2-A2EF-01"/>
    <x v="0"/>
    <x v="1"/>
  </r>
  <r>
    <s v="TCGA-4Z-AA86-01"/>
    <x v="0"/>
    <x v="0"/>
  </r>
  <r>
    <s v="TCGA-GV-A3JV-01"/>
    <x v="0"/>
    <x v="0"/>
  </r>
  <r>
    <s v="TCGA-K4-A54R-11"/>
    <x v="0"/>
    <x v="1"/>
  </r>
  <r>
    <s v="TCGA-C4-A0F7-01"/>
    <x v="0"/>
    <x v="0"/>
  </r>
  <r>
    <s v="TCGA-DK-A1A3-01"/>
    <x v="0"/>
    <x v="0"/>
  </r>
  <r>
    <s v="TCGA-FD-A3SM-01"/>
    <x v="0"/>
    <x v="0"/>
  </r>
  <r>
    <s v="TCGA-2F-A9KO-01"/>
    <x v="0"/>
    <x v="0"/>
  </r>
  <r>
    <s v="TCGA-XF-AAN3-01"/>
    <x v="0"/>
    <x v="0"/>
  </r>
  <r>
    <s v="TCGA-GD-A2C5-01"/>
    <x v="0"/>
    <x v="0"/>
  </r>
  <r>
    <s v="TCGA-DK-A6B2-01"/>
    <x v="0"/>
    <x v="0"/>
  </r>
  <r>
    <s v="TCGA-UY-A9PF-01"/>
    <x v="0"/>
    <x v="0"/>
  </r>
  <r>
    <s v="TCGA-CU-A0YR-01"/>
    <x v="0"/>
    <x v="0"/>
  </r>
  <r>
    <s v="TCGA-GU-AATP-01"/>
    <x v="0"/>
    <x v="0"/>
  </r>
  <r>
    <s v="TCGA-E7-A97P-01"/>
    <x v="0"/>
    <x v="1"/>
  </r>
  <r>
    <s v="TCGA-ZF-A9RF-01"/>
    <x v="0"/>
    <x v="1"/>
  </r>
  <r>
    <s v="TCGA-E7-A97Q-01"/>
    <x v="0"/>
    <x v="0"/>
  </r>
  <r>
    <s v="TCGA-GD-A3OP-11"/>
    <x v="0"/>
    <x v="0"/>
  </r>
  <r>
    <s v="TCGA-C4-A0EZ-01"/>
    <x v="0"/>
    <x v="0"/>
  </r>
  <r>
    <s v="TCGA-ZF-AA5H-01"/>
    <x v="0"/>
    <x v="0"/>
  </r>
  <r>
    <s v="TCGA-C4-A0F0-01"/>
    <x v="0"/>
    <x v="1"/>
  </r>
  <r>
    <s v="TCGA-DK-AA6X-01"/>
    <x v="0"/>
    <x v="1"/>
  </r>
  <r>
    <s v="TCGA-FD-A3SO-01"/>
    <x v="0"/>
    <x v="0"/>
  </r>
  <r>
    <s v="TCGA-4Z-AA83-01"/>
    <x v="0"/>
    <x v="1"/>
  </r>
  <r>
    <s v="TCGA-FD-A62P-01"/>
    <x v="0"/>
    <x v="1"/>
  </r>
  <r>
    <s v="TCGA-LC-A66R-01"/>
    <x v="0"/>
    <x v="0"/>
  </r>
  <r>
    <s v="TCGA-XF-AAMQ-01"/>
    <x v="0"/>
    <x v="1"/>
  </r>
  <r>
    <s v="TCGA-ZF-A9R1-01"/>
    <x v="0"/>
    <x v="0"/>
  </r>
  <r>
    <s v="TCGA-XF-AAN0-01"/>
    <x v="0"/>
    <x v="0"/>
  </r>
  <r>
    <s v="TCGA-UY-A9PE-01"/>
    <x v="1"/>
    <x v="0"/>
  </r>
  <r>
    <s v="TCGA-K4-A54R-01"/>
    <x v="1"/>
    <x v="1"/>
  </r>
  <r>
    <s v="TCGA-KQ-A41P-01"/>
    <x v="1"/>
    <x v="0"/>
  </r>
  <r>
    <s v="TCGA-UY-A9PH-01"/>
    <x v="1"/>
    <x v="1"/>
  </r>
  <r>
    <s v="TCGA-CF-A3MI-01"/>
    <x v="1"/>
    <x v="1"/>
  </r>
  <r>
    <s v="TCGA-FD-A43U-01"/>
    <x v="1"/>
    <x v="0"/>
  </r>
  <r>
    <s v="TCGA-GC-A3BM-01"/>
    <x v="1"/>
    <x v="1"/>
  </r>
  <r>
    <s v="TCGA-E7-A541-01"/>
    <x v="1"/>
    <x v="1"/>
  </r>
  <r>
    <s v="TCGA-XF-A9SJ-01"/>
    <x v="1"/>
    <x v="0"/>
  </r>
  <r>
    <s v="TCGA-KQ-A41R-01"/>
    <x v="1"/>
    <x v="1"/>
  </r>
  <r>
    <s v="TCGA-GD-A76B-01"/>
    <x v="1"/>
    <x v="1"/>
  </r>
  <r>
    <s v="TCGA-E7-A3X6-01"/>
    <x v="1"/>
    <x v="1"/>
  </r>
  <r>
    <s v="TCGA-DK-AA6M-01"/>
    <x v="1"/>
    <x v="1"/>
  </r>
  <r>
    <s v="TCGA-E7-A4XJ-01"/>
    <x v="1"/>
    <x v="1"/>
  </r>
  <r>
    <s v="TCGA-CF-A47Y-01"/>
    <x v="1"/>
    <x v="1"/>
  </r>
  <r>
    <s v="TCGA-BT-A2LD-01"/>
    <x v="1"/>
    <x v="0"/>
  </r>
  <r>
    <s v="TCGA-4Z-AA7W-01"/>
    <x v="1"/>
    <x v="1"/>
  </r>
  <r>
    <s v="TCGA-FD-A43X-01"/>
    <x v="1"/>
    <x v="1"/>
  </r>
  <r>
    <s v="TCGA-GV-A3QF-01"/>
    <x v="1"/>
    <x v="0"/>
  </r>
  <r>
    <s v="TCGA-E7-A4IJ-01"/>
    <x v="1"/>
    <x v="1"/>
  </r>
  <r>
    <s v="TCGA-CF-A47T-01"/>
    <x v="1"/>
    <x v="1"/>
  </r>
  <r>
    <s v="TCGA-UY-A78M-01"/>
    <x v="1"/>
    <x v="0"/>
  </r>
  <r>
    <s v="TCGA-GC-A6I3-01"/>
    <x v="1"/>
    <x v="0"/>
  </r>
  <r>
    <s v="TCGA-YC-A9TC-01"/>
    <x v="1"/>
    <x v="0"/>
  </r>
  <r>
    <s v="TCGA-GV-A6ZA-01"/>
    <x v="1"/>
    <x v="1"/>
  </r>
  <r>
    <s v="TCGA-CF-A3MH-01"/>
    <x v="1"/>
    <x v="1"/>
  </r>
  <r>
    <s v="TCGA-E7-A519-01"/>
    <x v="1"/>
    <x v="1"/>
  </r>
  <r>
    <s v="TCGA-YF-AA3L-01"/>
    <x v="1"/>
    <x v="1"/>
  </r>
  <r>
    <s v="TCGA-CF-A9FH-01"/>
    <x v="1"/>
    <x v="1"/>
  </r>
  <r>
    <s v="TCGA-CF-A8HY-01"/>
    <x v="1"/>
    <x v="1"/>
  </r>
  <r>
    <s v="TCGA-XF-A8HC-01"/>
    <x v="1"/>
    <x v="0"/>
  </r>
  <r>
    <s v="TCGA-DK-AA71-01"/>
    <x v="1"/>
    <x v="1"/>
  </r>
  <r>
    <s v="TCGA-DK-A2I6-01"/>
    <x v="1"/>
    <x v="0"/>
  </r>
  <r>
    <s v="TCGA-CF-A5UA-01"/>
    <x v="1"/>
    <x v="1"/>
  </r>
  <r>
    <s v="TCGA-ZF-AA4T-01"/>
    <x v="1"/>
    <x v="0"/>
  </r>
  <r>
    <s v="TCGA-G2-AA3D-01"/>
    <x v="1"/>
    <x v="0"/>
  </r>
  <r>
    <s v="TCGA-G2-A3IE-01"/>
    <x v="1"/>
    <x v="1"/>
  </r>
  <r>
    <s v="TCGA-DK-A6B0-01"/>
    <x v="1"/>
    <x v="1"/>
  </r>
  <r>
    <s v="TCGA-DK-AA6L-01"/>
    <x v="1"/>
    <x v="0"/>
  </r>
  <r>
    <s v="TCGA-UY-A8OB-01"/>
    <x v="1"/>
    <x v="0"/>
  </r>
  <r>
    <s v="TCGA-XF-AAML-01"/>
    <x v="1"/>
    <x v="1"/>
  </r>
  <r>
    <s v="TCGA-CF-A47W-01"/>
    <x v="1"/>
    <x v="1"/>
  </r>
  <r>
    <s v="TCGA-E5-A2PC-01"/>
    <x v="1"/>
    <x v="0"/>
  </r>
  <r>
    <s v="TCGA-YF-AA3M-01"/>
    <x v="1"/>
    <x v="1"/>
  </r>
  <r>
    <s v="TCGA-G2-AA3B-01"/>
    <x v="1"/>
    <x v="1"/>
  </r>
  <r>
    <s v="TCGA-KQ-A41O-01"/>
    <x v="1"/>
    <x v="0"/>
  </r>
  <r>
    <s v="TCGA-CF-A3MG-01"/>
    <x v="1"/>
    <x v="1"/>
  </r>
  <r>
    <s v="TCGA-ZF-AA5N-01"/>
    <x v="1"/>
    <x v="0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count="40">
  <r>
    <s v="TCGA-E7-A677-01"/>
    <x v="0"/>
    <x v="0"/>
  </r>
  <r>
    <s v="TCGA-XF-AAN2-01"/>
    <x v="0"/>
    <x v="0"/>
  </r>
  <r>
    <s v="TCGA-KQ-A41R-01"/>
    <x v="0"/>
    <x v="0"/>
  </r>
  <r>
    <s v="TCGA-KQ-A41P-01"/>
    <x v="0"/>
    <x v="1"/>
  </r>
  <r>
    <s v="TCGA-GV-A40G-01"/>
    <x v="0"/>
    <x v="0"/>
  </r>
  <r>
    <s v="TCGA-UY-A78K-01"/>
    <x v="0"/>
    <x v="1"/>
  </r>
  <r>
    <s v="TCGA-GU-AATO-01"/>
    <x v="0"/>
    <x v="1"/>
  </r>
  <r>
    <s v="TCGA-CF-A47T-01"/>
    <x v="0"/>
    <x v="0"/>
  </r>
  <r>
    <s v="TCGA-GC-A6I3-01"/>
    <x v="0"/>
    <x v="1"/>
  </r>
  <r>
    <s v="TCGA-K4-A3WV-01"/>
    <x v="0"/>
    <x v="0"/>
  </r>
  <r>
    <s v="TCGA-GU-A42R-01"/>
    <x v="0"/>
    <x v="1"/>
  </r>
  <r>
    <s v="TCGA-GV-A3QK-01"/>
    <x v="0"/>
    <x v="1"/>
  </r>
  <r>
    <s v="TCGA-E7-A541-01"/>
    <x v="0"/>
    <x v="0"/>
  </r>
  <r>
    <s v="TCGA-CF-A47Y-01"/>
    <x v="0"/>
    <x v="0"/>
  </r>
  <r>
    <s v="TCGA-4Z-AA7O-01"/>
    <x v="0"/>
    <x v="0"/>
  </r>
  <r>
    <s v="TCGA-XF-A8HI-01"/>
    <x v="0"/>
    <x v="1"/>
  </r>
  <r>
    <s v="TCGA-DK-A3X2-01"/>
    <x v="0"/>
    <x v="1"/>
  </r>
  <r>
    <s v="TCGA-E7-A519-01"/>
    <x v="0"/>
    <x v="0"/>
  </r>
  <r>
    <s v="TCGA-ZF-A9R7-01"/>
    <x v="0"/>
    <x v="0"/>
  </r>
  <r>
    <s v="TCGA-CF-A5UA-01"/>
    <x v="0"/>
    <x v="0"/>
  </r>
  <r>
    <s v="TCGA-DK-AA6Q-01"/>
    <x v="0"/>
    <x v="1"/>
  </r>
  <r>
    <s v="TCGA-ZF-A9R3-01"/>
    <x v="0"/>
    <x v="0"/>
  </r>
  <r>
    <s v="TCGA-CU-A3QU-01"/>
    <x v="0"/>
    <x v="1"/>
  </r>
  <r>
    <s v="TCGA-DK-A3IV-01"/>
    <x v="0"/>
    <x v="0"/>
  </r>
  <r>
    <s v="TCGA-DK-AA76-01"/>
    <x v="0"/>
    <x v="0"/>
  </r>
  <r>
    <s v="TCGA-G2-AA3C-01"/>
    <x v="1"/>
    <x v="1"/>
  </r>
  <r>
    <s v="TCGA-K4-A54R-11"/>
    <x v="1"/>
    <x v="0"/>
  </r>
  <r>
    <s v="TCGA-BT-A20R-11"/>
    <x v="1"/>
    <x v="1"/>
  </r>
  <r>
    <s v="TCGA-FD-A6TF-01"/>
    <x v="1"/>
    <x v="1"/>
  </r>
  <r>
    <s v="TCGA-4Z-AA82-01"/>
    <x v="1"/>
    <x v="1"/>
  </r>
  <r>
    <s v="TCGA-E7-A7DV-01"/>
    <x v="1"/>
    <x v="1"/>
  </r>
  <r>
    <s v="TCGA-CU-A0YR-11"/>
    <x v="1"/>
    <x v="1"/>
  </r>
  <r>
    <s v="TCGA-ZF-AA4N-01"/>
    <x v="1"/>
    <x v="0"/>
  </r>
  <r>
    <s v="TCGA-GU-A766-01"/>
    <x v="1"/>
    <x v="0"/>
  </r>
  <r>
    <s v="TCGA-K4-A3WV-11"/>
    <x v="1"/>
    <x v="0"/>
  </r>
  <r>
    <s v="TCGA-4Z-AA83-01"/>
    <x v="1"/>
    <x v="0"/>
  </r>
  <r>
    <s v="TCGA-C4-A0F7-01"/>
    <x v="1"/>
    <x v="1"/>
  </r>
  <r>
    <s v="TCGA-BL-A13J-11"/>
    <x v="1"/>
    <x v="1"/>
  </r>
  <r>
    <s v="TCGA-GC-A3OO-01"/>
    <x v="1"/>
    <x v="0"/>
  </r>
  <r>
    <s v="TCGA-GD-A3OP-11"/>
    <x v="1"/>
    <x v="1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count="35">
  <r>
    <s v="TCGA-G2-A2EJ-01"/>
    <x v="0"/>
    <x v="0"/>
  </r>
  <r>
    <s v="TCGA-FD-A43P-01"/>
    <x v="0"/>
    <x v="0"/>
  </r>
  <r>
    <s v="TCGA-BT-A20Q-11"/>
    <x v="0"/>
    <x v="1"/>
  </r>
  <r>
    <s v="TCGA-UY-A78K-01"/>
    <x v="0"/>
    <x v="1"/>
  </r>
  <r>
    <s v="TCGA-G2-A3IB-01"/>
    <x v="0"/>
    <x v="0"/>
  </r>
  <r>
    <s v="TCGA-DK-AA6U-01"/>
    <x v="0"/>
    <x v="0"/>
  </r>
  <r>
    <s v="TCGA-DK-AA6Q-01"/>
    <x v="0"/>
    <x v="1"/>
  </r>
  <r>
    <s v="TCGA-HQ-A5ND-01"/>
    <x v="0"/>
    <x v="1"/>
  </r>
  <r>
    <s v="TCGA-XF-A8HB-01"/>
    <x v="0"/>
    <x v="0"/>
  </r>
  <r>
    <s v="TCGA-CU-A3QU-01"/>
    <x v="0"/>
    <x v="1"/>
  </r>
  <r>
    <s v="TCGA-KQ-A41R-01"/>
    <x v="0"/>
    <x v="0"/>
  </r>
  <r>
    <s v="TCGA-XF-AAML-01"/>
    <x v="0"/>
    <x v="0"/>
  </r>
  <r>
    <s v="TCGA-E7-A6ME-01"/>
    <x v="0"/>
    <x v="0"/>
  </r>
  <r>
    <s v="TCGA-C4-A0EZ-01"/>
    <x v="0"/>
    <x v="1"/>
  </r>
  <r>
    <s v="TCGA-ZF-AA5H-01"/>
    <x v="0"/>
    <x v="1"/>
  </r>
  <r>
    <s v="TCGA-FD-A3B6-01"/>
    <x v="0"/>
    <x v="0"/>
  </r>
  <r>
    <s v="TCGA-C4-A0F0-01"/>
    <x v="0"/>
    <x v="0"/>
  </r>
  <r>
    <s v="TCGA-ZF-A9RF-01"/>
    <x v="0"/>
    <x v="0"/>
  </r>
  <r>
    <s v="TCGA-2F-A9KO-01"/>
    <x v="1"/>
    <x v="1"/>
  </r>
  <r>
    <s v="TCGA-DK-A1AB-01"/>
    <x v="1"/>
    <x v="1"/>
  </r>
  <r>
    <s v="TCGA-DK-A6B5-01"/>
    <x v="1"/>
    <x v="1"/>
  </r>
  <r>
    <s v="TCGA-DK-A1A7-01"/>
    <x v="1"/>
    <x v="1"/>
  </r>
  <r>
    <s v="TCGA-CU-A0YR-01"/>
    <x v="1"/>
    <x v="1"/>
  </r>
  <r>
    <s v="TCGA-BT-A3PK-01"/>
    <x v="1"/>
    <x v="0"/>
  </r>
  <r>
    <s v="TCGA-BT-A20J-01"/>
    <x v="1"/>
    <x v="0"/>
  </r>
  <r>
    <s v="TCGA-C4-A0F7-01"/>
    <x v="1"/>
    <x v="1"/>
  </r>
  <r>
    <s v="TCGA-4Z-AA82-01"/>
    <x v="1"/>
    <x v="1"/>
  </r>
  <r>
    <s v="TCGA-BT-A20W-01"/>
    <x v="1"/>
    <x v="0"/>
  </r>
  <r>
    <s v="TCGA-GV-A3JV-01"/>
    <x v="1"/>
    <x v="1"/>
  </r>
  <r>
    <s v="TCGA-DK-A6B2-01"/>
    <x v="1"/>
    <x v="1"/>
  </r>
  <r>
    <s v="TCGA-E7-A97P-01"/>
    <x v="1"/>
    <x v="0"/>
  </r>
  <r>
    <s v="TCGA-GC-A3RC-01"/>
    <x v="1"/>
    <x v="0"/>
  </r>
  <r>
    <s v="TCGA-XF-A9T5-01"/>
    <x v="1"/>
    <x v="1"/>
  </r>
  <r>
    <s v="TCGA-DK-A1AF-01"/>
    <x v="1"/>
    <x v="1"/>
  </r>
  <r>
    <s v="TCGA-LC-A66R-01"/>
    <x v="1"/>
    <x v="1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count="65">
  <r>
    <s v="TCGA-E7-A677-01"/>
    <x v="0"/>
    <x v="0"/>
  </r>
  <r>
    <s v="TCGA-UY-A9PH-01"/>
    <x v="0"/>
    <x v="0"/>
  </r>
  <r>
    <s v="TCGA-XF-AAN0-01"/>
    <x v="0"/>
    <x v="1"/>
  </r>
  <r>
    <s v="TCGA-DK-A6AW-01"/>
    <x v="0"/>
    <x v="0"/>
  </r>
  <r>
    <s v="TCGA-2F-A9KT-01"/>
    <x v="0"/>
    <x v="0"/>
  </r>
  <r>
    <s v="TCGA-ZF-AA51-01"/>
    <x v="0"/>
    <x v="0"/>
  </r>
  <r>
    <s v="TCGA-E7-A541-01"/>
    <x v="0"/>
    <x v="0"/>
  </r>
  <r>
    <s v="TCGA-GV-A3QK-01"/>
    <x v="0"/>
    <x v="1"/>
  </r>
  <r>
    <s v="TCGA-E7-A97Q-01"/>
    <x v="0"/>
    <x v="1"/>
  </r>
  <r>
    <s v="TCGA-XF-A9SK-01"/>
    <x v="0"/>
    <x v="1"/>
  </r>
  <r>
    <s v="TCGA-DK-A6B6-01"/>
    <x v="0"/>
    <x v="0"/>
  </r>
  <r>
    <s v="TCGA-DK-AA6X-01"/>
    <x v="0"/>
    <x v="0"/>
  </r>
  <r>
    <s v="TCGA-CU-A3QU-01"/>
    <x v="0"/>
    <x v="1"/>
  </r>
  <r>
    <s v="TCGA-4Z-AA84-01"/>
    <x v="1"/>
    <x v="1"/>
  </r>
  <r>
    <s v="TCGA-YF-AA3M-01"/>
    <x v="1"/>
    <x v="0"/>
  </r>
  <r>
    <s v="TCGA-XF-AAN2-01"/>
    <x v="1"/>
    <x v="0"/>
  </r>
  <r>
    <s v="TCGA-E7-A4XJ-01"/>
    <x v="1"/>
    <x v="0"/>
  </r>
  <r>
    <s v="TCGA-ZF-AA5N-01"/>
    <x v="1"/>
    <x v="1"/>
  </r>
  <r>
    <s v="TCGA-YC-A9TC-01"/>
    <x v="1"/>
    <x v="1"/>
  </r>
  <r>
    <s v="TCGA-4Z-AA7W-01"/>
    <x v="1"/>
    <x v="0"/>
  </r>
  <r>
    <s v="TCGA-BT-A20J-01"/>
    <x v="1"/>
    <x v="0"/>
  </r>
  <r>
    <s v="TCGA-DK-A3X2-01"/>
    <x v="1"/>
    <x v="1"/>
  </r>
  <r>
    <s v="TCGA-GC-A3YS-01"/>
    <x v="1"/>
    <x v="1"/>
  </r>
  <r>
    <s v="TCGA-ZF-A9R4-01"/>
    <x v="1"/>
    <x v="0"/>
  </r>
  <r>
    <s v="TCGA-DK-AA6P-01"/>
    <x v="1"/>
    <x v="0"/>
  </r>
  <r>
    <s v="TCGA-E5-A4TZ-01"/>
    <x v="1"/>
    <x v="1"/>
  </r>
  <r>
    <s v="TCGA-CU-A72E-01"/>
    <x v="1"/>
    <x v="1"/>
  </r>
  <r>
    <s v="TCGA-LT-A8JT-01"/>
    <x v="1"/>
    <x v="0"/>
  </r>
  <r>
    <s v="TCGA-FT-A61P-01"/>
    <x v="1"/>
    <x v="1"/>
  </r>
  <r>
    <s v="TCGA-4Z-AA82-01"/>
    <x v="1"/>
    <x v="1"/>
  </r>
  <r>
    <s v="TCGA-G2-A2EF-01"/>
    <x v="1"/>
    <x v="0"/>
  </r>
  <r>
    <s v="TCGA-DK-A3IU-01"/>
    <x v="1"/>
    <x v="0"/>
  </r>
  <r>
    <s v="TCGA-GV-A3JV-01"/>
    <x v="1"/>
    <x v="1"/>
  </r>
  <r>
    <s v="TCGA-BL-A13J-01"/>
    <x v="1"/>
    <x v="1"/>
  </r>
  <r>
    <s v="TCGA-4Z-AA86-01"/>
    <x v="1"/>
    <x v="1"/>
  </r>
  <r>
    <s v="TCGA-XF-AAN7-01"/>
    <x v="1"/>
    <x v="1"/>
  </r>
  <r>
    <s v="TCGA-E7-A97P-01"/>
    <x v="1"/>
    <x v="0"/>
  </r>
  <r>
    <s v="TCGA-XF-A9SJ-01"/>
    <x v="1"/>
    <x v="1"/>
  </r>
  <r>
    <s v="TCGA-DK-AA6Q-01"/>
    <x v="1"/>
    <x v="1"/>
  </r>
  <r>
    <s v="TCGA-CF-A47X-01"/>
    <x v="1"/>
    <x v="0"/>
  </r>
  <r>
    <s v="TCGA-GV-A6ZA-01"/>
    <x v="1"/>
    <x v="0"/>
  </r>
  <r>
    <s v="TCGA-DK-A1AD-01"/>
    <x v="1"/>
    <x v="1"/>
  </r>
  <r>
    <s v="TCGA-XF-A9T3-01"/>
    <x v="1"/>
    <x v="1"/>
  </r>
  <r>
    <s v="TCGA-FD-A6TH-01"/>
    <x v="1"/>
    <x v="1"/>
  </r>
  <r>
    <s v="TCGA-YC-A89H-01"/>
    <x v="1"/>
    <x v="0"/>
  </r>
  <r>
    <s v="TCGA-4Z-AA81-01"/>
    <x v="1"/>
    <x v="0"/>
  </r>
  <r>
    <s v="TCGA-XF-A8HB-01"/>
    <x v="1"/>
    <x v="0"/>
  </r>
  <r>
    <s v="TCGA-H4-A2HQ-01"/>
    <x v="1"/>
    <x v="1"/>
  </r>
  <r>
    <s v="TCGA-DK-A6AV-01"/>
    <x v="1"/>
    <x v="0"/>
  </r>
  <r>
    <s v="TCGA-GV-A3QH-01"/>
    <x v="1"/>
    <x v="0"/>
  </r>
  <r>
    <s v="TCGA-ZF-A9RF-01"/>
    <x v="1"/>
    <x v="0"/>
  </r>
  <r>
    <s v="TCGA-GU-A762-01"/>
    <x v="1"/>
    <x v="1"/>
  </r>
  <r>
    <s v="TCGA-K4-A3WV-11"/>
    <x v="1"/>
    <x v="0"/>
  </r>
  <r>
    <s v="TCGA-GV-A3JW-01"/>
    <x v="1"/>
    <x v="0"/>
  </r>
  <r>
    <s v="TCGA-DK-AA6T-01"/>
    <x v="1"/>
    <x v="0"/>
  </r>
  <r>
    <s v="TCGA-DK-A1A7-01"/>
    <x v="1"/>
    <x v="1"/>
  </r>
  <r>
    <s v="TCGA-K4-A54R-01"/>
    <x v="1"/>
    <x v="0"/>
  </r>
  <r>
    <s v="TCGA-DK-A6B0-01"/>
    <x v="1"/>
    <x v="0"/>
  </r>
  <r>
    <s v="TCGA-FD-A3SJ-01"/>
    <x v="1"/>
    <x v="1"/>
  </r>
  <r>
    <s v="TCGA-ZF-A9RM-01"/>
    <x v="1"/>
    <x v="0"/>
  </r>
  <r>
    <s v="TCGA-UY-A8OC-01"/>
    <x v="1"/>
    <x v="1"/>
  </r>
  <r>
    <s v="TCGA-CF-A5UA-01"/>
    <x v="1"/>
    <x v="0"/>
  </r>
  <r>
    <s v="TCGA-E7-A6MF-01"/>
    <x v="1"/>
    <x v="0"/>
  </r>
  <r>
    <s v="TCGA-G2-AA3C-01"/>
    <x v="1"/>
    <x v="1"/>
  </r>
  <r>
    <s v="TCGA-ZF-A9R2-01"/>
    <x v="1"/>
    <x v="0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count="75">
  <r>
    <s v="TCGA-XF-A8HC-01"/>
    <x v="0"/>
    <x v="0"/>
  </r>
  <r>
    <s v="TCGA-E7-A677-01"/>
    <x v="0"/>
    <x v="1"/>
  </r>
  <r>
    <s v="TCGA-XF-A9SH-01"/>
    <x v="0"/>
    <x v="1"/>
  </r>
  <r>
    <s v="TCGA-CU-A0YO-01"/>
    <x v="0"/>
    <x v="0"/>
  </r>
  <r>
    <s v="TCGA-FD-A62O-01"/>
    <x v="0"/>
    <x v="0"/>
  </r>
  <r>
    <s v="TCGA-FD-A5BZ-01"/>
    <x v="0"/>
    <x v="0"/>
  </r>
  <r>
    <s v="TCGA-FD-A6TI-01"/>
    <x v="0"/>
    <x v="0"/>
  </r>
  <r>
    <s v="TCGA-GD-A3OQ-11"/>
    <x v="0"/>
    <x v="0"/>
  </r>
  <r>
    <s v="TCGA-GC-A3BM-11"/>
    <x v="0"/>
    <x v="1"/>
  </r>
  <r>
    <s v="TCGA-E7-A8O7-01"/>
    <x v="0"/>
    <x v="1"/>
  </r>
  <r>
    <s v="TCGA-4Z-AA7Y-01"/>
    <x v="0"/>
    <x v="1"/>
  </r>
  <r>
    <s v="TCGA-ZF-A9R3-01"/>
    <x v="0"/>
    <x v="1"/>
  </r>
  <r>
    <s v="TCGA-CF-A47V-01"/>
    <x v="0"/>
    <x v="1"/>
  </r>
  <r>
    <s v="TCGA-CF-A9FF-01"/>
    <x v="0"/>
    <x v="1"/>
  </r>
  <r>
    <s v="TCGA-CF-A47S-01"/>
    <x v="0"/>
    <x v="1"/>
  </r>
  <r>
    <s v="TCGA-ZF-A9R9-01"/>
    <x v="0"/>
    <x v="0"/>
  </r>
  <r>
    <s v="TCGA-GD-A3OP-11"/>
    <x v="0"/>
    <x v="0"/>
  </r>
  <r>
    <s v="TCGA-K4-A54R-11"/>
    <x v="0"/>
    <x v="1"/>
  </r>
  <r>
    <s v="TCGA-E7-A541-01"/>
    <x v="0"/>
    <x v="1"/>
  </r>
  <r>
    <s v="TCGA-4Z-AA83-01"/>
    <x v="0"/>
    <x v="1"/>
  </r>
  <r>
    <s v="TCGA-DK-A2HX-01"/>
    <x v="0"/>
    <x v="0"/>
  </r>
  <r>
    <s v="TCGA-FD-A5BU-01"/>
    <x v="0"/>
    <x v="1"/>
  </r>
  <r>
    <s v="TCGA-YF-AA3L-01"/>
    <x v="0"/>
    <x v="1"/>
  </r>
  <r>
    <s v="TCGA-XF-A8HI-01"/>
    <x v="0"/>
    <x v="0"/>
  </r>
  <r>
    <s v="TCGA-XF-A9SL-01"/>
    <x v="0"/>
    <x v="0"/>
  </r>
  <r>
    <s v="TCGA-XF-A9SW-01"/>
    <x v="0"/>
    <x v="0"/>
  </r>
  <r>
    <s v="TCGA-UY-A9PF-01"/>
    <x v="0"/>
    <x v="0"/>
  </r>
  <r>
    <s v="TCGA-CF-A3MG-01"/>
    <x v="0"/>
    <x v="1"/>
  </r>
  <r>
    <s v="TCGA-BT-A42C-01"/>
    <x v="0"/>
    <x v="1"/>
  </r>
  <r>
    <s v="TCGA-E7-A5KF-01"/>
    <x v="0"/>
    <x v="1"/>
  </r>
  <r>
    <s v="TCGA-LT-A8JT-01"/>
    <x v="0"/>
    <x v="1"/>
  </r>
  <r>
    <s v="TCGA-GV-A40G-01"/>
    <x v="0"/>
    <x v="1"/>
  </r>
  <r>
    <s v="TCGA-DK-A2I1-01"/>
    <x v="1"/>
    <x v="1"/>
  </r>
  <r>
    <s v="TCGA-K4-A6MB-01"/>
    <x v="1"/>
    <x v="0"/>
  </r>
  <r>
    <s v="TCGA-DK-AA77-01"/>
    <x v="1"/>
    <x v="1"/>
  </r>
  <r>
    <s v="TCGA-E7-A97P-01"/>
    <x v="1"/>
    <x v="1"/>
  </r>
  <r>
    <s v="TCGA-DK-A3IS-01"/>
    <x v="1"/>
    <x v="1"/>
  </r>
  <r>
    <s v="TCGA-XF-AAN0-01"/>
    <x v="1"/>
    <x v="0"/>
  </r>
  <r>
    <s v="TCGA-4Z-AA7O-01"/>
    <x v="1"/>
    <x v="1"/>
  </r>
  <r>
    <s v="TCGA-XF-A9SK-01"/>
    <x v="1"/>
    <x v="0"/>
  </r>
  <r>
    <s v="TCGA-UY-A9PH-01"/>
    <x v="1"/>
    <x v="1"/>
  </r>
  <r>
    <s v="TCGA-E7-A4XJ-01"/>
    <x v="1"/>
    <x v="1"/>
  </r>
  <r>
    <s v="TCGA-K4-A54R-01"/>
    <x v="1"/>
    <x v="1"/>
  </r>
  <r>
    <s v="TCGA-4Z-AA82-01"/>
    <x v="1"/>
    <x v="0"/>
  </r>
  <r>
    <s v="TCGA-XF-AAMH-01"/>
    <x v="1"/>
    <x v="0"/>
  </r>
  <r>
    <s v="TCGA-UY-A78M-01"/>
    <x v="1"/>
    <x v="0"/>
  </r>
  <r>
    <s v="TCGA-CF-A47W-01"/>
    <x v="1"/>
    <x v="1"/>
  </r>
  <r>
    <s v="TCGA-BL-A13J-01"/>
    <x v="1"/>
    <x v="0"/>
  </r>
  <r>
    <s v="TCGA-XF-A9T3-01"/>
    <x v="1"/>
    <x v="0"/>
  </r>
  <r>
    <s v="TCGA-GC-A3YS-01"/>
    <x v="1"/>
    <x v="0"/>
  </r>
  <r>
    <s v="TCGA-UY-A9PE-01"/>
    <x v="1"/>
    <x v="0"/>
  </r>
  <r>
    <s v="TCGA-XF-A9SU-01"/>
    <x v="1"/>
    <x v="0"/>
  </r>
  <r>
    <s v="TCGA-FD-A3B6-01"/>
    <x v="1"/>
    <x v="1"/>
  </r>
  <r>
    <s v="TCGA-G2-AA3D-01"/>
    <x v="1"/>
    <x v="0"/>
  </r>
  <r>
    <s v="TCGA-GD-A3OS-01"/>
    <x v="1"/>
    <x v="1"/>
  </r>
  <r>
    <s v="TCGA-FD-A6TH-01"/>
    <x v="1"/>
    <x v="0"/>
  </r>
  <r>
    <s v="TCGA-ZF-AA4R-01"/>
    <x v="1"/>
    <x v="0"/>
  </r>
  <r>
    <s v="TCGA-G2-A2EF-01"/>
    <x v="1"/>
    <x v="1"/>
  </r>
  <r>
    <s v="TCGA-C4-A0EZ-01"/>
    <x v="1"/>
    <x v="0"/>
  </r>
  <r>
    <s v="TCGA-FD-A3N5-01"/>
    <x v="1"/>
    <x v="1"/>
  </r>
  <r>
    <s v="TCGA-GD-A2C5-01"/>
    <x v="1"/>
    <x v="0"/>
  </r>
  <r>
    <s v="TCGA-UY-A8OC-01"/>
    <x v="1"/>
    <x v="0"/>
  </r>
  <r>
    <s v="TCGA-4Z-AA84-01"/>
    <x v="1"/>
    <x v="0"/>
  </r>
  <r>
    <s v="TCGA-DK-AA6W-01"/>
    <x v="1"/>
    <x v="1"/>
  </r>
  <r>
    <s v="TCGA-XF-A8HH-01"/>
    <x v="1"/>
    <x v="0"/>
  </r>
  <r>
    <s v="TCGA-DK-AA6R-01"/>
    <x v="1"/>
    <x v="0"/>
  </r>
  <r>
    <s v="TCGA-XF-AAN7-01"/>
    <x v="1"/>
    <x v="0"/>
  </r>
  <r>
    <s v="TCGA-G2-AA3C-01"/>
    <x v="1"/>
    <x v="0"/>
  </r>
  <r>
    <s v="TCGA-ZF-A9RE-01"/>
    <x v="1"/>
    <x v="1"/>
  </r>
  <r>
    <s v="TCGA-BT-A20X-01"/>
    <x v="1"/>
    <x v="0"/>
  </r>
  <r>
    <s v="TCGA-DK-A2I6-01"/>
    <x v="1"/>
    <x v="0"/>
  </r>
  <r>
    <s v="TCGA-HQ-A5ND-01"/>
    <x v="1"/>
    <x v="0"/>
  </r>
  <r>
    <s v="TCGA-YC-A9TC-01"/>
    <x v="1"/>
    <x v="0"/>
  </r>
  <r>
    <s v="TCGA-FD-A3N6-01"/>
    <x v="1"/>
    <x v="1"/>
  </r>
  <r>
    <s v="TCGA-G2-A3IB-01"/>
    <x v="1"/>
    <x v="1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count="92">
  <r>
    <s v="TCGA-FD-A43U-01"/>
    <x v="0"/>
    <x v="0"/>
  </r>
  <r>
    <s v="TCGA-CF-A47Y-01"/>
    <x v="0"/>
    <x v="1"/>
  </r>
  <r>
    <s v="TCGA-CF-A3MG-01"/>
    <x v="0"/>
    <x v="1"/>
  </r>
  <r>
    <s v="TCGA-E7-A519-01"/>
    <x v="0"/>
    <x v="1"/>
  </r>
  <r>
    <s v="TCGA-XF-A9T4-01"/>
    <x v="0"/>
    <x v="0"/>
  </r>
  <r>
    <s v="TCGA-ZF-A9R2-01"/>
    <x v="0"/>
    <x v="1"/>
  </r>
  <r>
    <s v="TCGA-FD-A5BX-01"/>
    <x v="0"/>
    <x v="0"/>
  </r>
  <r>
    <s v="TCGA-4Z-AA7Y-01"/>
    <x v="0"/>
    <x v="1"/>
  </r>
  <r>
    <s v="TCGA-GV-A40E-01"/>
    <x v="0"/>
    <x v="1"/>
  </r>
  <r>
    <s v="TCGA-E5-A2PC-01"/>
    <x v="0"/>
    <x v="0"/>
  </r>
  <r>
    <s v="TCGA-GV-A3QF-01"/>
    <x v="0"/>
    <x v="0"/>
  </r>
  <r>
    <s v="TCGA-E7-A3Y1-01"/>
    <x v="0"/>
    <x v="1"/>
  </r>
  <r>
    <s v="TCGA-CF-A47V-01"/>
    <x v="0"/>
    <x v="1"/>
  </r>
  <r>
    <s v="TCGA-DK-A1AD-01"/>
    <x v="0"/>
    <x v="0"/>
  </r>
  <r>
    <s v="TCGA-KQ-A41P-01"/>
    <x v="0"/>
    <x v="0"/>
  </r>
  <r>
    <s v="TCGA-PQ-A6FI-01"/>
    <x v="0"/>
    <x v="1"/>
  </r>
  <r>
    <s v="TCGA-UY-A9PE-01"/>
    <x v="0"/>
    <x v="0"/>
  </r>
  <r>
    <s v="TCGA-YF-AA3L-01"/>
    <x v="0"/>
    <x v="1"/>
  </r>
  <r>
    <s v="TCGA-XF-AAMT-01"/>
    <x v="0"/>
    <x v="0"/>
  </r>
  <r>
    <s v="TCGA-G2-A3IE-01"/>
    <x v="0"/>
    <x v="1"/>
  </r>
  <r>
    <s v="TCGA-CF-A8HY-01"/>
    <x v="0"/>
    <x v="1"/>
  </r>
  <r>
    <s v="TCGA-XF-A9SK-01"/>
    <x v="0"/>
    <x v="0"/>
  </r>
  <r>
    <s v="TCGA-UY-A8OB-01"/>
    <x v="0"/>
    <x v="0"/>
  </r>
  <r>
    <s v="TCGA-XF-A9SY-01"/>
    <x v="0"/>
    <x v="0"/>
  </r>
  <r>
    <s v="TCGA-DK-A2I1-01"/>
    <x v="0"/>
    <x v="1"/>
  </r>
  <r>
    <s v="TCGA-GC-A6I1-01"/>
    <x v="0"/>
    <x v="1"/>
  </r>
  <r>
    <s v="TCGA-E7-A4XJ-01"/>
    <x v="0"/>
    <x v="1"/>
  </r>
  <r>
    <s v="TCGA-DK-A3IK-01"/>
    <x v="0"/>
    <x v="0"/>
  </r>
  <r>
    <s v="TCGA-K4-A3WV-01"/>
    <x v="0"/>
    <x v="1"/>
  </r>
  <r>
    <s v="TCGA-CF-A3MH-01"/>
    <x v="0"/>
    <x v="1"/>
  </r>
  <r>
    <s v="TCGA-DK-AA6M-01"/>
    <x v="0"/>
    <x v="1"/>
  </r>
  <r>
    <s v="TCGA-ZF-AA53-01"/>
    <x v="0"/>
    <x v="1"/>
  </r>
  <r>
    <s v="TCGA-CF-A3MI-01"/>
    <x v="0"/>
    <x v="1"/>
  </r>
  <r>
    <s v="TCGA-CF-A47T-01"/>
    <x v="0"/>
    <x v="1"/>
  </r>
  <r>
    <s v="TCGA-FD-A6TA-01"/>
    <x v="0"/>
    <x v="0"/>
  </r>
  <r>
    <s v="TCGA-C4-A0EZ-01"/>
    <x v="1"/>
    <x v="0"/>
  </r>
  <r>
    <s v="TCGA-G2-A2EL-01"/>
    <x v="1"/>
    <x v="1"/>
  </r>
  <r>
    <s v="TCGA-DK-AA6W-01"/>
    <x v="1"/>
    <x v="1"/>
  </r>
  <r>
    <s v="TCGA-ZF-AA4X-01"/>
    <x v="1"/>
    <x v="1"/>
  </r>
  <r>
    <s v="TCGA-ZF-A9RF-01"/>
    <x v="1"/>
    <x v="1"/>
  </r>
  <r>
    <s v="TCGA-LT-A5Z6-01"/>
    <x v="1"/>
    <x v="1"/>
  </r>
  <r>
    <s v="TCGA-FD-A3SR-01"/>
    <x v="1"/>
    <x v="0"/>
  </r>
  <r>
    <s v="TCGA-FD-A6TE-01"/>
    <x v="1"/>
    <x v="0"/>
  </r>
  <r>
    <s v="TCGA-E5-A4TZ-01"/>
    <x v="1"/>
    <x v="0"/>
  </r>
  <r>
    <s v="TCGA-FJ-A3ZE-01"/>
    <x v="1"/>
    <x v="0"/>
  </r>
  <r>
    <s v="TCGA-FD-A3N5-01"/>
    <x v="1"/>
    <x v="1"/>
  </r>
  <r>
    <s v="TCGA-DK-A3IV-01"/>
    <x v="1"/>
    <x v="1"/>
  </r>
  <r>
    <s v="TCGA-ZF-AA4R-01"/>
    <x v="1"/>
    <x v="0"/>
  </r>
  <r>
    <s v="TCGA-GV-A3QH-01"/>
    <x v="1"/>
    <x v="1"/>
  </r>
  <r>
    <s v="TCGA-DK-A3X2-01"/>
    <x v="1"/>
    <x v="0"/>
  </r>
  <r>
    <s v="TCGA-FD-A5BZ-01"/>
    <x v="1"/>
    <x v="0"/>
  </r>
  <r>
    <s v="TCGA-E7-A6ME-01"/>
    <x v="1"/>
    <x v="1"/>
  </r>
  <r>
    <s v="TCGA-XF-AAN0-01"/>
    <x v="1"/>
    <x v="0"/>
  </r>
  <r>
    <s v="TCGA-DK-AA76-01"/>
    <x v="1"/>
    <x v="1"/>
  </r>
  <r>
    <s v="TCGA-GU-A42R-01"/>
    <x v="1"/>
    <x v="0"/>
  </r>
  <r>
    <s v="TCGA-XF-A8HB-01"/>
    <x v="1"/>
    <x v="1"/>
  </r>
  <r>
    <s v="TCGA-GC-A3OO-01"/>
    <x v="1"/>
    <x v="1"/>
  </r>
  <r>
    <s v="TCGA-4Z-AA7O-01"/>
    <x v="1"/>
    <x v="1"/>
  </r>
  <r>
    <s v="TCGA-UY-A78N-01"/>
    <x v="1"/>
    <x v="0"/>
  </r>
  <r>
    <s v="TCGA-GV-A3JZ-01"/>
    <x v="1"/>
    <x v="0"/>
  </r>
  <r>
    <s v="TCGA-FD-A5C0-01"/>
    <x v="1"/>
    <x v="0"/>
  </r>
  <r>
    <s v="TCGA-HQ-A5ND-01"/>
    <x v="1"/>
    <x v="0"/>
  </r>
  <r>
    <s v="TCGA-BL-A13J-01"/>
    <x v="1"/>
    <x v="0"/>
  </r>
  <r>
    <s v="TCGA-BT-A3PH-01"/>
    <x v="1"/>
    <x v="0"/>
  </r>
  <r>
    <s v="TCGA-UY-A78K-01"/>
    <x v="1"/>
    <x v="0"/>
  </r>
  <r>
    <s v="TCGA-GU-A42P-01"/>
    <x v="1"/>
    <x v="0"/>
  </r>
  <r>
    <s v="TCGA-XF-A9SL-01"/>
    <x v="1"/>
    <x v="0"/>
  </r>
  <r>
    <s v="TCGA-FD-A43P-01"/>
    <x v="1"/>
    <x v="1"/>
  </r>
  <r>
    <s v="TCGA-DK-A3IS-01"/>
    <x v="1"/>
    <x v="1"/>
  </r>
  <r>
    <s v="TCGA-FD-A3N6-01"/>
    <x v="1"/>
    <x v="1"/>
  </r>
  <r>
    <s v="TCGA-H4-A2HQ-01"/>
    <x v="1"/>
    <x v="0"/>
  </r>
  <r>
    <s v="TCGA-4Z-AA81-01"/>
    <x v="1"/>
    <x v="1"/>
  </r>
  <r>
    <s v="TCGA-ZF-A9RE-01"/>
    <x v="1"/>
    <x v="1"/>
  </r>
  <r>
    <s v="TCGA-2F-A9KP-01"/>
    <x v="1"/>
    <x v="0"/>
  </r>
  <r>
    <s v="TCGA-ZF-AA4N-01"/>
    <x v="1"/>
    <x v="1"/>
  </r>
  <r>
    <s v="TCGA-G2-A2ES-01"/>
    <x v="1"/>
    <x v="1"/>
  </r>
  <r>
    <s v="TCGA-XF-AAME-01"/>
    <x v="1"/>
    <x v="1"/>
  </r>
  <r>
    <s v="TCGA-DK-A2HX-01"/>
    <x v="1"/>
    <x v="0"/>
  </r>
  <r>
    <s v="TCGA-G2-AA3F-01"/>
    <x v="1"/>
    <x v="0"/>
  </r>
  <r>
    <s v="TCGA-DK-A1A6-01"/>
    <x v="1"/>
    <x v="0"/>
  </r>
  <r>
    <s v="TCGA-4Z-AA84-01"/>
    <x v="1"/>
    <x v="0"/>
  </r>
  <r>
    <s v="TCGA-XF-A9SI-01"/>
    <x v="1"/>
    <x v="1"/>
  </r>
  <r>
    <s v="TCGA-FD-A3B8-01"/>
    <x v="1"/>
    <x v="1"/>
  </r>
  <r>
    <s v="TCGA-GD-A2C5-01"/>
    <x v="1"/>
    <x v="0"/>
  </r>
  <r>
    <s v="TCGA-DK-AA6X-01"/>
    <x v="1"/>
    <x v="1"/>
  </r>
  <r>
    <s v="TCGA-BT-A20J-01"/>
    <x v="1"/>
    <x v="1"/>
  </r>
  <r>
    <s v="TCGA-DK-AA6U-01"/>
    <x v="1"/>
    <x v="1"/>
  </r>
  <r>
    <s v="TCGA-ZF-A9RL-01"/>
    <x v="1"/>
    <x v="1"/>
  </r>
  <r>
    <s v="TCGA-XF-AAMZ-01"/>
    <x v="1"/>
    <x v="0"/>
  </r>
  <r>
    <s v="TCGA-G2-A3VY-01"/>
    <x v="1"/>
    <x v="1"/>
  </r>
  <r>
    <s v="TCGA-C4-A0F7-01"/>
    <x v="1"/>
    <x v="0"/>
  </r>
  <r>
    <s v="TCGA-FD-A6TG-01"/>
    <x v="1"/>
    <x v="0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count="76">
  <r>
    <s v="TCGA-GU-A42P-01"/>
    <x v="0"/>
    <x v="0"/>
  </r>
  <r>
    <s v="TCGA-GD-A3OP-11"/>
    <x v="0"/>
    <x v="0"/>
  </r>
  <r>
    <s v="TCGA-YC-A8S6-01"/>
    <x v="0"/>
    <x v="1"/>
  </r>
  <r>
    <s v="TCGA-SY-A9G0-01"/>
    <x v="0"/>
    <x v="0"/>
  </r>
  <r>
    <s v="TCGA-CF-A3MI-01"/>
    <x v="0"/>
    <x v="1"/>
  </r>
  <r>
    <s v="TCGA-4Z-AA89-01"/>
    <x v="0"/>
    <x v="0"/>
  </r>
  <r>
    <s v="TCGA-CF-A3MH-01"/>
    <x v="0"/>
    <x v="1"/>
  </r>
  <r>
    <s v="TCGA-UY-A78O-01"/>
    <x v="0"/>
    <x v="1"/>
  </r>
  <r>
    <s v="TCGA-BT-A20Q-01"/>
    <x v="0"/>
    <x v="0"/>
  </r>
  <r>
    <s v="TCGA-XF-A9T3-01"/>
    <x v="0"/>
    <x v="0"/>
  </r>
  <r>
    <s v="TCGA-ZF-AA5P-01"/>
    <x v="0"/>
    <x v="0"/>
  </r>
  <r>
    <s v="TCGA-CF-A47X-01"/>
    <x v="0"/>
    <x v="1"/>
  </r>
  <r>
    <s v="TCGA-H4-A2HQ-01"/>
    <x v="0"/>
    <x v="0"/>
  </r>
  <r>
    <s v="TCGA-ZF-A9R1-01"/>
    <x v="0"/>
    <x v="0"/>
  </r>
  <r>
    <s v="TCGA-XF-AAN7-01"/>
    <x v="0"/>
    <x v="0"/>
  </r>
  <r>
    <s v="TCGA-UY-A78M-01"/>
    <x v="0"/>
    <x v="0"/>
  </r>
  <r>
    <s v="TCGA-XF-AAMQ-01"/>
    <x v="0"/>
    <x v="1"/>
  </r>
  <r>
    <s v="TCGA-FD-A6TA-01"/>
    <x v="0"/>
    <x v="0"/>
  </r>
  <r>
    <s v="TCGA-BT-A20W-11"/>
    <x v="0"/>
    <x v="1"/>
  </r>
  <r>
    <s v="TCGA-DK-A1AF-01"/>
    <x v="0"/>
    <x v="0"/>
  </r>
  <r>
    <s v="TCGA-DK-A6B1-01"/>
    <x v="0"/>
    <x v="1"/>
  </r>
  <r>
    <s v="TCGA-YF-AA3L-01"/>
    <x v="0"/>
    <x v="1"/>
  </r>
  <r>
    <s v="TCGA-FD-A43U-01"/>
    <x v="0"/>
    <x v="0"/>
  </r>
  <r>
    <s v="TCGA-E5-A2PC-01"/>
    <x v="0"/>
    <x v="0"/>
  </r>
  <r>
    <s v="TCGA-4Z-AA83-01"/>
    <x v="0"/>
    <x v="1"/>
  </r>
  <r>
    <s v="TCGA-FD-A3SM-01"/>
    <x v="0"/>
    <x v="0"/>
  </r>
  <r>
    <s v="TCGA-DK-A6B0-01"/>
    <x v="0"/>
    <x v="1"/>
  </r>
  <r>
    <s v="TCGA-KQ-A41O-01"/>
    <x v="0"/>
    <x v="0"/>
  </r>
  <r>
    <s v="TCGA-GC-A3OO-01"/>
    <x v="0"/>
    <x v="1"/>
  </r>
  <r>
    <s v="TCGA-FD-A3SJ-01"/>
    <x v="0"/>
    <x v="0"/>
  </r>
  <r>
    <s v="TCGA-CF-A47Y-01"/>
    <x v="0"/>
    <x v="1"/>
  </r>
  <r>
    <s v="TCGA-CF-A9FH-01"/>
    <x v="0"/>
    <x v="1"/>
  </r>
  <r>
    <s v="TCGA-BT-A42C-01"/>
    <x v="0"/>
    <x v="1"/>
  </r>
  <r>
    <s v="TCGA-4Z-AA7O-01"/>
    <x v="0"/>
    <x v="1"/>
  </r>
  <r>
    <s v="TCGA-XF-A8HB-01"/>
    <x v="0"/>
    <x v="1"/>
  </r>
  <r>
    <s v="TCGA-GD-A3OQ-11"/>
    <x v="0"/>
    <x v="0"/>
  </r>
  <r>
    <s v="TCGA-DK-A3X2-01"/>
    <x v="0"/>
    <x v="0"/>
  </r>
  <r>
    <s v="TCGA-CU-A0YO-01"/>
    <x v="0"/>
    <x v="0"/>
  </r>
  <r>
    <s v="TCGA-E7-A3X6-01"/>
    <x v="0"/>
    <x v="1"/>
  </r>
  <r>
    <s v="TCGA-XF-A9SU-01"/>
    <x v="0"/>
    <x v="0"/>
  </r>
  <r>
    <s v="TCGA-BT-A20R-01"/>
    <x v="0"/>
    <x v="0"/>
  </r>
  <r>
    <s v="TCGA-DK-AA6P-01"/>
    <x v="0"/>
    <x v="1"/>
  </r>
  <r>
    <s v="TCGA-XF-A8HI-01"/>
    <x v="0"/>
    <x v="0"/>
  </r>
  <r>
    <s v="TCGA-FD-A5BZ-01"/>
    <x v="0"/>
    <x v="0"/>
  </r>
  <r>
    <s v="TCGA-CF-A47V-01"/>
    <x v="0"/>
    <x v="1"/>
  </r>
  <r>
    <s v="TCGA-CF-A7I0-01"/>
    <x v="0"/>
    <x v="1"/>
  </r>
  <r>
    <s v="TCGA-CF-A5U8-01"/>
    <x v="0"/>
    <x v="1"/>
  </r>
  <r>
    <s v="TCGA-CF-A47W-01"/>
    <x v="0"/>
    <x v="1"/>
  </r>
  <r>
    <s v="TCGA-GV-A40G-01"/>
    <x v="0"/>
    <x v="1"/>
  </r>
  <r>
    <s v="TCGA-2F-A9KO-01"/>
    <x v="0"/>
    <x v="0"/>
  </r>
  <r>
    <s v="TCGA-CF-A8HY-01"/>
    <x v="0"/>
    <x v="1"/>
  </r>
  <r>
    <s v="TCGA-DK-A1A7-01"/>
    <x v="0"/>
    <x v="0"/>
  </r>
  <r>
    <s v="TCGA-4Z-AA7Y-01"/>
    <x v="0"/>
    <x v="1"/>
  </r>
  <r>
    <s v="TCGA-GD-A3OP-01"/>
    <x v="0"/>
    <x v="0"/>
  </r>
  <r>
    <s v="TCGA-CF-A47T-01"/>
    <x v="0"/>
    <x v="1"/>
  </r>
  <r>
    <s v="TCGA-FD-A43P-01"/>
    <x v="0"/>
    <x v="1"/>
  </r>
  <r>
    <s v="TCGA-KQ-A41P-01"/>
    <x v="0"/>
    <x v="0"/>
  </r>
  <r>
    <s v="TCGA-DK-A3IK-01"/>
    <x v="0"/>
    <x v="0"/>
  </r>
  <r>
    <s v="TCGA-BT-A42F-01"/>
    <x v="1"/>
    <x v="0"/>
  </r>
  <r>
    <s v="TCGA-ZF-A9RD-01"/>
    <x v="1"/>
    <x v="0"/>
  </r>
  <r>
    <s v="TCGA-XF-A9T5-01"/>
    <x v="1"/>
    <x v="0"/>
  </r>
  <r>
    <s v="TCGA-XF-A9SY-01"/>
    <x v="1"/>
    <x v="0"/>
  </r>
  <r>
    <s v="TCGA-GC-A6I1-01"/>
    <x v="1"/>
    <x v="1"/>
  </r>
  <r>
    <s v="TCGA-FD-A3SO-01"/>
    <x v="1"/>
    <x v="0"/>
  </r>
  <r>
    <s v="TCGA-GV-A40E-01"/>
    <x v="1"/>
    <x v="1"/>
  </r>
  <r>
    <s v="TCGA-DK-A1AB-01"/>
    <x v="1"/>
    <x v="0"/>
  </r>
  <r>
    <s v="TCGA-BT-A20X-01"/>
    <x v="1"/>
    <x v="0"/>
  </r>
  <r>
    <s v="TCGA-DK-AA6R-01"/>
    <x v="1"/>
    <x v="0"/>
  </r>
  <r>
    <s v="TCGA-LC-A66R-01"/>
    <x v="1"/>
    <x v="0"/>
  </r>
  <r>
    <s v="TCGA-FD-A62P-01"/>
    <x v="1"/>
    <x v="1"/>
  </r>
  <r>
    <s v="TCGA-DK-AA6W-01"/>
    <x v="1"/>
    <x v="1"/>
  </r>
  <r>
    <s v="TCGA-ZF-AA4N-01"/>
    <x v="1"/>
    <x v="1"/>
  </r>
  <r>
    <s v="TCGA-FD-A3N6-01"/>
    <x v="1"/>
    <x v="1"/>
  </r>
  <r>
    <s v="TCGA-G2-A2EJ-01"/>
    <x v="1"/>
    <x v="1"/>
  </r>
  <r>
    <s v="TCGA-C4-A0F0-01"/>
    <x v="1"/>
    <x v="1"/>
  </r>
  <r>
    <s v="TCGA-DK-A2I6-01"/>
    <x v="1"/>
    <x v="0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count="88">
  <r>
    <s v="TCGA-ZF-AA4X-01"/>
    <x v="0"/>
    <x v="0"/>
  </r>
  <r>
    <s v="TCGA-ZF-AA5H-01"/>
    <x v="0"/>
    <x v="1"/>
  </r>
  <r>
    <s v="TCGA-GC-A3RC-01"/>
    <x v="0"/>
    <x v="0"/>
  </r>
  <r>
    <s v="TCGA-XF-AAMW-01"/>
    <x v="0"/>
    <x v="1"/>
  </r>
  <r>
    <s v="TCGA-ZF-AA5P-01"/>
    <x v="0"/>
    <x v="1"/>
  </r>
  <r>
    <s v="TCGA-FJ-A3ZE-01"/>
    <x v="0"/>
    <x v="1"/>
  </r>
  <r>
    <s v="TCGA-XF-A9T3-01"/>
    <x v="0"/>
    <x v="1"/>
  </r>
  <r>
    <s v="TCGA-GD-A3OS-01"/>
    <x v="0"/>
    <x v="0"/>
  </r>
  <r>
    <s v="TCGA-XF-A8HB-01"/>
    <x v="0"/>
    <x v="0"/>
  </r>
  <r>
    <s v="TCGA-GV-A3QG-01"/>
    <x v="0"/>
    <x v="1"/>
  </r>
  <r>
    <s v="TCGA-K4-A4AC-01"/>
    <x v="0"/>
    <x v="0"/>
  </r>
  <r>
    <s v="TCGA-BT-A42C-01"/>
    <x v="0"/>
    <x v="0"/>
  </r>
  <r>
    <s v="TCGA-LT-A5Z6-01"/>
    <x v="0"/>
    <x v="0"/>
  </r>
  <r>
    <s v="TCGA-ZF-AA4R-01"/>
    <x v="0"/>
    <x v="1"/>
  </r>
  <r>
    <s v="TCGA-4Z-AA7W-01"/>
    <x v="0"/>
    <x v="0"/>
  </r>
  <r>
    <s v="TCGA-FD-A3SO-01"/>
    <x v="0"/>
    <x v="1"/>
  </r>
  <r>
    <s v="TCGA-FD-A3B8-01"/>
    <x v="0"/>
    <x v="0"/>
  </r>
  <r>
    <s v="TCGA-GC-A3YS-01"/>
    <x v="0"/>
    <x v="1"/>
  </r>
  <r>
    <s v="TCGA-GV-A3JW-01"/>
    <x v="0"/>
    <x v="0"/>
  </r>
  <r>
    <s v="TCGA-XF-AAMT-01"/>
    <x v="0"/>
    <x v="1"/>
  </r>
  <r>
    <s v="TCGA-CU-A3QU-01"/>
    <x v="0"/>
    <x v="1"/>
  </r>
  <r>
    <s v="TCGA-G2-A3VY-01"/>
    <x v="0"/>
    <x v="0"/>
  </r>
  <r>
    <s v="TCGA-FD-A6TE-01"/>
    <x v="0"/>
    <x v="1"/>
  </r>
  <r>
    <s v="TCGA-E7-A5KE-01"/>
    <x v="0"/>
    <x v="0"/>
  </r>
  <r>
    <s v="TCGA-DK-A1AD-01"/>
    <x v="0"/>
    <x v="1"/>
  </r>
  <r>
    <s v="TCGA-K4-A54R-01"/>
    <x v="0"/>
    <x v="0"/>
  </r>
  <r>
    <s v="TCGA-FD-A3N5-01"/>
    <x v="0"/>
    <x v="0"/>
  </r>
  <r>
    <s v="TCGA-XF-A8HC-01"/>
    <x v="0"/>
    <x v="1"/>
  </r>
  <r>
    <s v="TCGA-UY-A78N-01"/>
    <x v="0"/>
    <x v="1"/>
  </r>
  <r>
    <s v="TCGA-DK-A3X2-01"/>
    <x v="0"/>
    <x v="1"/>
  </r>
  <r>
    <s v="TCGA-UY-A8OC-01"/>
    <x v="0"/>
    <x v="1"/>
  </r>
  <r>
    <s v="TCGA-K4-A3WV-01"/>
    <x v="0"/>
    <x v="0"/>
  </r>
  <r>
    <s v="TCGA-4Z-AA86-01"/>
    <x v="0"/>
    <x v="1"/>
  </r>
  <r>
    <s v="TCGA-DK-AA6R-01"/>
    <x v="0"/>
    <x v="1"/>
  </r>
  <r>
    <s v="TCGA-DK-AA6M-01"/>
    <x v="0"/>
    <x v="0"/>
  </r>
  <r>
    <s v="TCGA-GU-A762-01"/>
    <x v="0"/>
    <x v="1"/>
  </r>
  <r>
    <s v="TCGA-E7-A7DV-01"/>
    <x v="0"/>
    <x v="1"/>
  </r>
  <r>
    <s v="TCGA-FT-A61P-01"/>
    <x v="0"/>
    <x v="1"/>
  </r>
  <r>
    <s v="TCGA-XF-A9SJ-01"/>
    <x v="0"/>
    <x v="1"/>
  </r>
  <r>
    <s v="TCGA-E7-A4IJ-01"/>
    <x v="0"/>
    <x v="0"/>
  </r>
  <r>
    <s v="TCGA-XF-AAML-01"/>
    <x v="0"/>
    <x v="0"/>
  </r>
  <r>
    <s v="TCGA-BT-A42F-01"/>
    <x v="0"/>
    <x v="1"/>
  </r>
  <r>
    <s v="TCGA-GU-A764-01"/>
    <x v="0"/>
    <x v="0"/>
  </r>
  <r>
    <s v="TCGA-4Z-AA7R-01"/>
    <x v="0"/>
    <x v="1"/>
  </r>
  <r>
    <s v="TCGA-XF-A9SY-01"/>
    <x v="0"/>
    <x v="1"/>
  </r>
  <r>
    <s v="TCGA-FD-A3SS-01"/>
    <x v="0"/>
    <x v="1"/>
  </r>
  <r>
    <s v="TCGA-C4-A0F0-01"/>
    <x v="0"/>
    <x v="0"/>
  </r>
  <r>
    <s v="TCGA-4Z-AA80-01"/>
    <x v="0"/>
    <x v="0"/>
  </r>
  <r>
    <s v="TCGA-GU-A42P-01"/>
    <x v="0"/>
    <x v="1"/>
  </r>
  <r>
    <s v="TCGA-ZF-AA53-01"/>
    <x v="0"/>
    <x v="0"/>
  </r>
  <r>
    <s v="TCGA-YC-A9TC-01"/>
    <x v="0"/>
    <x v="1"/>
  </r>
  <r>
    <s v="TCGA-C4-A0EZ-01"/>
    <x v="0"/>
    <x v="1"/>
  </r>
  <r>
    <s v="TCGA-CF-A5UA-01"/>
    <x v="1"/>
    <x v="0"/>
  </r>
  <r>
    <s v="TCGA-CF-A8HY-01"/>
    <x v="1"/>
    <x v="0"/>
  </r>
  <r>
    <s v="TCGA-E7-A8O7-01"/>
    <x v="1"/>
    <x v="0"/>
  </r>
  <r>
    <s v="TCGA-BT-A20T-01"/>
    <x v="1"/>
    <x v="1"/>
  </r>
  <r>
    <s v="TCGA-LT-A8JT-01"/>
    <x v="1"/>
    <x v="0"/>
  </r>
  <r>
    <s v="TCGA-K4-A54R-11"/>
    <x v="1"/>
    <x v="0"/>
  </r>
  <r>
    <s v="TCGA-CU-A0YO-01"/>
    <x v="1"/>
    <x v="1"/>
  </r>
  <r>
    <s v="TCGA-BT-A20Q-01"/>
    <x v="1"/>
    <x v="1"/>
  </r>
  <r>
    <s v="TCGA-UY-A78M-01"/>
    <x v="1"/>
    <x v="1"/>
  </r>
  <r>
    <s v="TCGA-CF-A5U8-01"/>
    <x v="1"/>
    <x v="0"/>
  </r>
  <r>
    <s v="TCGA-XF-A9SH-01"/>
    <x v="1"/>
    <x v="0"/>
  </r>
  <r>
    <s v="TCGA-E7-A8O8-01"/>
    <x v="1"/>
    <x v="0"/>
  </r>
  <r>
    <s v="TCGA-XF-AAN3-01"/>
    <x v="1"/>
    <x v="1"/>
  </r>
  <r>
    <s v="TCGA-GV-A3JV-01"/>
    <x v="1"/>
    <x v="1"/>
  </r>
  <r>
    <s v="TCGA-G2-A2EC-01"/>
    <x v="1"/>
    <x v="0"/>
  </r>
  <r>
    <s v="TCGA-XF-A9SV-01"/>
    <x v="1"/>
    <x v="1"/>
  </r>
  <r>
    <s v="TCGA-E7-A677-01"/>
    <x v="1"/>
    <x v="0"/>
  </r>
  <r>
    <s v="TCGA-ZF-A9R3-01"/>
    <x v="1"/>
    <x v="0"/>
  </r>
  <r>
    <s v="TCGA-K4-A3WV-11"/>
    <x v="1"/>
    <x v="0"/>
  </r>
  <r>
    <s v="TCGA-DK-A1AF-01"/>
    <x v="1"/>
    <x v="1"/>
  </r>
  <r>
    <s v="TCGA-FD-A43U-01"/>
    <x v="1"/>
    <x v="1"/>
  </r>
  <r>
    <s v="TCGA-GC-A3BM-11"/>
    <x v="1"/>
    <x v="0"/>
  </r>
  <r>
    <s v="TCGA-ZF-A9R7-01"/>
    <x v="1"/>
    <x v="0"/>
  </r>
  <r>
    <s v="TCGA-FD-A3SQ-01"/>
    <x v="1"/>
    <x v="1"/>
  </r>
  <r>
    <s v="TCGA-UY-A9PF-01"/>
    <x v="1"/>
    <x v="1"/>
  </r>
  <r>
    <s v="TCGA-E7-A4XJ-01"/>
    <x v="1"/>
    <x v="0"/>
  </r>
  <r>
    <s v="TCGA-DK-A6B6-01"/>
    <x v="1"/>
    <x v="0"/>
  </r>
  <r>
    <s v="TCGA-GD-A3OP-01"/>
    <x v="1"/>
    <x v="1"/>
  </r>
  <r>
    <s v="TCGA-FD-A6TA-01"/>
    <x v="1"/>
    <x v="1"/>
  </r>
  <r>
    <s v="TCGA-GD-A3OQ-11"/>
    <x v="1"/>
    <x v="1"/>
  </r>
  <r>
    <s v="TCGA-G2-A2EK-01"/>
    <x v="1"/>
    <x v="0"/>
  </r>
  <r>
    <s v="TCGA-UY-A78O-01"/>
    <x v="1"/>
    <x v="0"/>
  </r>
  <r>
    <s v="TCGA-GD-A2C5-11"/>
    <x v="1"/>
    <x v="1"/>
  </r>
  <r>
    <s v="TCGA-BT-A20W-11"/>
    <x v="1"/>
    <x v="0"/>
  </r>
  <r>
    <s v="TCGA-FD-A62O-01"/>
    <x v="1"/>
    <x v="1"/>
  </r>
  <r>
    <s v="TCGA-E5-A4U1-01"/>
    <x v="1"/>
    <x v="0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count="76">
  <r>
    <s v="TCGA-DK-A1A6-01"/>
    <x v="0"/>
    <x v="0"/>
  </r>
  <r>
    <s v="TCGA-GC-A3BM-11"/>
    <x v="0"/>
    <x v="1"/>
  </r>
  <r>
    <s v="TCGA-UY-A9PF-01"/>
    <x v="0"/>
    <x v="0"/>
  </r>
  <r>
    <s v="TCGA-CF-A47X-01"/>
    <x v="0"/>
    <x v="1"/>
  </r>
  <r>
    <s v="TCGA-CF-A9FF-01"/>
    <x v="0"/>
    <x v="1"/>
  </r>
  <r>
    <s v="TCGA-G2-A2EK-01"/>
    <x v="0"/>
    <x v="1"/>
  </r>
  <r>
    <s v="TCGA-GV-A3JV-01"/>
    <x v="0"/>
    <x v="0"/>
  </r>
  <r>
    <s v="TCGA-ZF-A9R9-01"/>
    <x v="0"/>
    <x v="0"/>
  </r>
  <r>
    <s v="TCGA-BT-A3PK-01"/>
    <x v="0"/>
    <x v="1"/>
  </r>
  <r>
    <s v="TCGA-CU-A0YR-01"/>
    <x v="0"/>
    <x v="0"/>
  </r>
  <r>
    <s v="TCGA-K4-A54R-11"/>
    <x v="0"/>
    <x v="1"/>
  </r>
  <r>
    <s v="TCGA-E7-A3X6-01"/>
    <x v="0"/>
    <x v="1"/>
  </r>
  <r>
    <s v="TCGA-4Z-AA7Y-01"/>
    <x v="0"/>
    <x v="1"/>
  </r>
  <r>
    <s v="TCGA-DK-A1A5-01"/>
    <x v="0"/>
    <x v="1"/>
  </r>
  <r>
    <s v="TCGA-XF-A9T4-01"/>
    <x v="0"/>
    <x v="0"/>
  </r>
  <r>
    <s v="TCGA-BT-A20Q-01"/>
    <x v="0"/>
    <x v="0"/>
  </r>
  <r>
    <s v="TCGA-S5-A6DX-01"/>
    <x v="0"/>
    <x v="0"/>
  </r>
  <r>
    <s v="TCGA-ZF-A9R3-01"/>
    <x v="0"/>
    <x v="1"/>
  </r>
  <r>
    <s v="TCGA-E7-A8O7-01"/>
    <x v="0"/>
    <x v="1"/>
  </r>
  <r>
    <s v="TCGA-DK-AA6X-01"/>
    <x v="0"/>
    <x v="1"/>
  </r>
  <r>
    <s v="TCGA-GV-A6ZA-01"/>
    <x v="0"/>
    <x v="1"/>
  </r>
  <r>
    <s v="TCGA-FD-A5BU-01"/>
    <x v="0"/>
    <x v="1"/>
  </r>
  <r>
    <s v="TCGA-DK-A6AV-01"/>
    <x v="0"/>
    <x v="1"/>
  </r>
  <r>
    <s v="TCGA-DK-A6B5-01"/>
    <x v="0"/>
    <x v="0"/>
  </r>
  <r>
    <s v="TCGA-ZF-A9RL-01"/>
    <x v="0"/>
    <x v="1"/>
  </r>
  <r>
    <s v="TCGA-H4-A2HQ-01"/>
    <x v="0"/>
    <x v="0"/>
  </r>
  <r>
    <s v="TCGA-XF-A8HI-01"/>
    <x v="0"/>
    <x v="0"/>
  </r>
  <r>
    <s v="TCGA-ZF-A9R2-01"/>
    <x v="0"/>
    <x v="1"/>
  </r>
  <r>
    <s v="TCGA-2F-A9KT-01"/>
    <x v="0"/>
    <x v="1"/>
  </r>
  <r>
    <s v="TCGA-CF-A9FH-01"/>
    <x v="0"/>
    <x v="1"/>
  </r>
  <r>
    <s v="TCGA-FD-A3SM-01"/>
    <x v="0"/>
    <x v="0"/>
  </r>
  <r>
    <s v="TCGA-DK-AA76-01"/>
    <x v="0"/>
    <x v="1"/>
  </r>
  <r>
    <s v="TCGA-GD-A3OQ-01"/>
    <x v="0"/>
    <x v="0"/>
  </r>
  <r>
    <s v="TCGA-XF-A9SX-01"/>
    <x v="1"/>
    <x v="0"/>
  </r>
  <r>
    <s v="TCGA-DK-AA6M-01"/>
    <x v="1"/>
    <x v="1"/>
  </r>
  <r>
    <s v="TCGA-ZF-A9RF-01"/>
    <x v="1"/>
    <x v="1"/>
  </r>
  <r>
    <s v="TCGA-FD-A6TF-01"/>
    <x v="1"/>
    <x v="0"/>
  </r>
  <r>
    <s v="TCGA-GC-A6I1-01"/>
    <x v="1"/>
    <x v="1"/>
  </r>
  <r>
    <s v="TCGA-XF-AAN7-01"/>
    <x v="1"/>
    <x v="0"/>
  </r>
  <r>
    <s v="TCGA-ZF-AA58-01"/>
    <x v="1"/>
    <x v="0"/>
  </r>
  <r>
    <s v="TCGA-ZF-AA5H-01"/>
    <x v="1"/>
    <x v="0"/>
  </r>
  <r>
    <s v="TCGA-XF-AAML-01"/>
    <x v="1"/>
    <x v="1"/>
  </r>
  <r>
    <s v="TCGA-XF-A8HB-01"/>
    <x v="1"/>
    <x v="1"/>
  </r>
  <r>
    <s v="TCGA-PQ-A6FI-01"/>
    <x v="1"/>
    <x v="1"/>
  </r>
  <r>
    <s v="TCGA-FD-A3B6-01"/>
    <x v="1"/>
    <x v="1"/>
  </r>
  <r>
    <s v="TCGA-UY-A8OB-01"/>
    <x v="1"/>
    <x v="0"/>
  </r>
  <r>
    <s v="TCGA-ZF-AA4R-01"/>
    <x v="1"/>
    <x v="0"/>
  </r>
  <r>
    <s v="TCGA-XF-AAMT-01"/>
    <x v="1"/>
    <x v="0"/>
  </r>
  <r>
    <s v="TCGA-GV-A3JZ-01"/>
    <x v="1"/>
    <x v="0"/>
  </r>
  <r>
    <s v="TCGA-ZF-A9RD-01"/>
    <x v="1"/>
    <x v="0"/>
  </r>
  <r>
    <s v="TCGA-DK-A3IU-01"/>
    <x v="1"/>
    <x v="1"/>
  </r>
  <r>
    <s v="TCGA-GC-A3YS-01"/>
    <x v="1"/>
    <x v="0"/>
  </r>
  <r>
    <s v="TCGA-UY-A78N-01"/>
    <x v="1"/>
    <x v="0"/>
  </r>
  <r>
    <s v="TCGA-GC-A3OO-01"/>
    <x v="1"/>
    <x v="1"/>
  </r>
  <r>
    <s v="TCGA-ZF-AA4N-01"/>
    <x v="1"/>
    <x v="1"/>
  </r>
  <r>
    <s v="TCGA-GC-A3BM-01"/>
    <x v="1"/>
    <x v="1"/>
  </r>
  <r>
    <s v="TCGA-C4-A0EZ-01"/>
    <x v="1"/>
    <x v="0"/>
  </r>
  <r>
    <s v="TCGA-BT-A2LD-01"/>
    <x v="1"/>
    <x v="0"/>
  </r>
  <r>
    <s v="TCGA-XF-AAME-01"/>
    <x v="1"/>
    <x v="1"/>
  </r>
  <r>
    <s v="TCGA-FD-A3B8-01"/>
    <x v="1"/>
    <x v="1"/>
  </r>
  <r>
    <s v="TCGA-FD-A3SJ-01"/>
    <x v="1"/>
    <x v="0"/>
  </r>
  <r>
    <s v="TCGA-UY-A9PE-01"/>
    <x v="1"/>
    <x v="0"/>
  </r>
  <r>
    <s v="TCGA-DK-A6B6-01"/>
    <x v="1"/>
    <x v="1"/>
  </r>
  <r>
    <s v="TCGA-ZF-AA5P-01"/>
    <x v="1"/>
    <x v="0"/>
  </r>
  <r>
    <s v="TCGA-GU-A767-01"/>
    <x v="1"/>
    <x v="0"/>
  </r>
  <r>
    <s v="TCGA-DK-A1AB-01"/>
    <x v="1"/>
    <x v="0"/>
  </r>
  <r>
    <s v="TCGA-FD-A3SR-01"/>
    <x v="1"/>
    <x v="0"/>
  </r>
  <r>
    <s v="TCGA-E7-A519-01"/>
    <x v="1"/>
    <x v="1"/>
  </r>
  <r>
    <s v="TCGA-E7-A97Q-01"/>
    <x v="1"/>
    <x v="0"/>
  </r>
  <r>
    <s v="TCGA-XF-A9T5-01"/>
    <x v="1"/>
    <x v="0"/>
  </r>
  <r>
    <s v="TCGA-E7-A3Y1-01"/>
    <x v="1"/>
    <x v="1"/>
  </r>
  <r>
    <s v="TCGA-XF-A8HH-01"/>
    <x v="1"/>
    <x v="0"/>
  </r>
  <r>
    <s v="TCGA-E7-A6MD-01"/>
    <x v="1"/>
    <x v="0"/>
  </r>
  <r>
    <s v="TCGA-GV-A3JW-01"/>
    <x v="1"/>
    <x v="1"/>
  </r>
  <r>
    <s v="TCGA-UY-A78O-01"/>
    <x v="1"/>
    <x v="1"/>
  </r>
  <r>
    <s v="TCGA-BT-A20W-01"/>
    <x v="1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63">
  <r>
    <s v="TCGA-E7-A677-01"/>
    <x v="0"/>
    <x v="0"/>
  </r>
  <r>
    <s v="TCGA-FD-A3B6-01"/>
    <x v="0"/>
    <x v="0"/>
  </r>
  <r>
    <s v="TCGA-G2-A2EL-01"/>
    <x v="0"/>
    <x v="0"/>
  </r>
  <r>
    <s v="TCGA-DK-AA6X-01"/>
    <x v="0"/>
    <x v="0"/>
  </r>
  <r>
    <s v="TCGA-FD-A3N6-01"/>
    <x v="0"/>
    <x v="0"/>
  </r>
  <r>
    <s v="TCGA-DK-A3IS-01"/>
    <x v="0"/>
    <x v="0"/>
  </r>
  <r>
    <s v="TCGA-K4-A5RJ-01"/>
    <x v="0"/>
    <x v="0"/>
  </r>
  <r>
    <s v="TCGA-DK-AA77-01"/>
    <x v="0"/>
    <x v="0"/>
  </r>
  <r>
    <s v="TCGA-ZF-A9R7-01"/>
    <x v="0"/>
    <x v="0"/>
  </r>
  <r>
    <s v="TCGA-ZF-A9R3-01"/>
    <x v="0"/>
    <x v="0"/>
  </r>
  <r>
    <s v="TCGA-LT-A5Z6-01"/>
    <x v="0"/>
    <x v="0"/>
  </r>
  <r>
    <s v="TCGA-ZF-A9RE-01"/>
    <x v="0"/>
    <x v="0"/>
  </r>
  <r>
    <s v="TCGA-C4-A0F0-01"/>
    <x v="0"/>
    <x v="0"/>
  </r>
  <r>
    <s v="TCGA-ZF-A9RL-01"/>
    <x v="0"/>
    <x v="0"/>
  </r>
  <r>
    <s v="TCGA-4Z-AA80-01"/>
    <x v="0"/>
    <x v="0"/>
  </r>
  <r>
    <s v="TCGA-4Z-AA7W-01"/>
    <x v="1"/>
    <x v="0"/>
  </r>
  <r>
    <s v="TCGA-GU-A764-01"/>
    <x v="1"/>
    <x v="0"/>
  </r>
  <r>
    <s v="TCGA-K4-A4AC-01"/>
    <x v="1"/>
    <x v="0"/>
  </r>
  <r>
    <s v="TCGA-DK-AA6M-01"/>
    <x v="1"/>
    <x v="0"/>
  </r>
  <r>
    <s v="TCGA-DK-A3IU-01"/>
    <x v="1"/>
    <x v="0"/>
  </r>
  <r>
    <s v="TCGA-CF-A3MI-01"/>
    <x v="1"/>
    <x v="0"/>
  </r>
  <r>
    <s v="TCGA-FD-A5BU-01"/>
    <x v="1"/>
    <x v="0"/>
  </r>
  <r>
    <s v="TCGA-K4-A54R-01"/>
    <x v="1"/>
    <x v="0"/>
  </r>
  <r>
    <s v="TCGA-GD-A76B-01"/>
    <x v="1"/>
    <x v="0"/>
  </r>
  <r>
    <s v="TCGA-4Z-AA7R-01"/>
    <x v="0"/>
    <x v="1"/>
  </r>
  <r>
    <s v="TCGA-FD-A6TI-01"/>
    <x v="0"/>
    <x v="1"/>
  </r>
  <r>
    <s v="TCGA-XF-AAN0-01"/>
    <x v="0"/>
    <x v="1"/>
  </r>
  <r>
    <s v="TCGA-E7-A6MD-01"/>
    <x v="0"/>
    <x v="1"/>
  </r>
  <r>
    <s v="TCGA-XF-AAN3-01"/>
    <x v="0"/>
    <x v="1"/>
  </r>
  <r>
    <s v="TCGA-DK-A1A6-01"/>
    <x v="0"/>
    <x v="1"/>
  </r>
  <r>
    <s v="TCGA-E7-A97Q-01"/>
    <x v="0"/>
    <x v="1"/>
  </r>
  <r>
    <s v="TCGA-BT-A20Q-11"/>
    <x v="0"/>
    <x v="1"/>
  </r>
  <r>
    <s v="TCGA-BT-A20Q-01"/>
    <x v="0"/>
    <x v="1"/>
  </r>
  <r>
    <s v="TCGA-UY-A78K-01"/>
    <x v="0"/>
    <x v="1"/>
  </r>
  <r>
    <s v="TCGA-GU-A42R-01"/>
    <x v="0"/>
    <x v="1"/>
  </r>
  <r>
    <s v="TCGA-GV-A3QK-01"/>
    <x v="0"/>
    <x v="1"/>
  </r>
  <r>
    <s v="TCGA-ZF-AA5H-01"/>
    <x v="0"/>
    <x v="1"/>
  </r>
  <r>
    <s v="TCGA-UY-A78N-01"/>
    <x v="0"/>
    <x v="1"/>
  </r>
  <r>
    <s v="TCGA-CU-A3QU-01"/>
    <x v="0"/>
    <x v="1"/>
  </r>
  <r>
    <s v="TCGA-FD-A3SR-01"/>
    <x v="0"/>
    <x v="1"/>
  </r>
  <r>
    <s v="TCGA-HQ-A5ND-01"/>
    <x v="0"/>
    <x v="1"/>
  </r>
  <r>
    <s v="TCGA-FD-A6TE-01"/>
    <x v="0"/>
    <x v="1"/>
  </r>
  <r>
    <s v="TCGA-G2-AA3C-01"/>
    <x v="1"/>
    <x v="1"/>
  </r>
  <r>
    <s v="TCGA-XF-A9SX-01"/>
    <x v="1"/>
    <x v="1"/>
  </r>
  <r>
    <s v="TCGA-FD-A5BX-01"/>
    <x v="1"/>
    <x v="1"/>
  </r>
  <r>
    <s v="TCGA-UY-A8OC-01"/>
    <x v="1"/>
    <x v="1"/>
  </r>
  <r>
    <s v="TCGA-GC-A3YS-01"/>
    <x v="1"/>
    <x v="1"/>
  </r>
  <r>
    <s v="TCGA-XF-A9SJ-01"/>
    <x v="1"/>
    <x v="1"/>
  </r>
  <r>
    <s v="TCGA-FD-A43U-01"/>
    <x v="1"/>
    <x v="1"/>
  </r>
  <r>
    <s v="TCGA-XF-A9SU-01"/>
    <x v="1"/>
    <x v="1"/>
  </r>
  <r>
    <s v="TCGA-4Z-AA82-01"/>
    <x v="1"/>
    <x v="1"/>
  </r>
  <r>
    <s v="TCGA-DK-A2I2-01"/>
    <x v="1"/>
    <x v="1"/>
  </r>
  <r>
    <s v="TCGA-XF-A9T3-01"/>
    <x v="1"/>
    <x v="1"/>
  </r>
  <r>
    <s v="TCGA-ZF-AA58-01"/>
    <x v="1"/>
    <x v="1"/>
  </r>
  <r>
    <s v="TCGA-GU-A767-01"/>
    <x v="1"/>
    <x v="1"/>
  </r>
  <r>
    <s v="TCGA-YC-A9TC-01"/>
    <x v="1"/>
    <x v="1"/>
  </r>
  <r>
    <s v="TCGA-DK-A3IK-01"/>
    <x v="1"/>
    <x v="1"/>
  </r>
  <r>
    <s v="TCGA-GU-A762-01"/>
    <x v="1"/>
    <x v="1"/>
  </r>
  <r>
    <s v="TCGA-FD-A6TH-01"/>
    <x v="1"/>
    <x v="1"/>
  </r>
  <r>
    <s v="TCGA-XF-A9SV-01"/>
    <x v="1"/>
    <x v="1"/>
  </r>
  <r>
    <s v="TCGA-S5-A6DX-01"/>
    <x v="1"/>
    <x v="1"/>
  </r>
  <r>
    <s v="TCGA-XF-A9T4-01"/>
    <x v="1"/>
    <x v="1"/>
  </r>
  <r>
    <s v="TCGA-UY-A78M-01"/>
    <x v="1"/>
    <x v="1"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count="55">
  <r>
    <s v="TCGA-GD-A2C5-01"/>
    <x v="0"/>
    <x v="0"/>
  </r>
  <r>
    <s v="TCGA-G2-AA3D-01"/>
    <x v="0"/>
    <x v="0"/>
  </r>
  <r>
    <s v="TCGA-FD-A3B5-01"/>
    <x v="0"/>
    <x v="0"/>
  </r>
  <r>
    <s v="TCGA-FD-A6TA-01"/>
    <x v="0"/>
    <x v="0"/>
  </r>
  <r>
    <s v="TCGA-DK-A3IS-01"/>
    <x v="0"/>
    <x v="1"/>
  </r>
  <r>
    <s v="TCGA-K4-A6MB-01"/>
    <x v="0"/>
    <x v="0"/>
  </r>
  <r>
    <s v="TCGA-DK-A1AB-01"/>
    <x v="0"/>
    <x v="0"/>
  </r>
  <r>
    <s v="TCGA-DK-AA77-01"/>
    <x v="0"/>
    <x v="1"/>
  </r>
  <r>
    <s v="TCGA-BL-A13J-01"/>
    <x v="0"/>
    <x v="0"/>
  </r>
  <r>
    <s v="TCGA-DK-A3IK-01"/>
    <x v="0"/>
    <x v="0"/>
  </r>
  <r>
    <s v="TCGA-YC-A89H-01"/>
    <x v="0"/>
    <x v="1"/>
  </r>
  <r>
    <s v="TCGA-G2-A2EC-01"/>
    <x v="0"/>
    <x v="1"/>
  </r>
  <r>
    <s v="TCGA-DK-AA6L-01"/>
    <x v="0"/>
    <x v="0"/>
  </r>
  <r>
    <s v="TCGA-4Z-AA7O-01"/>
    <x v="0"/>
    <x v="1"/>
  </r>
  <r>
    <s v="TCGA-DK-A6B6-01"/>
    <x v="0"/>
    <x v="1"/>
  </r>
  <r>
    <s v="TCGA-UY-A78M-01"/>
    <x v="0"/>
    <x v="0"/>
  </r>
  <r>
    <s v="TCGA-GV-A3QH-01"/>
    <x v="0"/>
    <x v="1"/>
  </r>
  <r>
    <s v="TCGA-HQ-A5ND-01"/>
    <x v="0"/>
    <x v="0"/>
  </r>
  <r>
    <s v="TCGA-UY-A8OD-01"/>
    <x v="0"/>
    <x v="1"/>
  </r>
  <r>
    <s v="TCGA-GC-A3BM-01"/>
    <x v="0"/>
    <x v="1"/>
  </r>
  <r>
    <s v="TCGA-DK-A1AF-01"/>
    <x v="0"/>
    <x v="0"/>
  </r>
  <r>
    <s v="TCGA-E7-A97P-01"/>
    <x v="0"/>
    <x v="1"/>
  </r>
  <r>
    <s v="TCGA-E7-A8O8-01"/>
    <x v="0"/>
    <x v="1"/>
  </r>
  <r>
    <s v="TCGA-4Z-AA89-01"/>
    <x v="0"/>
    <x v="0"/>
  </r>
  <r>
    <s v="TCGA-GC-A3OO-01"/>
    <x v="0"/>
    <x v="1"/>
  </r>
  <r>
    <s v="TCGA-XF-AAMQ-01"/>
    <x v="0"/>
    <x v="1"/>
  </r>
  <r>
    <s v="TCGA-CF-A5U8-01"/>
    <x v="0"/>
    <x v="1"/>
  </r>
  <r>
    <s v="TCGA-E7-A97Q-01"/>
    <x v="0"/>
    <x v="0"/>
  </r>
  <r>
    <s v="TCGA-UY-A9PH-01"/>
    <x v="0"/>
    <x v="1"/>
  </r>
  <r>
    <s v="TCGA-UY-A78O-01"/>
    <x v="0"/>
    <x v="1"/>
  </r>
  <r>
    <s v="TCGA-CF-A47Y-01"/>
    <x v="0"/>
    <x v="1"/>
  </r>
  <r>
    <s v="TCGA-GD-A2C5-11"/>
    <x v="0"/>
    <x v="0"/>
  </r>
  <r>
    <s v="TCGA-G2-A3IB-01"/>
    <x v="0"/>
    <x v="1"/>
  </r>
  <r>
    <s v="TCGA-XF-A9SU-01"/>
    <x v="0"/>
    <x v="0"/>
  </r>
  <r>
    <s v="TCGA-BT-A20W-01"/>
    <x v="0"/>
    <x v="1"/>
  </r>
  <r>
    <s v="TCGA-GU-A767-01"/>
    <x v="0"/>
    <x v="0"/>
  </r>
  <r>
    <s v="TCGA-DK-A6B0-01"/>
    <x v="0"/>
    <x v="1"/>
  </r>
  <r>
    <s v="TCGA-K4-A3WV-11"/>
    <x v="0"/>
    <x v="1"/>
  </r>
  <r>
    <s v="TCGA-ZF-A9RM-01"/>
    <x v="0"/>
    <x v="1"/>
  </r>
  <r>
    <s v="TCGA-FD-A43X-01"/>
    <x v="0"/>
    <x v="1"/>
  </r>
  <r>
    <s v="TCGA-BT-A20X-01"/>
    <x v="0"/>
    <x v="0"/>
  </r>
  <r>
    <s v="TCGA-G2-A3IE-01"/>
    <x v="0"/>
    <x v="1"/>
  </r>
  <r>
    <s v="TCGA-CF-A8HY-01"/>
    <x v="0"/>
    <x v="1"/>
  </r>
  <r>
    <s v="TCGA-YC-A8S6-01"/>
    <x v="0"/>
    <x v="1"/>
  </r>
  <r>
    <s v="TCGA-GV-A40E-01"/>
    <x v="1"/>
    <x v="1"/>
  </r>
  <r>
    <s v="TCGA-ZF-AA5N-01"/>
    <x v="1"/>
    <x v="0"/>
  </r>
  <r>
    <s v="TCGA-XF-A8HC-01"/>
    <x v="1"/>
    <x v="0"/>
  </r>
  <r>
    <s v="TCGA-BT-A20J-01"/>
    <x v="1"/>
    <x v="1"/>
  </r>
  <r>
    <s v="TCGA-DK-A3X2-01"/>
    <x v="1"/>
    <x v="0"/>
  </r>
  <r>
    <s v="TCGA-SY-A9G0-01"/>
    <x v="1"/>
    <x v="0"/>
  </r>
  <r>
    <s v="TCGA-XF-AAN2-01"/>
    <x v="1"/>
    <x v="1"/>
  </r>
  <r>
    <s v="TCGA-XF-A9SJ-01"/>
    <x v="1"/>
    <x v="0"/>
  </r>
  <r>
    <s v="TCGA-XF-A9SW-01"/>
    <x v="1"/>
    <x v="0"/>
  </r>
  <r>
    <s v="TCGA-DK-AA6T-01"/>
    <x v="1"/>
    <x v="1"/>
  </r>
  <r>
    <s v="TCGA-XF-A9SL-01"/>
    <x v="1"/>
    <x v="0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count="57">
  <r>
    <s v="TCGA-ZF-A9R3-01"/>
    <x v="0"/>
    <x v="0"/>
  </r>
  <r>
    <s v="TCGA-G2-A3IE-01"/>
    <x v="0"/>
    <x v="0"/>
  </r>
  <r>
    <s v="TCGA-ZF-A9R9-01"/>
    <x v="0"/>
    <x v="1"/>
  </r>
  <r>
    <s v="TCGA-CF-A47S-01"/>
    <x v="0"/>
    <x v="0"/>
  </r>
  <r>
    <s v="TCGA-CU-A3QU-01"/>
    <x v="0"/>
    <x v="1"/>
  </r>
  <r>
    <s v="TCGA-GV-A3QH-01"/>
    <x v="0"/>
    <x v="0"/>
  </r>
  <r>
    <s v="TCGA-G2-AA3B-01"/>
    <x v="0"/>
    <x v="0"/>
  </r>
  <r>
    <s v="TCGA-LT-A8JT-01"/>
    <x v="0"/>
    <x v="0"/>
  </r>
  <r>
    <s v="TCGA-XF-A9SH-01"/>
    <x v="0"/>
    <x v="0"/>
  </r>
  <r>
    <s v="TCGA-KQ-A41P-01"/>
    <x v="0"/>
    <x v="1"/>
  </r>
  <r>
    <s v="TCGA-GV-A3QF-01"/>
    <x v="0"/>
    <x v="1"/>
  </r>
  <r>
    <s v="TCGA-BT-A2LD-01"/>
    <x v="0"/>
    <x v="1"/>
  </r>
  <r>
    <s v="TCGA-E7-A4IJ-01"/>
    <x v="0"/>
    <x v="0"/>
  </r>
  <r>
    <s v="TCGA-FD-A43P-01"/>
    <x v="0"/>
    <x v="0"/>
  </r>
  <r>
    <s v="TCGA-FD-A43U-01"/>
    <x v="0"/>
    <x v="1"/>
  </r>
  <r>
    <s v="TCGA-E7-A541-01"/>
    <x v="0"/>
    <x v="0"/>
  </r>
  <r>
    <s v="TCGA-GU-A767-01"/>
    <x v="0"/>
    <x v="1"/>
  </r>
  <r>
    <s v="TCGA-4Z-AA80-01"/>
    <x v="0"/>
    <x v="0"/>
  </r>
  <r>
    <s v="TCGA-K4-A3WV-01"/>
    <x v="0"/>
    <x v="0"/>
  </r>
  <r>
    <s v="TCGA-FD-A5BX-01"/>
    <x v="0"/>
    <x v="1"/>
  </r>
  <r>
    <s v="TCGA-GV-A3QK-01"/>
    <x v="0"/>
    <x v="1"/>
  </r>
  <r>
    <s v="TCGA-XF-AAML-01"/>
    <x v="0"/>
    <x v="0"/>
  </r>
  <r>
    <s v="TCGA-DK-A1A6-01"/>
    <x v="0"/>
    <x v="1"/>
  </r>
  <r>
    <s v="TCGA-DK-AA6T-01"/>
    <x v="0"/>
    <x v="0"/>
  </r>
  <r>
    <s v="TCGA-FD-A3SM-01"/>
    <x v="1"/>
    <x v="1"/>
  </r>
  <r>
    <s v="TCGA-GC-A3OO-01"/>
    <x v="1"/>
    <x v="0"/>
  </r>
  <r>
    <s v="TCGA-FD-A3N6-01"/>
    <x v="1"/>
    <x v="0"/>
  </r>
  <r>
    <s v="TCGA-G2-A3IB-01"/>
    <x v="1"/>
    <x v="0"/>
  </r>
  <r>
    <s v="TCGA-XF-AAN2-01"/>
    <x v="1"/>
    <x v="0"/>
  </r>
  <r>
    <s v="TCGA-ZF-A9RE-01"/>
    <x v="1"/>
    <x v="0"/>
  </r>
  <r>
    <s v="TCGA-DK-A1A5-01"/>
    <x v="1"/>
    <x v="0"/>
  </r>
  <r>
    <s v="TCGA-BL-A13J-01"/>
    <x v="1"/>
    <x v="1"/>
  </r>
  <r>
    <s v="TCGA-XF-AAN3-01"/>
    <x v="1"/>
    <x v="1"/>
  </r>
  <r>
    <s v="TCGA-BT-A20Q-01"/>
    <x v="1"/>
    <x v="1"/>
  </r>
  <r>
    <s v="TCGA-HQ-A5ND-01"/>
    <x v="1"/>
    <x v="1"/>
  </r>
  <r>
    <s v="TCGA-DK-A1A3-01"/>
    <x v="1"/>
    <x v="1"/>
  </r>
  <r>
    <s v="TCGA-DK-A1AB-01"/>
    <x v="1"/>
    <x v="1"/>
  </r>
  <r>
    <s v="TCGA-CU-A72E-01"/>
    <x v="1"/>
    <x v="1"/>
  </r>
  <r>
    <s v="TCGA-GC-A3RC-01"/>
    <x v="1"/>
    <x v="0"/>
  </r>
  <r>
    <s v="TCGA-E7-A3X6-01"/>
    <x v="1"/>
    <x v="0"/>
  </r>
  <r>
    <s v="TCGA-BT-A20X-01"/>
    <x v="1"/>
    <x v="1"/>
  </r>
  <r>
    <s v="TCGA-K4-A54R-01"/>
    <x v="1"/>
    <x v="0"/>
  </r>
  <r>
    <s v="TCGA-FD-A6TF-01"/>
    <x v="1"/>
    <x v="1"/>
  </r>
  <r>
    <s v="TCGA-ZF-AA4R-01"/>
    <x v="1"/>
    <x v="1"/>
  </r>
  <r>
    <s v="TCGA-FD-A3SL-01"/>
    <x v="1"/>
    <x v="1"/>
  </r>
  <r>
    <s v="TCGA-FD-A3N5-01"/>
    <x v="1"/>
    <x v="0"/>
  </r>
  <r>
    <s v="TCGA-E5-A4TZ-01"/>
    <x v="1"/>
    <x v="1"/>
  </r>
  <r>
    <s v="TCGA-XF-AAN0-01"/>
    <x v="1"/>
    <x v="1"/>
  </r>
  <r>
    <s v="TCGA-CF-A3MH-01"/>
    <x v="1"/>
    <x v="0"/>
  </r>
  <r>
    <s v="TCGA-E5-A2PC-01"/>
    <x v="1"/>
    <x v="1"/>
  </r>
  <r>
    <s v="TCGA-G2-A2ES-01"/>
    <x v="1"/>
    <x v="0"/>
  </r>
  <r>
    <s v="TCGA-CF-A9FH-01"/>
    <x v="1"/>
    <x v="0"/>
  </r>
  <r>
    <s v="TCGA-ZF-A9R2-01"/>
    <x v="1"/>
    <x v="0"/>
  </r>
  <r>
    <s v="TCGA-FD-A3SQ-01"/>
    <x v="1"/>
    <x v="1"/>
  </r>
  <r>
    <s v="TCGA-E7-A97P-01"/>
    <x v="1"/>
    <x v="0"/>
  </r>
  <r>
    <s v="TCGA-DK-A6B6-01"/>
    <x v="1"/>
    <x v="0"/>
  </r>
  <r>
    <s v="TCGA-XF-A9T3-01"/>
    <x v="1"/>
    <x v="1"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count="82">
  <r>
    <s v="TCGA-YC-A8S6-01"/>
    <x v="0"/>
    <x v="0"/>
  </r>
  <r>
    <s v="TCGA-ZF-AA5P-01"/>
    <x v="0"/>
    <x v="1"/>
  </r>
  <r>
    <s v="TCGA-CF-A9FH-01"/>
    <x v="0"/>
    <x v="0"/>
  </r>
  <r>
    <s v="TCGA-4Z-AA89-01"/>
    <x v="0"/>
    <x v="1"/>
  </r>
  <r>
    <s v="TCGA-GV-A3JV-01"/>
    <x v="0"/>
    <x v="1"/>
  </r>
  <r>
    <s v="TCGA-ZF-AA51-01"/>
    <x v="0"/>
    <x v="0"/>
  </r>
  <r>
    <s v="TCGA-DK-AA6P-01"/>
    <x v="0"/>
    <x v="0"/>
  </r>
  <r>
    <s v="TCGA-LT-A8JT-01"/>
    <x v="0"/>
    <x v="0"/>
  </r>
  <r>
    <s v="TCGA-GC-A3RC-01"/>
    <x v="0"/>
    <x v="0"/>
  </r>
  <r>
    <s v="TCGA-CF-A47V-01"/>
    <x v="0"/>
    <x v="0"/>
  </r>
  <r>
    <s v="TCGA-E7-A677-01"/>
    <x v="0"/>
    <x v="0"/>
  </r>
  <r>
    <s v="TCGA-GU-A766-01"/>
    <x v="0"/>
    <x v="0"/>
  </r>
  <r>
    <s v="TCGA-XF-AAME-01"/>
    <x v="0"/>
    <x v="0"/>
  </r>
  <r>
    <s v="TCGA-FD-A3SR-01"/>
    <x v="0"/>
    <x v="1"/>
  </r>
  <r>
    <s v="TCGA-4Z-AA7Y-01"/>
    <x v="0"/>
    <x v="0"/>
  </r>
  <r>
    <s v="TCGA-SY-A9G0-01"/>
    <x v="0"/>
    <x v="1"/>
  </r>
  <r>
    <s v="TCGA-DK-AA6M-01"/>
    <x v="0"/>
    <x v="0"/>
  </r>
  <r>
    <s v="TCGA-FD-A3NA-01"/>
    <x v="0"/>
    <x v="0"/>
  </r>
  <r>
    <s v="TCGA-BT-A20Q-01"/>
    <x v="0"/>
    <x v="1"/>
  </r>
  <r>
    <s v="TCGA-UY-A9PF-01"/>
    <x v="0"/>
    <x v="1"/>
  </r>
  <r>
    <s v="TCGA-DK-A6B2-01"/>
    <x v="0"/>
    <x v="1"/>
  </r>
  <r>
    <s v="TCGA-CF-A5UA-01"/>
    <x v="0"/>
    <x v="0"/>
  </r>
  <r>
    <s v="TCGA-ZF-A9R3-01"/>
    <x v="0"/>
    <x v="0"/>
  </r>
  <r>
    <s v="TCGA-XF-A9SH-01"/>
    <x v="0"/>
    <x v="0"/>
  </r>
  <r>
    <s v="TCGA-DK-AA6X-01"/>
    <x v="0"/>
    <x v="0"/>
  </r>
  <r>
    <s v="TCGA-E7-A5KF-01"/>
    <x v="0"/>
    <x v="0"/>
  </r>
  <r>
    <s v="TCGA-GC-A3BM-11"/>
    <x v="0"/>
    <x v="0"/>
  </r>
  <r>
    <s v="TCGA-FD-A62O-01"/>
    <x v="0"/>
    <x v="1"/>
  </r>
  <r>
    <s v="TCGA-FD-A5BR-01"/>
    <x v="0"/>
    <x v="0"/>
  </r>
  <r>
    <s v="TCGA-YF-AA3L-01"/>
    <x v="0"/>
    <x v="0"/>
  </r>
  <r>
    <s v="TCGA-K4-A3WV-11"/>
    <x v="0"/>
    <x v="0"/>
  </r>
  <r>
    <s v="TCGA-FD-A5BU-01"/>
    <x v="0"/>
    <x v="0"/>
  </r>
  <r>
    <s v="TCGA-DK-A6B0-01"/>
    <x v="0"/>
    <x v="0"/>
  </r>
  <r>
    <s v="TCGA-G2-A2EC-01"/>
    <x v="0"/>
    <x v="0"/>
  </r>
  <r>
    <s v="TCGA-XF-AAN3-01"/>
    <x v="0"/>
    <x v="1"/>
  </r>
  <r>
    <s v="TCGA-CF-A3MH-01"/>
    <x v="0"/>
    <x v="0"/>
  </r>
  <r>
    <s v="TCGA-GD-A76B-01"/>
    <x v="0"/>
    <x v="0"/>
  </r>
  <r>
    <s v="TCGA-G2-A2EK-01"/>
    <x v="0"/>
    <x v="0"/>
  </r>
  <r>
    <s v="TCGA-GD-A3OQ-11"/>
    <x v="0"/>
    <x v="1"/>
  </r>
  <r>
    <s v="TCGA-XF-A8HB-01"/>
    <x v="0"/>
    <x v="0"/>
  </r>
  <r>
    <s v="TCGA-GD-A2C5-11"/>
    <x v="0"/>
    <x v="1"/>
  </r>
  <r>
    <s v="TCGA-GD-A3OP-01"/>
    <x v="0"/>
    <x v="1"/>
  </r>
  <r>
    <s v="TCGA-FD-A3SQ-01"/>
    <x v="0"/>
    <x v="1"/>
  </r>
  <r>
    <s v="TCGA-BL-A13J-11"/>
    <x v="0"/>
    <x v="1"/>
  </r>
  <r>
    <s v="TCGA-BT-A20V-01"/>
    <x v="0"/>
    <x v="1"/>
  </r>
  <r>
    <s v="TCGA-ZF-A9R1-01"/>
    <x v="0"/>
    <x v="1"/>
  </r>
  <r>
    <s v="TCGA-BT-A20R-11"/>
    <x v="0"/>
    <x v="1"/>
  </r>
  <r>
    <s v="TCGA-BT-A20Q-11"/>
    <x v="0"/>
    <x v="1"/>
  </r>
  <r>
    <s v="TCGA-CU-A0YR-11"/>
    <x v="0"/>
    <x v="1"/>
  </r>
  <r>
    <s v="TCGA-CF-A8HY-01"/>
    <x v="0"/>
    <x v="0"/>
  </r>
  <r>
    <s v="TCGA-ZF-AA53-01"/>
    <x v="0"/>
    <x v="0"/>
  </r>
  <r>
    <s v="TCGA-GD-A3OP-11"/>
    <x v="0"/>
    <x v="1"/>
  </r>
  <r>
    <s v="TCGA-DK-A1AB-01"/>
    <x v="0"/>
    <x v="1"/>
  </r>
  <r>
    <s v="TCGA-XF-A9SL-01"/>
    <x v="0"/>
    <x v="1"/>
  </r>
  <r>
    <s v="TCGA-C4-A0EZ-01"/>
    <x v="1"/>
    <x v="1"/>
  </r>
  <r>
    <s v="TCGA-K4-A6MB-01"/>
    <x v="1"/>
    <x v="1"/>
  </r>
  <r>
    <s v="TCGA-DK-AA6W-01"/>
    <x v="1"/>
    <x v="0"/>
  </r>
  <r>
    <s v="TCGA-BT-A2LD-01"/>
    <x v="1"/>
    <x v="1"/>
  </r>
  <r>
    <s v="TCGA-XF-AAML-01"/>
    <x v="1"/>
    <x v="0"/>
  </r>
  <r>
    <s v="TCGA-E5-A4TZ-01"/>
    <x v="1"/>
    <x v="1"/>
  </r>
  <r>
    <s v="TCGA-XF-AAN7-01"/>
    <x v="1"/>
    <x v="1"/>
  </r>
  <r>
    <s v="TCGA-FD-A3B6-01"/>
    <x v="1"/>
    <x v="0"/>
  </r>
  <r>
    <s v="TCGA-DK-A1A6-01"/>
    <x v="1"/>
    <x v="1"/>
  </r>
  <r>
    <s v="TCGA-DK-AA6R-01"/>
    <x v="1"/>
    <x v="1"/>
  </r>
  <r>
    <s v="TCGA-BT-A20R-01"/>
    <x v="1"/>
    <x v="1"/>
  </r>
  <r>
    <s v="TCGA-KQ-A41R-01"/>
    <x v="1"/>
    <x v="0"/>
  </r>
  <r>
    <s v="TCGA-ZF-AA4R-01"/>
    <x v="1"/>
    <x v="1"/>
  </r>
  <r>
    <s v="TCGA-K4-A54R-01"/>
    <x v="1"/>
    <x v="0"/>
  </r>
  <r>
    <s v="TCGA-FJ-A3ZE-01"/>
    <x v="1"/>
    <x v="1"/>
  </r>
  <r>
    <s v="TCGA-DK-AA6Q-01"/>
    <x v="1"/>
    <x v="1"/>
  </r>
  <r>
    <s v="TCGA-E7-A5KE-01"/>
    <x v="1"/>
    <x v="0"/>
  </r>
  <r>
    <s v="TCGA-UY-A9PE-01"/>
    <x v="1"/>
    <x v="1"/>
  </r>
  <r>
    <s v="TCGA-CF-A8HX-01"/>
    <x v="1"/>
    <x v="0"/>
  </r>
  <r>
    <s v="TCGA-4Z-AA84-01"/>
    <x v="1"/>
    <x v="1"/>
  </r>
  <r>
    <s v="TCGA-K4-A3WV-01"/>
    <x v="1"/>
    <x v="0"/>
  </r>
  <r>
    <s v="TCGA-2F-A9KT-01"/>
    <x v="1"/>
    <x v="0"/>
  </r>
  <r>
    <s v="TCGA-ZF-AA4N-01"/>
    <x v="1"/>
    <x v="0"/>
  </r>
  <r>
    <s v="TCGA-FD-A6TG-01"/>
    <x v="1"/>
    <x v="1"/>
  </r>
  <r>
    <s v="TCGA-E7-A4XJ-01"/>
    <x v="1"/>
    <x v="0"/>
  </r>
  <r>
    <s v="TCGA-UY-A9PH-01"/>
    <x v="1"/>
    <x v="0"/>
  </r>
  <r>
    <s v="TCGA-XF-AAN2-01"/>
    <x v="1"/>
    <x v="0"/>
  </r>
  <r>
    <s v="TCGA-G2-A2EL-01"/>
    <x v="1"/>
    <x v="0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count="70">
  <r>
    <s v="TCGA-DK-A3IU-01"/>
    <x v="0"/>
    <x v="0"/>
  </r>
  <r>
    <s v="TCGA-DK-A1AD-01"/>
    <x v="0"/>
    <x v="1"/>
  </r>
  <r>
    <s v="TCGA-K4-A54R-01"/>
    <x v="0"/>
    <x v="0"/>
  </r>
  <r>
    <s v="TCGA-XF-AAN7-01"/>
    <x v="0"/>
    <x v="1"/>
  </r>
  <r>
    <s v="TCGA-E7-A4XJ-01"/>
    <x v="0"/>
    <x v="0"/>
  </r>
  <r>
    <s v="TCGA-GC-A3BM-01"/>
    <x v="0"/>
    <x v="0"/>
  </r>
  <r>
    <s v="TCGA-DK-A2I6-01"/>
    <x v="0"/>
    <x v="1"/>
  </r>
  <r>
    <s v="TCGA-YC-A9TC-01"/>
    <x v="0"/>
    <x v="1"/>
  </r>
  <r>
    <s v="TCGA-DK-A6B0-01"/>
    <x v="0"/>
    <x v="0"/>
  </r>
  <r>
    <s v="TCGA-XF-A9SX-01"/>
    <x v="0"/>
    <x v="1"/>
  </r>
  <r>
    <s v="TCGA-FD-A6TF-01"/>
    <x v="0"/>
    <x v="1"/>
  </r>
  <r>
    <s v="TCGA-GV-A3QF-01"/>
    <x v="0"/>
    <x v="1"/>
  </r>
  <r>
    <s v="TCGA-YF-AA3M-01"/>
    <x v="0"/>
    <x v="0"/>
  </r>
  <r>
    <s v="TCGA-FD-A5BU-01"/>
    <x v="0"/>
    <x v="0"/>
  </r>
  <r>
    <s v="TCGA-GC-A6I3-11"/>
    <x v="0"/>
    <x v="1"/>
  </r>
  <r>
    <s v="TCGA-FD-A5BX-01"/>
    <x v="0"/>
    <x v="1"/>
  </r>
  <r>
    <s v="TCGA-GD-A76B-01"/>
    <x v="0"/>
    <x v="0"/>
  </r>
  <r>
    <s v="TCGA-GV-A6ZA-01"/>
    <x v="0"/>
    <x v="0"/>
  </r>
  <r>
    <s v="TCGA-XF-A9SJ-01"/>
    <x v="0"/>
    <x v="1"/>
  </r>
  <r>
    <s v="TCGA-E7-A3X6-01"/>
    <x v="0"/>
    <x v="0"/>
  </r>
  <r>
    <s v="TCGA-UY-A78M-01"/>
    <x v="0"/>
    <x v="1"/>
  </r>
  <r>
    <s v="TCGA-GU-A767-01"/>
    <x v="0"/>
    <x v="1"/>
  </r>
  <r>
    <s v="TCGA-DK-A2I2-01"/>
    <x v="0"/>
    <x v="1"/>
  </r>
  <r>
    <s v="TCGA-UY-A8OB-01"/>
    <x v="0"/>
    <x v="1"/>
  </r>
  <r>
    <s v="TCGA-E7-A7DV-01"/>
    <x v="0"/>
    <x v="1"/>
  </r>
  <r>
    <s v="TCGA-DK-AA6M-01"/>
    <x v="0"/>
    <x v="0"/>
  </r>
  <r>
    <s v="TCGA-CF-A5UA-01"/>
    <x v="0"/>
    <x v="0"/>
  </r>
  <r>
    <s v="TCGA-G2-AA3C-01"/>
    <x v="0"/>
    <x v="1"/>
  </r>
  <r>
    <s v="TCGA-ZF-AA5N-01"/>
    <x v="0"/>
    <x v="1"/>
  </r>
  <r>
    <s v="TCGA-4Z-AA7W-01"/>
    <x v="0"/>
    <x v="0"/>
  </r>
  <r>
    <s v="TCGA-G2-A2EL-01"/>
    <x v="1"/>
    <x v="0"/>
  </r>
  <r>
    <s v="TCGA-DK-A3IV-01"/>
    <x v="1"/>
    <x v="0"/>
  </r>
  <r>
    <s v="TCGA-C4-A0EZ-01"/>
    <x v="1"/>
    <x v="1"/>
  </r>
  <r>
    <s v="TCGA-BT-A42C-01"/>
    <x v="1"/>
    <x v="0"/>
  </r>
  <r>
    <s v="TCGA-BT-A20Q-11"/>
    <x v="1"/>
    <x v="1"/>
  </r>
  <r>
    <s v="TCGA-ZF-A9R9-01"/>
    <x v="1"/>
    <x v="1"/>
  </r>
  <r>
    <s v="TCGA-UY-A78N-01"/>
    <x v="1"/>
    <x v="1"/>
  </r>
  <r>
    <s v="TCGA-DK-A1A3-01"/>
    <x v="1"/>
    <x v="1"/>
  </r>
  <r>
    <s v="TCGA-E7-A6MD-01"/>
    <x v="1"/>
    <x v="1"/>
  </r>
  <r>
    <s v="TCGA-FD-A3SL-01"/>
    <x v="1"/>
    <x v="1"/>
  </r>
  <r>
    <s v="TCGA-G2-A2EC-01"/>
    <x v="1"/>
    <x v="0"/>
  </r>
  <r>
    <s v="TCGA-GU-A42R-01"/>
    <x v="1"/>
    <x v="1"/>
  </r>
  <r>
    <s v="TCGA-FD-A6TG-01"/>
    <x v="1"/>
    <x v="1"/>
  </r>
  <r>
    <s v="TCGA-DK-A6B5-01"/>
    <x v="1"/>
    <x v="1"/>
  </r>
  <r>
    <s v="TCGA-XF-A8HI-01"/>
    <x v="1"/>
    <x v="1"/>
  </r>
  <r>
    <s v="TCGA-DK-AA76-01"/>
    <x v="1"/>
    <x v="0"/>
  </r>
  <r>
    <s v="TCGA-ZF-A9R3-01"/>
    <x v="1"/>
    <x v="0"/>
  </r>
  <r>
    <s v="TCGA-DK-A2HX-01"/>
    <x v="1"/>
    <x v="1"/>
  </r>
  <r>
    <s v="TCGA-E7-A97Q-01"/>
    <x v="1"/>
    <x v="1"/>
  </r>
  <r>
    <s v="TCGA-DK-AA6X-01"/>
    <x v="1"/>
    <x v="0"/>
  </r>
  <r>
    <s v="TCGA-BT-A20R-01"/>
    <x v="1"/>
    <x v="1"/>
  </r>
  <r>
    <s v="TCGA-E7-A677-01"/>
    <x v="1"/>
    <x v="0"/>
  </r>
  <r>
    <s v="TCGA-4Z-AA83-01"/>
    <x v="1"/>
    <x v="0"/>
  </r>
  <r>
    <s v="TCGA-GC-A3OO-01"/>
    <x v="1"/>
    <x v="0"/>
  </r>
  <r>
    <s v="TCGA-DK-A6B2-01"/>
    <x v="1"/>
    <x v="1"/>
  </r>
  <r>
    <s v="TCGA-DK-A1A6-01"/>
    <x v="1"/>
    <x v="1"/>
  </r>
  <r>
    <s v="TCGA-BT-A3PH-01"/>
    <x v="1"/>
    <x v="1"/>
  </r>
  <r>
    <s v="TCGA-FD-A3SM-01"/>
    <x v="1"/>
    <x v="1"/>
  </r>
  <r>
    <s v="TCGA-GD-A2C5-01"/>
    <x v="1"/>
    <x v="1"/>
  </r>
  <r>
    <s v="TCGA-4Z-AA7O-01"/>
    <x v="1"/>
    <x v="0"/>
  </r>
  <r>
    <s v="TCGA-ZF-A9R1-01"/>
    <x v="1"/>
    <x v="1"/>
  </r>
  <r>
    <s v="TCGA-DK-A3IS-01"/>
    <x v="1"/>
    <x v="0"/>
  </r>
  <r>
    <s v="TCGA-XF-AAN0-01"/>
    <x v="1"/>
    <x v="1"/>
  </r>
  <r>
    <s v="TCGA-GV-A3QK-01"/>
    <x v="1"/>
    <x v="1"/>
  </r>
  <r>
    <s v="TCGA-GD-A3OS-01"/>
    <x v="1"/>
    <x v="0"/>
  </r>
  <r>
    <s v="TCGA-UY-A78L-01"/>
    <x v="1"/>
    <x v="1"/>
  </r>
  <r>
    <s v="TCGA-CF-A5U8-01"/>
    <x v="1"/>
    <x v="0"/>
  </r>
  <r>
    <s v="TCGA-GU-AATP-01"/>
    <x v="1"/>
    <x v="1"/>
  </r>
  <r>
    <s v="TCGA-E5-A4U1-01"/>
    <x v="1"/>
    <x v="0"/>
  </r>
  <r>
    <s v="TCGA-UY-A78K-01"/>
    <x v="1"/>
    <x v="1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count="60">
  <r>
    <s v="TCGA-FD-A6TE-01"/>
    <x v="0"/>
    <x v="0"/>
  </r>
  <r>
    <s v="TCGA-ZF-AA4T-01"/>
    <x v="0"/>
    <x v="0"/>
  </r>
  <r>
    <s v="TCGA-G2-AA3D-01"/>
    <x v="0"/>
    <x v="0"/>
  </r>
  <r>
    <s v="TCGA-DK-A1AD-01"/>
    <x v="0"/>
    <x v="0"/>
  </r>
  <r>
    <s v="TCGA-GD-A2C5-11"/>
    <x v="0"/>
    <x v="0"/>
  </r>
  <r>
    <s v="TCGA-XF-A9SI-01"/>
    <x v="0"/>
    <x v="1"/>
  </r>
  <r>
    <s v="TCGA-YF-AA3M-01"/>
    <x v="0"/>
    <x v="1"/>
  </r>
  <r>
    <s v="TCGA-LT-A5Z6-01"/>
    <x v="0"/>
    <x v="1"/>
  </r>
  <r>
    <s v="TCGA-E7-A6ME-01"/>
    <x v="0"/>
    <x v="1"/>
  </r>
  <r>
    <s v="TCGA-GC-A3BM-01"/>
    <x v="0"/>
    <x v="1"/>
  </r>
  <r>
    <s v="TCGA-DK-A6B6-01"/>
    <x v="0"/>
    <x v="1"/>
  </r>
  <r>
    <s v="TCGA-BL-A13J-01"/>
    <x v="0"/>
    <x v="0"/>
  </r>
  <r>
    <s v="TCGA-K4-A5RJ-01"/>
    <x v="0"/>
    <x v="1"/>
  </r>
  <r>
    <s v="TCGA-GU-A764-01"/>
    <x v="0"/>
    <x v="1"/>
  </r>
  <r>
    <s v="TCGA-FD-A5BR-01"/>
    <x v="0"/>
    <x v="1"/>
  </r>
  <r>
    <s v="TCGA-ZF-AA4X-01"/>
    <x v="0"/>
    <x v="1"/>
  </r>
  <r>
    <s v="TCGA-XF-AAML-01"/>
    <x v="0"/>
    <x v="1"/>
  </r>
  <r>
    <s v="TCGA-CU-A3QU-01"/>
    <x v="0"/>
    <x v="0"/>
  </r>
  <r>
    <s v="TCGA-BT-A20W-01"/>
    <x v="0"/>
    <x v="1"/>
  </r>
  <r>
    <s v="TCGA-G2-AA3F-01"/>
    <x v="0"/>
    <x v="0"/>
  </r>
  <r>
    <s v="TCGA-ZF-A9RM-01"/>
    <x v="0"/>
    <x v="1"/>
  </r>
  <r>
    <s v="TCGA-GV-A3QH-01"/>
    <x v="0"/>
    <x v="1"/>
  </r>
  <r>
    <s v="TCGA-FD-A43P-01"/>
    <x v="0"/>
    <x v="1"/>
  </r>
  <r>
    <s v="TCGA-XF-A9SZ-01"/>
    <x v="0"/>
    <x v="0"/>
  </r>
  <r>
    <s v="TCGA-FD-A3SR-01"/>
    <x v="0"/>
    <x v="0"/>
  </r>
  <r>
    <s v="TCGA-DK-AA6L-01"/>
    <x v="0"/>
    <x v="0"/>
  </r>
  <r>
    <s v="TCGA-BT-A2LD-01"/>
    <x v="0"/>
    <x v="0"/>
  </r>
  <r>
    <s v="TCGA-XF-A8HH-01"/>
    <x v="0"/>
    <x v="0"/>
  </r>
  <r>
    <s v="TCGA-4Z-AA7R-01"/>
    <x v="0"/>
    <x v="0"/>
  </r>
  <r>
    <s v="TCGA-DK-A3IU-01"/>
    <x v="0"/>
    <x v="1"/>
  </r>
  <r>
    <s v="TCGA-DK-A2I1-01"/>
    <x v="0"/>
    <x v="1"/>
  </r>
  <r>
    <s v="TCGA-DK-A2I2-01"/>
    <x v="0"/>
    <x v="0"/>
  </r>
  <r>
    <s v="TCGA-UY-A78M-01"/>
    <x v="0"/>
    <x v="0"/>
  </r>
  <r>
    <s v="TCGA-UY-A9PH-01"/>
    <x v="0"/>
    <x v="1"/>
  </r>
  <r>
    <s v="TCGA-BT-A42C-01"/>
    <x v="1"/>
    <x v="1"/>
  </r>
  <r>
    <s v="TCGA-DK-A6B2-01"/>
    <x v="1"/>
    <x v="0"/>
  </r>
  <r>
    <s v="TCGA-FD-A6TG-01"/>
    <x v="1"/>
    <x v="0"/>
  </r>
  <r>
    <s v="TCGA-GV-A3JV-01"/>
    <x v="1"/>
    <x v="0"/>
  </r>
  <r>
    <s v="TCGA-4Z-AA81-01"/>
    <x v="1"/>
    <x v="1"/>
  </r>
  <r>
    <s v="TCGA-XF-AAMZ-01"/>
    <x v="1"/>
    <x v="0"/>
  </r>
  <r>
    <s v="TCGA-FD-A3SM-01"/>
    <x v="1"/>
    <x v="0"/>
  </r>
  <r>
    <s v="TCGA-UY-A9PF-01"/>
    <x v="1"/>
    <x v="0"/>
  </r>
  <r>
    <s v="TCGA-ZF-A9R2-01"/>
    <x v="1"/>
    <x v="1"/>
  </r>
  <r>
    <s v="TCGA-GU-A42R-01"/>
    <x v="1"/>
    <x v="0"/>
  </r>
  <r>
    <s v="TCGA-4Z-AA83-01"/>
    <x v="1"/>
    <x v="1"/>
  </r>
  <r>
    <s v="TCGA-CF-A7I0-01"/>
    <x v="1"/>
    <x v="1"/>
  </r>
  <r>
    <s v="TCGA-GD-A3OQ-01"/>
    <x v="1"/>
    <x v="0"/>
  </r>
  <r>
    <s v="TCGA-BT-A20R-01"/>
    <x v="1"/>
    <x v="0"/>
  </r>
  <r>
    <s v="TCGA-E5-A4U1-01"/>
    <x v="1"/>
    <x v="1"/>
  </r>
  <r>
    <s v="TCGA-BT-A20V-01"/>
    <x v="1"/>
    <x v="0"/>
  </r>
  <r>
    <s v="TCGA-GU-AATO-01"/>
    <x v="1"/>
    <x v="0"/>
  </r>
  <r>
    <s v="TCGA-DK-A6AV-01"/>
    <x v="1"/>
    <x v="1"/>
  </r>
  <r>
    <s v="TCGA-ZF-A9RL-01"/>
    <x v="1"/>
    <x v="1"/>
  </r>
  <r>
    <s v="TCGA-CU-A72E-01"/>
    <x v="1"/>
    <x v="0"/>
  </r>
  <r>
    <s v="TCGA-DK-A1A6-01"/>
    <x v="1"/>
    <x v="0"/>
  </r>
  <r>
    <s v="TCGA-BT-A20J-01"/>
    <x v="1"/>
    <x v="1"/>
  </r>
  <r>
    <s v="TCGA-XF-A9SL-01"/>
    <x v="1"/>
    <x v="0"/>
  </r>
  <r>
    <s v="TCGA-CF-A47X-01"/>
    <x v="1"/>
    <x v="1"/>
  </r>
  <r>
    <s v="TCGA-G2-A2EJ-01"/>
    <x v="1"/>
    <x v="1"/>
  </r>
  <r>
    <s v="TCGA-FD-A6TI-01"/>
    <x v="1"/>
    <x v="0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count="56">
  <r>
    <s v="TCGA-FD-A3N6-01"/>
    <x v="0"/>
    <x v="0"/>
  </r>
  <r>
    <s v="TCGA-BT-A42F-01"/>
    <x v="0"/>
    <x v="1"/>
  </r>
  <r>
    <s v="TCGA-BT-A20X-01"/>
    <x v="0"/>
    <x v="1"/>
  </r>
  <r>
    <s v="TCGA-FD-A5BU-01"/>
    <x v="0"/>
    <x v="0"/>
  </r>
  <r>
    <s v="TCGA-4Z-AA7W-01"/>
    <x v="0"/>
    <x v="0"/>
  </r>
  <r>
    <s v="TCGA-G2-A3IB-01"/>
    <x v="0"/>
    <x v="0"/>
  </r>
  <r>
    <s v="TCGA-K4-A4AC-01"/>
    <x v="0"/>
    <x v="0"/>
  </r>
  <r>
    <s v="TCGA-S5-A6DX-01"/>
    <x v="0"/>
    <x v="1"/>
  </r>
  <r>
    <s v="TCGA-CU-A72E-01"/>
    <x v="0"/>
    <x v="1"/>
  </r>
  <r>
    <s v="TCGA-E7-A97P-01"/>
    <x v="0"/>
    <x v="0"/>
  </r>
  <r>
    <s v="TCGA-BT-A20T-01"/>
    <x v="0"/>
    <x v="1"/>
  </r>
  <r>
    <s v="TCGA-GD-A3OQ-01"/>
    <x v="0"/>
    <x v="1"/>
  </r>
  <r>
    <s v="TCGA-GD-A76B-01"/>
    <x v="0"/>
    <x v="0"/>
  </r>
  <r>
    <s v="TCGA-ZF-A9R7-01"/>
    <x v="0"/>
    <x v="0"/>
  </r>
  <r>
    <s v="TCGA-XF-A9T4-01"/>
    <x v="0"/>
    <x v="1"/>
  </r>
  <r>
    <s v="TCGA-DK-A1A3-01"/>
    <x v="0"/>
    <x v="1"/>
  </r>
  <r>
    <s v="TCGA-DK-A6AV-01"/>
    <x v="0"/>
    <x v="0"/>
  </r>
  <r>
    <s v="TCGA-CF-A5UA-01"/>
    <x v="0"/>
    <x v="0"/>
  </r>
  <r>
    <s v="TCGA-GC-A6I3-01"/>
    <x v="0"/>
    <x v="1"/>
  </r>
  <r>
    <s v="TCGA-ZF-A9R2-01"/>
    <x v="0"/>
    <x v="0"/>
  </r>
  <r>
    <s v="TCGA-BL-A13J-01"/>
    <x v="0"/>
    <x v="1"/>
  </r>
  <r>
    <s v="TCGA-UY-A9PF-01"/>
    <x v="0"/>
    <x v="1"/>
  </r>
  <r>
    <s v="TCGA-4Z-AA82-01"/>
    <x v="0"/>
    <x v="1"/>
  </r>
  <r>
    <s v="TCGA-CF-A9FF-01"/>
    <x v="0"/>
    <x v="0"/>
  </r>
  <r>
    <s v="TCGA-FD-A3B8-01"/>
    <x v="1"/>
    <x v="0"/>
  </r>
  <r>
    <s v="TCGA-FD-A6TG-01"/>
    <x v="1"/>
    <x v="1"/>
  </r>
  <r>
    <s v="TCGA-XF-AAME-01"/>
    <x v="1"/>
    <x v="0"/>
  </r>
  <r>
    <s v="TCGA-FD-A43P-01"/>
    <x v="1"/>
    <x v="0"/>
  </r>
  <r>
    <s v="TCGA-UY-A78O-01"/>
    <x v="1"/>
    <x v="0"/>
  </r>
  <r>
    <s v="TCGA-E7-A6MD-01"/>
    <x v="1"/>
    <x v="1"/>
  </r>
  <r>
    <s v="TCGA-KQ-A41P-01"/>
    <x v="1"/>
    <x v="1"/>
  </r>
  <r>
    <s v="TCGA-DK-A6B0-01"/>
    <x v="1"/>
    <x v="0"/>
  </r>
  <r>
    <s v="TCGA-FD-A6TE-01"/>
    <x v="1"/>
    <x v="1"/>
  </r>
  <r>
    <s v="TCGA-BT-A20R-01"/>
    <x v="1"/>
    <x v="1"/>
  </r>
  <r>
    <s v="TCGA-XF-A8HH-01"/>
    <x v="1"/>
    <x v="1"/>
  </r>
  <r>
    <s v="TCGA-GU-AATP-01"/>
    <x v="1"/>
    <x v="1"/>
  </r>
  <r>
    <s v="TCGA-FT-A61P-01"/>
    <x v="1"/>
    <x v="1"/>
  </r>
  <r>
    <s v="TCGA-GU-A42P-01"/>
    <x v="1"/>
    <x v="1"/>
  </r>
  <r>
    <s v="TCGA-GC-A3BM-01"/>
    <x v="1"/>
    <x v="0"/>
  </r>
  <r>
    <s v="TCGA-XF-A9SW-01"/>
    <x v="1"/>
    <x v="1"/>
  </r>
  <r>
    <s v="TCGA-GV-A40G-01"/>
    <x v="1"/>
    <x v="0"/>
  </r>
  <r>
    <s v="TCGA-UY-A78N-01"/>
    <x v="1"/>
    <x v="1"/>
  </r>
  <r>
    <s v="TCGA-E7-A4IJ-01"/>
    <x v="1"/>
    <x v="0"/>
  </r>
  <r>
    <s v="TCGA-4Z-AA84-01"/>
    <x v="1"/>
    <x v="1"/>
  </r>
  <r>
    <s v="TCGA-GD-A3OP-01"/>
    <x v="1"/>
    <x v="1"/>
  </r>
  <r>
    <s v="TCGA-SY-A9G0-01"/>
    <x v="1"/>
    <x v="1"/>
  </r>
  <r>
    <s v="TCGA-4Z-AA7R-01"/>
    <x v="1"/>
    <x v="1"/>
  </r>
  <r>
    <s v="TCGA-E7-A97Q-01"/>
    <x v="1"/>
    <x v="1"/>
  </r>
  <r>
    <s v="TCGA-E7-A7DV-01"/>
    <x v="1"/>
    <x v="1"/>
  </r>
  <r>
    <s v="TCGA-ZF-AA5P-01"/>
    <x v="1"/>
    <x v="1"/>
  </r>
  <r>
    <s v="TCGA-XF-AAN7-01"/>
    <x v="1"/>
    <x v="1"/>
  </r>
  <r>
    <s v="TCGA-ZF-A9RF-01"/>
    <x v="1"/>
    <x v="0"/>
  </r>
  <r>
    <s v="TCGA-DK-A6B1-01"/>
    <x v="1"/>
    <x v="0"/>
  </r>
  <r>
    <s v="TCGA-GV-A3JZ-01"/>
    <x v="1"/>
    <x v="1"/>
  </r>
  <r>
    <s v="TCGA-K4-A5RJ-01"/>
    <x v="1"/>
    <x v="0"/>
  </r>
  <r>
    <s v="TCGA-FJ-A3Z7-01"/>
    <x v="1"/>
    <x v="1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count="70">
  <r>
    <s v="TCGA-G2-A3IB-01"/>
    <x v="0"/>
    <x v="0"/>
  </r>
  <r>
    <s v="TCGA-FD-A3N6-01"/>
    <x v="0"/>
    <x v="0"/>
  </r>
  <r>
    <s v="TCGA-YC-A9TC-01"/>
    <x v="0"/>
    <x v="1"/>
  </r>
  <r>
    <s v="TCGA-GD-A3OQ-01"/>
    <x v="0"/>
    <x v="1"/>
  </r>
  <r>
    <s v="TCGA-UY-A78L-01"/>
    <x v="0"/>
    <x v="1"/>
  </r>
  <r>
    <s v="TCGA-XF-AAN3-01"/>
    <x v="0"/>
    <x v="1"/>
  </r>
  <r>
    <s v="TCGA-BT-A42F-01"/>
    <x v="0"/>
    <x v="1"/>
  </r>
  <r>
    <s v="TCGA-BL-A13J-11"/>
    <x v="0"/>
    <x v="1"/>
  </r>
  <r>
    <s v="TCGA-UY-A78M-01"/>
    <x v="0"/>
    <x v="1"/>
  </r>
  <r>
    <s v="TCGA-4Z-AA81-01"/>
    <x v="0"/>
    <x v="0"/>
  </r>
  <r>
    <s v="TCGA-DK-AA71-01"/>
    <x v="0"/>
    <x v="0"/>
  </r>
  <r>
    <s v="TCGA-FD-A62P-01"/>
    <x v="0"/>
    <x v="0"/>
  </r>
  <r>
    <s v="TCGA-C4-A0F0-01"/>
    <x v="0"/>
    <x v="0"/>
  </r>
  <r>
    <s v="TCGA-ZF-A9R1-01"/>
    <x v="0"/>
    <x v="1"/>
  </r>
  <r>
    <s v="TCGA-BT-A20Q-11"/>
    <x v="0"/>
    <x v="1"/>
  </r>
  <r>
    <s v="TCGA-BT-A20T-01"/>
    <x v="0"/>
    <x v="1"/>
  </r>
  <r>
    <s v="TCGA-XF-A8HH-01"/>
    <x v="0"/>
    <x v="1"/>
  </r>
  <r>
    <s v="TCGA-E5-A2PC-01"/>
    <x v="0"/>
    <x v="1"/>
  </r>
  <r>
    <s v="TCGA-BT-A20R-11"/>
    <x v="0"/>
    <x v="1"/>
  </r>
  <r>
    <s v="TCGA-BL-A13J-01"/>
    <x v="0"/>
    <x v="1"/>
  </r>
  <r>
    <s v="TCGA-FD-A3B8-01"/>
    <x v="0"/>
    <x v="0"/>
  </r>
  <r>
    <s v="TCGA-BT-A20Q-01"/>
    <x v="0"/>
    <x v="1"/>
  </r>
  <r>
    <s v="TCGA-DK-A3X2-01"/>
    <x v="0"/>
    <x v="1"/>
  </r>
  <r>
    <s v="TCGA-FD-A3SM-01"/>
    <x v="0"/>
    <x v="1"/>
  </r>
  <r>
    <s v="TCGA-G2-A2ES-01"/>
    <x v="0"/>
    <x v="0"/>
  </r>
  <r>
    <s v="TCGA-K4-A3WV-11"/>
    <x v="0"/>
    <x v="0"/>
  </r>
  <r>
    <s v="TCGA-XF-A9T4-01"/>
    <x v="0"/>
    <x v="1"/>
  </r>
  <r>
    <s v="TCGA-FD-A3B5-01"/>
    <x v="0"/>
    <x v="1"/>
  </r>
  <r>
    <s v="TCGA-4Z-AA89-01"/>
    <x v="0"/>
    <x v="1"/>
  </r>
  <r>
    <s v="TCGA-BT-A20X-01"/>
    <x v="0"/>
    <x v="1"/>
  </r>
  <r>
    <s v="TCGA-CU-A0YR-11"/>
    <x v="0"/>
    <x v="1"/>
  </r>
  <r>
    <s v="TCGA-XF-A9SV-01"/>
    <x v="0"/>
    <x v="1"/>
  </r>
  <r>
    <s v="TCGA-FD-A3SL-01"/>
    <x v="0"/>
    <x v="1"/>
  </r>
  <r>
    <s v="TCGA-CF-A47W-01"/>
    <x v="0"/>
    <x v="0"/>
  </r>
  <r>
    <s v="TCGA-FD-A5C0-01"/>
    <x v="0"/>
    <x v="1"/>
  </r>
  <r>
    <s v="TCGA-XF-A9SW-01"/>
    <x v="0"/>
    <x v="1"/>
  </r>
  <r>
    <s v="TCGA-GC-A3OO-01"/>
    <x v="0"/>
    <x v="0"/>
  </r>
  <r>
    <s v="TCGA-ZF-AA58-01"/>
    <x v="1"/>
    <x v="1"/>
  </r>
  <r>
    <s v="TCGA-BT-A20J-01"/>
    <x v="1"/>
    <x v="0"/>
  </r>
  <r>
    <s v="TCGA-GC-A6I3-01"/>
    <x v="1"/>
    <x v="1"/>
  </r>
  <r>
    <s v="TCGA-K4-A4AC-01"/>
    <x v="1"/>
    <x v="0"/>
  </r>
  <r>
    <s v="TCGA-ZF-A9RL-01"/>
    <x v="1"/>
    <x v="0"/>
  </r>
  <r>
    <s v="TCGA-DK-A6AV-01"/>
    <x v="1"/>
    <x v="0"/>
  </r>
  <r>
    <s v="TCGA-GV-A40G-01"/>
    <x v="1"/>
    <x v="0"/>
  </r>
  <r>
    <s v="TCGA-GV-A40E-01"/>
    <x v="1"/>
    <x v="0"/>
  </r>
  <r>
    <s v="TCGA-H4-A2HQ-01"/>
    <x v="1"/>
    <x v="1"/>
  </r>
  <r>
    <s v="TCGA-4Z-AA83-01"/>
    <x v="1"/>
    <x v="0"/>
  </r>
  <r>
    <s v="TCGA-XF-AAMQ-01"/>
    <x v="1"/>
    <x v="0"/>
  </r>
  <r>
    <s v="TCGA-E7-A7DV-01"/>
    <x v="1"/>
    <x v="1"/>
  </r>
  <r>
    <s v="TCGA-GU-AATP-01"/>
    <x v="1"/>
    <x v="1"/>
  </r>
  <r>
    <s v="TCGA-UY-A9PE-01"/>
    <x v="1"/>
    <x v="1"/>
  </r>
  <r>
    <s v="TCGA-BT-A42C-01"/>
    <x v="1"/>
    <x v="0"/>
  </r>
  <r>
    <s v="TCGA-G2-AA3B-01"/>
    <x v="1"/>
    <x v="0"/>
  </r>
  <r>
    <s v="TCGA-GU-A764-01"/>
    <x v="1"/>
    <x v="0"/>
  </r>
  <r>
    <s v="TCGA-GC-A3BM-01"/>
    <x v="1"/>
    <x v="0"/>
  </r>
  <r>
    <s v="TCGA-E7-A5KE-01"/>
    <x v="1"/>
    <x v="0"/>
  </r>
  <r>
    <s v="TCGA-4Z-AA7R-01"/>
    <x v="1"/>
    <x v="1"/>
  </r>
  <r>
    <s v="TCGA-DK-A1AD-01"/>
    <x v="1"/>
    <x v="1"/>
  </r>
  <r>
    <s v="TCGA-BT-A2LD-01"/>
    <x v="1"/>
    <x v="1"/>
  </r>
  <r>
    <s v="TCGA-XF-A8HC-01"/>
    <x v="1"/>
    <x v="1"/>
  </r>
  <r>
    <s v="TCGA-FD-A43X-01"/>
    <x v="1"/>
    <x v="0"/>
  </r>
  <r>
    <s v="TCGA-E7-A3Y1-01"/>
    <x v="1"/>
    <x v="0"/>
  </r>
  <r>
    <s v="TCGA-E7-A541-01"/>
    <x v="1"/>
    <x v="0"/>
  </r>
  <r>
    <s v="TCGA-GV-A6ZA-01"/>
    <x v="1"/>
    <x v="0"/>
  </r>
  <r>
    <s v="TCGA-CF-A3MI-01"/>
    <x v="1"/>
    <x v="0"/>
  </r>
  <r>
    <s v="TCGA-E7-A4IJ-01"/>
    <x v="1"/>
    <x v="0"/>
  </r>
  <r>
    <s v="TCGA-LC-A66R-01"/>
    <x v="1"/>
    <x v="1"/>
  </r>
  <r>
    <s v="TCGA-YF-AA3M-01"/>
    <x v="1"/>
    <x v="0"/>
  </r>
  <r>
    <s v="TCGA-ZF-AA4T-01"/>
    <x v="1"/>
    <x v="1"/>
  </r>
  <r>
    <s v="TCGA-G2-A2EF-01"/>
    <x v="1"/>
    <x v="0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count="85">
  <r>
    <s v="TCGA-K4-A83P-01"/>
    <x v="0"/>
    <x v="0"/>
  </r>
  <r>
    <s v="TCGA-GC-A3BM-11"/>
    <x v="0"/>
    <x v="1"/>
  </r>
  <r>
    <s v="TCGA-BT-A20W-11"/>
    <x v="0"/>
    <x v="1"/>
  </r>
  <r>
    <s v="TCGA-UY-A8OD-01"/>
    <x v="0"/>
    <x v="1"/>
  </r>
  <r>
    <s v="TCGA-CF-A47X-01"/>
    <x v="0"/>
    <x v="1"/>
  </r>
  <r>
    <s v="TCGA-XF-A9SV-01"/>
    <x v="0"/>
    <x v="0"/>
  </r>
  <r>
    <s v="TCGA-CF-A5U8-01"/>
    <x v="0"/>
    <x v="1"/>
  </r>
  <r>
    <s v="TCGA-FD-A62O-01"/>
    <x v="0"/>
    <x v="0"/>
  </r>
  <r>
    <s v="TCGA-E7-A6MF-01"/>
    <x v="0"/>
    <x v="1"/>
  </r>
  <r>
    <s v="TCGA-ZF-A9R9-01"/>
    <x v="0"/>
    <x v="0"/>
  </r>
  <r>
    <s v="TCGA-CF-A47Y-01"/>
    <x v="0"/>
    <x v="1"/>
  </r>
  <r>
    <s v="TCGA-G2-AA3F-01"/>
    <x v="0"/>
    <x v="0"/>
  </r>
  <r>
    <s v="TCGA-GD-A2C5-11"/>
    <x v="0"/>
    <x v="0"/>
  </r>
  <r>
    <s v="TCGA-E7-A5KF-01"/>
    <x v="0"/>
    <x v="1"/>
  </r>
  <r>
    <s v="TCGA-4Z-AA89-01"/>
    <x v="0"/>
    <x v="0"/>
  </r>
  <r>
    <s v="TCGA-K4-A54R-11"/>
    <x v="0"/>
    <x v="1"/>
  </r>
  <r>
    <s v="TCGA-G2-A2EC-01"/>
    <x v="0"/>
    <x v="1"/>
  </r>
  <r>
    <s v="TCGA-FD-A5BZ-01"/>
    <x v="0"/>
    <x v="0"/>
  </r>
  <r>
    <s v="TCGA-CF-A47T-01"/>
    <x v="0"/>
    <x v="1"/>
  </r>
  <r>
    <s v="TCGA-CF-A47W-01"/>
    <x v="0"/>
    <x v="1"/>
  </r>
  <r>
    <s v="TCGA-BT-A20Q-11"/>
    <x v="0"/>
    <x v="0"/>
  </r>
  <r>
    <s v="TCGA-GD-A3OQ-11"/>
    <x v="0"/>
    <x v="0"/>
  </r>
  <r>
    <s v="TCGA-BL-A13J-11"/>
    <x v="0"/>
    <x v="0"/>
  </r>
  <r>
    <s v="TCGA-CU-A0YR-11"/>
    <x v="0"/>
    <x v="0"/>
  </r>
  <r>
    <s v="TCGA-BT-A20R-11"/>
    <x v="0"/>
    <x v="0"/>
  </r>
  <r>
    <s v="TCGA-BT-A20Q-01"/>
    <x v="0"/>
    <x v="0"/>
  </r>
  <r>
    <s v="TCGA-BT-A20T-01"/>
    <x v="0"/>
    <x v="0"/>
  </r>
  <r>
    <s v="TCGA-FD-A6TA-01"/>
    <x v="0"/>
    <x v="0"/>
  </r>
  <r>
    <s v="TCGA-E7-A8O7-01"/>
    <x v="0"/>
    <x v="1"/>
  </r>
  <r>
    <s v="TCGA-GV-A3QK-01"/>
    <x v="0"/>
    <x v="0"/>
  </r>
  <r>
    <s v="TCGA-XF-A8HI-01"/>
    <x v="0"/>
    <x v="0"/>
  </r>
  <r>
    <s v="TCGA-GU-A42R-01"/>
    <x v="0"/>
    <x v="0"/>
  </r>
  <r>
    <s v="TCGA-G2-A3IB-01"/>
    <x v="0"/>
    <x v="1"/>
  </r>
  <r>
    <s v="TCGA-CF-A9FH-01"/>
    <x v="0"/>
    <x v="1"/>
  </r>
  <r>
    <s v="TCGA-FD-A3SM-01"/>
    <x v="0"/>
    <x v="0"/>
  </r>
  <r>
    <s v="TCGA-K4-A3WV-11"/>
    <x v="0"/>
    <x v="1"/>
  </r>
  <r>
    <s v="TCGA-DK-AA6M-01"/>
    <x v="1"/>
    <x v="1"/>
  </r>
  <r>
    <s v="TCGA-YF-AA3M-01"/>
    <x v="1"/>
    <x v="1"/>
  </r>
  <r>
    <s v="TCGA-GC-A6I1-01"/>
    <x v="1"/>
    <x v="1"/>
  </r>
  <r>
    <s v="TCGA-4Z-AA7R-01"/>
    <x v="1"/>
    <x v="0"/>
  </r>
  <r>
    <s v="TCGA-DK-AA6R-01"/>
    <x v="1"/>
    <x v="0"/>
  </r>
  <r>
    <s v="TCGA-ZF-AA58-01"/>
    <x v="1"/>
    <x v="0"/>
  </r>
  <r>
    <s v="TCGA-GU-A766-01"/>
    <x v="1"/>
    <x v="1"/>
  </r>
  <r>
    <s v="TCGA-GC-A3RC-01"/>
    <x v="1"/>
    <x v="1"/>
  </r>
  <r>
    <s v="TCGA-LC-A66R-01"/>
    <x v="1"/>
    <x v="0"/>
  </r>
  <r>
    <s v="TCGA-PQ-A6FI-01"/>
    <x v="1"/>
    <x v="1"/>
  </r>
  <r>
    <s v="TCGA-XF-A9SJ-01"/>
    <x v="1"/>
    <x v="0"/>
  </r>
  <r>
    <s v="TCGA-UY-A8OB-01"/>
    <x v="1"/>
    <x v="0"/>
  </r>
  <r>
    <s v="TCGA-E7-A7DV-01"/>
    <x v="1"/>
    <x v="0"/>
  </r>
  <r>
    <s v="TCGA-DK-A2I6-01"/>
    <x v="1"/>
    <x v="0"/>
  </r>
  <r>
    <s v="TCGA-GU-A764-01"/>
    <x v="1"/>
    <x v="1"/>
  </r>
  <r>
    <s v="TCGA-K4-A5RJ-01"/>
    <x v="1"/>
    <x v="1"/>
  </r>
  <r>
    <s v="TCGA-XF-A9SY-01"/>
    <x v="1"/>
    <x v="0"/>
  </r>
  <r>
    <s v="TCGA-ZF-AA4T-01"/>
    <x v="1"/>
    <x v="0"/>
  </r>
  <r>
    <s v="TCGA-4Z-AA86-01"/>
    <x v="1"/>
    <x v="0"/>
  </r>
  <r>
    <s v="TCGA-ZF-AA51-01"/>
    <x v="1"/>
    <x v="1"/>
  </r>
  <r>
    <s v="TCGA-FD-A3SS-01"/>
    <x v="1"/>
    <x v="0"/>
  </r>
  <r>
    <s v="TCGA-XF-A8HC-01"/>
    <x v="1"/>
    <x v="0"/>
  </r>
  <r>
    <s v="TCGA-XF-AAMT-01"/>
    <x v="1"/>
    <x v="0"/>
  </r>
  <r>
    <s v="TCGA-GV-A40G-01"/>
    <x v="1"/>
    <x v="1"/>
  </r>
  <r>
    <s v="TCGA-GU-A762-01"/>
    <x v="1"/>
    <x v="0"/>
  </r>
  <r>
    <s v="TCGA-GC-A3YS-01"/>
    <x v="1"/>
    <x v="0"/>
  </r>
  <r>
    <s v="TCGA-GV-A40E-01"/>
    <x v="1"/>
    <x v="1"/>
  </r>
  <r>
    <s v="TCGA-E7-A4IJ-01"/>
    <x v="1"/>
    <x v="1"/>
  </r>
  <r>
    <s v="TCGA-DK-A1AD-01"/>
    <x v="1"/>
    <x v="0"/>
  </r>
  <r>
    <s v="TCGA-ZF-AA4N-01"/>
    <x v="1"/>
    <x v="1"/>
  </r>
  <r>
    <s v="TCGA-GC-A3BM-01"/>
    <x v="1"/>
    <x v="1"/>
  </r>
  <r>
    <s v="TCGA-E7-A541-01"/>
    <x v="1"/>
    <x v="1"/>
  </r>
  <r>
    <s v="TCGA-KQ-A41P-01"/>
    <x v="1"/>
    <x v="0"/>
  </r>
  <r>
    <s v="TCGA-BT-A2LD-01"/>
    <x v="1"/>
    <x v="0"/>
  </r>
  <r>
    <s v="TCGA-XF-AAME-01"/>
    <x v="1"/>
    <x v="1"/>
  </r>
  <r>
    <s v="TCGA-E7-A5KE-01"/>
    <x v="1"/>
    <x v="1"/>
  </r>
  <r>
    <s v="TCGA-UY-A9PE-01"/>
    <x v="1"/>
    <x v="0"/>
  </r>
  <r>
    <s v="TCGA-BT-A42C-01"/>
    <x v="1"/>
    <x v="1"/>
  </r>
  <r>
    <s v="TCGA-ZF-AA5P-01"/>
    <x v="1"/>
    <x v="0"/>
  </r>
  <r>
    <s v="TCGA-YC-A89H-01"/>
    <x v="1"/>
    <x v="1"/>
  </r>
  <r>
    <s v="TCGA-DK-A1AB-01"/>
    <x v="1"/>
    <x v="0"/>
  </r>
  <r>
    <s v="TCGA-E7-A97Q-01"/>
    <x v="1"/>
    <x v="0"/>
  </r>
  <r>
    <s v="TCGA-XF-A9T5-01"/>
    <x v="1"/>
    <x v="0"/>
  </r>
  <r>
    <s v="TCGA-G2-A3VY-01"/>
    <x v="1"/>
    <x v="1"/>
  </r>
  <r>
    <s v="TCGA-G2-AA3B-01"/>
    <x v="1"/>
    <x v="1"/>
  </r>
  <r>
    <s v="TCGA-XF-AAMZ-01"/>
    <x v="1"/>
    <x v="0"/>
  </r>
  <r>
    <s v="TCGA-DK-A6B2-01"/>
    <x v="1"/>
    <x v="0"/>
  </r>
  <r>
    <s v="TCGA-GV-A3JW-01"/>
    <x v="1"/>
    <x v="1"/>
  </r>
  <r>
    <s v="TCGA-BT-A20W-01"/>
    <x v="1"/>
    <x v="1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count="98">
  <r>
    <s v="TCGA-GV-A3QH-01"/>
    <x v="0"/>
    <x v="0"/>
  </r>
  <r>
    <s v="TCGA-FD-A6TF-01"/>
    <x v="0"/>
    <x v="1"/>
  </r>
  <r>
    <s v="TCGA-4Z-AA80-01"/>
    <x v="0"/>
    <x v="0"/>
  </r>
  <r>
    <s v="TCGA-DK-AA6X-01"/>
    <x v="0"/>
    <x v="0"/>
  </r>
  <r>
    <s v="TCGA-CF-A3MG-01"/>
    <x v="0"/>
    <x v="0"/>
  </r>
  <r>
    <s v="TCGA-DK-A6B0-01"/>
    <x v="0"/>
    <x v="0"/>
  </r>
  <r>
    <s v="TCGA-4Z-AA7R-01"/>
    <x v="0"/>
    <x v="1"/>
  </r>
  <r>
    <s v="TCGA-UY-A78K-01"/>
    <x v="0"/>
    <x v="1"/>
  </r>
  <r>
    <s v="TCGA-FD-A6TI-01"/>
    <x v="0"/>
    <x v="1"/>
  </r>
  <r>
    <s v="TCGA-FD-A3SQ-01"/>
    <x v="0"/>
    <x v="1"/>
  </r>
  <r>
    <s v="TCGA-ZF-AA4X-01"/>
    <x v="0"/>
    <x v="0"/>
  </r>
  <r>
    <s v="TCGA-CU-A3QU-01"/>
    <x v="0"/>
    <x v="1"/>
  </r>
  <r>
    <s v="TCGA-FD-A3SR-01"/>
    <x v="0"/>
    <x v="1"/>
  </r>
  <r>
    <s v="TCGA-E7-A4IJ-01"/>
    <x v="0"/>
    <x v="0"/>
  </r>
  <r>
    <s v="TCGA-XF-A9SL-01"/>
    <x v="0"/>
    <x v="1"/>
  </r>
  <r>
    <s v="TCGA-DK-A6B1-01"/>
    <x v="0"/>
    <x v="0"/>
  </r>
  <r>
    <s v="TCGA-CF-A47S-01"/>
    <x v="0"/>
    <x v="0"/>
  </r>
  <r>
    <s v="TCGA-XF-A8HC-01"/>
    <x v="0"/>
    <x v="1"/>
  </r>
  <r>
    <s v="TCGA-GU-A764-01"/>
    <x v="0"/>
    <x v="0"/>
  </r>
  <r>
    <s v="TCGA-XF-A9SJ-01"/>
    <x v="0"/>
    <x v="1"/>
  </r>
  <r>
    <s v="TCGA-GV-A40G-01"/>
    <x v="0"/>
    <x v="0"/>
  </r>
  <r>
    <s v="TCGA-FD-A43X-01"/>
    <x v="0"/>
    <x v="0"/>
  </r>
  <r>
    <s v="TCGA-CF-A47V-01"/>
    <x v="0"/>
    <x v="0"/>
  </r>
  <r>
    <s v="TCGA-H4-A2HQ-01"/>
    <x v="0"/>
    <x v="1"/>
  </r>
  <r>
    <s v="TCGA-CF-A5U8-01"/>
    <x v="0"/>
    <x v="0"/>
  </r>
  <r>
    <s v="TCGA-LT-A5Z6-01"/>
    <x v="0"/>
    <x v="0"/>
  </r>
  <r>
    <s v="TCGA-GV-A6ZA-01"/>
    <x v="0"/>
    <x v="0"/>
  </r>
  <r>
    <s v="TCGA-CF-A9FF-01"/>
    <x v="0"/>
    <x v="0"/>
  </r>
  <r>
    <s v="TCGA-ZF-A9R3-01"/>
    <x v="0"/>
    <x v="0"/>
  </r>
  <r>
    <s v="TCGA-E7-A3Y1-01"/>
    <x v="0"/>
    <x v="0"/>
  </r>
  <r>
    <s v="TCGA-UY-A8OD-01"/>
    <x v="0"/>
    <x v="0"/>
  </r>
  <r>
    <s v="TCGA-CF-A3MH-01"/>
    <x v="0"/>
    <x v="0"/>
  </r>
  <r>
    <s v="TCGA-KQ-A41O-01"/>
    <x v="0"/>
    <x v="1"/>
  </r>
  <r>
    <s v="TCGA-CF-A9FH-01"/>
    <x v="0"/>
    <x v="0"/>
  </r>
  <r>
    <s v="TCGA-YF-AA3M-01"/>
    <x v="0"/>
    <x v="0"/>
  </r>
  <r>
    <s v="TCGA-CF-A3MI-01"/>
    <x v="0"/>
    <x v="0"/>
  </r>
  <r>
    <s v="TCGA-GU-AATP-01"/>
    <x v="0"/>
    <x v="1"/>
  </r>
  <r>
    <s v="TCGA-BT-A42C-01"/>
    <x v="0"/>
    <x v="0"/>
  </r>
  <r>
    <s v="TCGA-LC-A66R-01"/>
    <x v="0"/>
    <x v="1"/>
  </r>
  <r>
    <s v="TCGA-CF-A8HY-01"/>
    <x v="0"/>
    <x v="0"/>
  </r>
  <r>
    <s v="TCGA-GC-A6I3-01"/>
    <x v="0"/>
    <x v="1"/>
  </r>
  <r>
    <s v="TCGA-CF-A47T-01"/>
    <x v="0"/>
    <x v="0"/>
  </r>
  <r>
    <s v="TCGA-XF-A8HB-01"/>
    <x v="0"/>
    <x v="0"/>
  </r>
  <r>
    <s v="TCGA-G2-AA3B-01"/>
    <x v="0"/>
    <x v="0"/>
  </r>
  <r>
    <s v="TCGA-YF-AA3L-01"/>
    <x v="0"/>
    <x v="0"/>
  </r>
  <r>
    <s v="TCGA-CF-A5UA-01"/>
    <x v="0"/>
    <x v="0"/>
  </r>
  <r>
    <s v="TCGA-DK-A3IL-01"/>
    <x v="0"/>
    <x v="1"/>
  </r>
  <r>
    <s v="TCGA-DK-A6AW-01"/>
    <x v="0"/>
    <x v="0"/>
  </r>
  <r>
    <s v="TCGA-E7-A8O8-01"/>
    <x v="0"/>
    <x v="0"/>
  </r>
  <r>
    <s v="TCGA-FD-A3SS-01"/>
    <x v="0"/>
    <x v="1"/>
  </r>
  <r>
    <s v="TCGA-E7-A541-01"/>
    <x v="0"/>
    <x v="0"/>
  </r>
  <r>
    <s v="TCGA-E7-A97Q-01"/>
    <x v="0"/>
    <x v="1"/>
  </r>
  <r>
    <s v="TCGA-E7-A7DV-01"/>
    <x v="0"/>
    <x v="1"/>
  </r>
  <r>
    <s v="TCGA-DK-AA6L-01"/>
    <x v="0"/>
    <x v="1"/>
  </r>
  <r>
    <s v="TCGA-E7-A519-01"/>
    <x v="0"/>
    <x v="0"/>
  </r>
  <r>
    <s v="TCGA-XF-AAMH-01"/>
    <x v="1"/>
    <x v="1"/>
  </r>
  <r>
    <s v="TCGA-ZF-AA4N-01"/>
    <x v="1"/>
    <x v="0"/>
  </r>
  <r>
    <s v="TCGA-XF-A9T4-01"/>
    <x v="1"/>
    <x v="1"/>
  </r>
  <r>
    <s v="TCGA-DK-A2I6-01"/>
    <x v="1"/>
    <x v="1"/>
  </r>
  <r>
    <s v="TCGA-DK-AA6W-01"/>
    <x v="1"/>
    <x v="0"/>
  </r>
  <r>
    <s v="TCGA-2F-A9KP-01"/>
    <x v="1"/>
    <x v="1"/>
  </r>
  <r>
    <s v="TCGA-BT-A3PK-01"/>
    <x v="1"/>
    <x v="0"/>
  </r>
  <r>
    <s v="TCGA-GD-A3OQ-01"/>
    <x v="1"/>
    <x v="1"/>
  </r>
  <r>
    <s v="TCGA-DK-A3X2-01"/>
    <x v="1"/>
    <x v="1"/>
  </r>
  <r>
    <s v="TCGA-E7-A97P-01"/>
    <x v="1"/>
    <x v="0"/>
  </r>
  <r>
    <s v="TCGA-DK-A1A6-01"/>
    <x v="1"/>
    <x v="1"/>
  </r>
  <r>
    <s v="TCGA-FD-A3B5-01"/>
    <x v="1"/>
    <x v="1"/>
  </r>
  <r>
    <s v="TCGA-FD-A3B8-01"/>
    <x v="1"/>
    <x v="0"/>
  </r>
  <r>
    <s v="TCGA-FD-A6TG-01"/>
    <x v="1"/>
    <x v="1"/>
  </r>
  <r>
    <s v="TCGA-E5-A4TZ-01"/>
    <x v="1"/>
    <x v="1"/>
  </r>
  <r>
    <s v="TCGA-4Z-AA86-01"/>
    <x v="1"/>
    <x v="1"/>
  </r>
  <r>
    <s v="TCGA-ZF-A9R2-01"/>
    <x v="1"/>
    <x v="0"/>
  </r>
  <r>
    <s v="TCGA-FD-A5C0-01"/>
    <x v="1"/>
    <x v="1"/>
  </r>
  <r>
    <s v="TCGA-XF-A9SY-01"/>
    <x v="1"/>
    <x v="1"/>
  </r>
  <r>
    <s v="TCGA-DK-A1AF-01"/>
    <x v="1"/>
    <x v="1"/>
  </r>
  <r>
    <s v="TCGA-GU-A42R-01"/>
    <x v="1"/>
    <x v="1"/>
  </r>
  <r>
    <s v="TCGA-XF-A9SU-01"/>
    <x v="1"/>
    <x v="1"/>
  </r>
  <r>
    <s v="TCGA-CU-A0YR-01"/>
    <x v="1"/>
    <x v="1"/>
  </r>
  <r>
    <s v="TCGA-BL-A13J-01"/>
    <x v="1"/>
    <x v="1"/>
  </r>
  <r>
    <s v="TCGA-C4-A0F7-01"/>
    <x v="1"/>
    <x v="1"/>
  </r>
  <r>
    <s v="TCGA-XF-A9SV-01"/>
    <x v="1"/>
    <x v="1"/>
  </r>
  <r>
    <s v="TCGA-FD-A3SM-01"/>
    <x v="1"/>
    <x v="1"/>
  </r>
  <r>
    <s v="TCGA-XF-AAMT-01"/>
    <x v="1"/>
    <x v="1"/>
  </r>
  <r>
    <s v="TCGA-XF-AAMZ-01"/>
    <x v="1"/>
    <x v="1"/>
  </r>
  <r>
    <s v="TCGA-UY-A78L-01"/>
    <x v="1"/>
    <x v="1"/>
  </r>
  <r>
    <s v="TCGA-BT-A20X-01"/>
    <x v="1"/>
    <x v="1"/>
  </r>
  <r>
    <s v="TCGA-FD-A3N6-01"/>
    <x v="1"/>
    <x v="0"/>
  </r>
  <r>
    <s v="TCGA-GU-A762-01"/>
    <x v="1"/>
    <x v="1"/>
  </r>
  <r>
    <s v="TCGA-BT-A42F-01"/>
    <x v="1"/>
    <x v="1"/>
  </r>
  <r>
    <s v="TCGA-XF-A9SI-01"/>
    <x v="1"/>
    <x v="0"/>
  </r>
  <r>
    <s v="TCGA-XF-AAN2-01"/>
    <x v="1"/>
    <x v="0"/>
  </r>
  <r>
    <s v="TCGA-K4-A6MB-01"/>
    <x v="1"/>
    <x v="1"/>
  </r>
  <r>
    <s v="TCGA-XF-A8HH-01"/>
    <x v="1"/>
    <x v="1"/>
  </r>
  <r>
    <s v="TCGA-CU-A72E-01"/>
    <x v="1"/>
    <x v="1"/>
  </r>
  <r>
    <s v="TCGA-2F-A9KO-01"/>
    <x v="1"/>
    <x v="1"/>
  </r>
  <r>
    <s v="TCGA-XF-A9T3-01"/>
    <x v="1"/>
    <x v="1"/>
  </r>
  <r>
    <s v="TCGA-DK-AA71-01"/>
    <x v="1"/>
    <x v="0"/>
  </r>
  <r>
    <s v="TCGA-ZF-A9RE-01"/>
    <x v="1"/>
    <x v="0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count="58">
  <r>
    <s v="TCGA-E7-A519-01"/>
    <x v="0"/>
    <x v="0"/>
  </r>
  <r>
    <s v="TCGA-CF-A5UA-01"/>
    <x v="0"/>
    <x v="0"/>
  </r>
  <r>
    <s v="TCGA-BT-A20W-01"/>
    <x v="0"/>
    <x v="0"/>
  </r>
  <r>
    <s v="TCGA-BT-A2LD-01"/>
    <x v="0"/>
    <x v="1"/>
  </r>
  <r>
    <s v="TCGA-GV-A3JW-01"/>
    <x v="0"/>
    <x v="0"/>
  </r>
  <r>
    <s v="TCGA-FD-A5BX-01"/>
    <x v="0"/>
    <x v="1"/>
  </r>
  <r>
    <s v="TCGA-GU-A767-01"/>
    <x v="0"/>
    <x v="1"/>
  </r>
  <r>
    <s v="TCGA-4Z-AA82-01"/>
    <x v="0"/>
    <x v="1"/>
  </r>
  <r>
    <s v="TCGA-E5-A4U1-01"/>
    <x v="0"/>
    <x v="0"/>
  </r>
  <r>
    <s v="TCGA-E5-A2PC-01"/>
    <x v="0"/>
    <x v="1"/>
  </r>
  <r>
    <s v="TCGA-CF-A5U8-01"/>
    <x v="0"/>
    <x v="0"/>
  </r>
  <r>
    <s v="TCGA-E7-A3Y1-01"/>
    <x v="0"/>
    <x v="0"/>
  </r>
  <r>
    <s v="TCGA-K4-A4AC-01"/>
    <x v="0"/>
    <x v="0"/>
  </r>
  <r>
    <s v="TCGA-CF-A47V-01"/>
    <x v="0"/>
    <x v="0"/>
  </r>
  <r>
    <s v="TCGA-G2-AA3C-01"/>
    <x v="0"/>
    <x v="1"/>
  </r>
  <r>
    <s v="TCGA-CF-A47S-01"/>
    <x v="0"/>
    <x v="0"/>
  </r>
  <r>
    <s v="TCGA-XF-AAMQ-01"/>
    <x v="0"/>
    <x v="0"/>
  </r>
  <r>
    <s v="TCGA-GC-A6I3-01"/>
    <x v="0"/>
    <x v="1"/>
  </r>
  <r>
    <s v="TCGA-GC-A3YS-01"/>
    <x v="0"/>
    <x v="1"/>
  </r>
  <r>
    <s v="TCGA-DK-AA6P-01"/>
    <x v="0"/>
    <x v="0"/>
  </r>
  <r>
    <s v="TCGA-GD-A3OS-01"/>
    <x v="0"/>
    <x v="0"/>
  </r>
  <r>
    <s v="TCGA-ZF-A9R1-01"/>
    <x v="0"/>
    <x v="1"/>
  </r>
  <r>
    <s v="TCGA-XF-A9SU-01"/>
    <x v="0"/>
    <x v="1"/>
  </r>
  <r>
    <s v="TCGA-CF-A8HY-01"/>
    <x v="0"/>
    <x v="0"/>
  </r>
  <r>
    <s v="TCGA-E7-A5KE-01"/>
    <x v="0"/>
    <x v="0"/>
  </r>
  <r>
    <s v="TCGA-G2-A2EF-01"/>
    <x v="0"/>
    <x v="0"/>
  </r>
  <r>
    <s v="TCGA-CU-A72E-01"/>
    <x v="0"/>
    <x v="1"/>
  </r>
  <r>
    <s v="TCGA-K4-A3WV-01"/>
    <x v="0"/>
    <x v="0"/>
  </r>
  <r>
    <s v="TCGA-CF-A3MH-01"/>
    <x v="0"/>
    <x v="0"/>
  </r>
  <r>
    <s v="TCGA-CF-A8HX-01"/>
    <x v="0"/>
    <x v="0"/>
  </r>
  <r>
    <s v="TCGA-DK-AA6M-01"/>
    <x v="0"/>
    <x v="0"/>
  </r>
  <r>
    <s v="TCGA-FD-A6TA-01"/>
    <x v="0"/>
    <x v="1"/>
  </r>
  <r>
    <s v="TCGA-4Z-AA7W-01"/>
    <x v="0"/>
    <x v="0"/>
  </r>
  <r>
    <s v="TCGA-G2-A2EL-01"/>
    <x v="1"/>
    <x v="0"/>
  </r>
  <r>
    <s v="TCGA-DK-AA6W-01"/>
    <x v="1"/>
    <x v="0"/>
  </r>
  <r>
    <s v="TCGA-LT-A5Z6-01"/>
    <x v="1"/>
    <x v="0"/>
  </r>
  <r>
    <s v="TCGA-C4-A0F0-01"/>
    <x v="1"/>
    <x v="0"/>
  </r>
  <r>
    <s v="TCGA-GD-A2C5-11"/>
    <x v="1"/>
    <x v="1"/>
  </r>
  <r>
    <s v="TCGA-FD-A6TE-01"/>
    <x v="1"/>
    <x v="1"/>
  </r>
  <r>
    <s v="TCGA-XF-AAN0-01"/>
    <x v="1"/>
    <x v="1"/>
  </r>
  <r>
    <s v="TCGA-ZF-A9R9-01"/>
    <x v="1"/>
    <x v="1"/>
  </r>
  <r>
    <s v="TCGA-DK-AA77-01"/>
    <x v="1"/>
    <x v="0"/>
  </r>
  <r>
    <s v="TCGA-4Z-AA80-01"/>
    <x v="1"/>
    <x v="0"/>
  </r>
  <r>
    <s v="TCGA-CU-A3QU-01"/>
    <x v="1"/>
    <x v="1"/>
  </r>
  <r>
    <s v="TCGA-FJ-A3Z7-01"/>
    <x v="1"/>
    <x v="1"/>
  </r>
  <r>
    <s v="TCGA-UY-A78K-01"/>
    <x v="1"/>
    <x v="1"/>
  </r>
  <r>
    <s v="TCGA-GC-A3BM-11"/>
    <x v="1"/>
    <x v="0"/>
  </r>
  <r>
    <s v="TCGA-GC-A3RC-01"/>
    <x v="1"/>
    <x v="0"/>
  </r>
  <r>
    <s v="TCGA-FD-A3SL-01"/>
    <x v="1"/>
    <x v="1"/>
  </r>
  <r>
    <s v="TCGA-ZF-A9RE-01"/>
    <x v="1"/>
    <x v="0"/>
  </r>
  <r>
    <s v="TCGA-DK-AA6L-01"/>
    <x v="1"/>
    <x v="1"/>
  </r>
  <r>
    <s v="TCGA-K4-A6MB-01"/>
    <x v="1"/>
    <x v="1"/>
  </r>
  <r>
    <s v="TCGA-DK-A2HX-01"/>
    <x v="1"/>
    <x v="1"/>
  </r>
  <r>
    <s v="TCGA-DK-A1A6-01"/>
    <x v="1"/>
    <x v="1"/>
  </r>
  <r>
    <s v="TCGA-DK-AA6X-01"/>
    <x v="1"/>
    <x v="0"/>
  </r>
  <r>
    <s v="TCGA-2F-A9KT-01"/>
    <x v="1"/>
    <x v="0"/>
  </r>
  <r>
    <s v="TCGA-ZF-A9RL-01"/>
    <x v="1"/>
    <x v="0"/>
  </r>
  <r>
    <s v="TCGA-UY-A9PH-01"/>
    <x v="1"/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81">
  <r>
    <s v="TCGA-XF-A9SU-01"/>
    <x v="0"/>
    <x v="0"/>
  </r>
  <r>
    <s v="TCGA-LT-A8JT-01"/>
    <x v="0"/>
    <x v="1"/>
  </r>
  <r>
    <s v="TCGA-GD-A3OP-11"/>
    <x v="0"/>
    <x v="0"/>
  </r>
  <r>
    <s v="TCGA-E7-A97P-01"/>
    <x v="0"/>
    <x v="1"/>
  </r>
  <r>
    <s v="TCGA-XF-A9T5-01"/>
    <x v="0"/>
    <x v="0"/>
  </r>
  <r>
    <s v="TCGA-CU-A0YR-01"/>
    <x v="0"/>
    <x v="0"/>
  </r>
  <r>
    <s v="TCGA-G2-AA3C-01"/>
    <x v="0"/>
    <x v="0"/>
  </r>
  <r>
    <s v="TCGA-CF-A3MG-01"/>
    <x v="0"/>
    <x v="1"/>
  </r>
  <r>
    <s v="TCGA-CF-A47W-01"/>
    <x v="0"/>
    <x v="1"/>
  </r>
  <r>
    <s v="TCGA-G2-A3IE-01"/>
    <x v="0"/>
    <x v="1"/>
  </r>
  <r>
    <s v="TCGA-YC-A8S6-01"/>
    <x v="0"/>
    <x v="1"/>
  </r>
  <r>
    <s v="TCGA-CF-A47S-01"/>
    <x v="0"/>
    <x v="1"/>
  </r>
  <r>
    <s v="TCGA-UY-A78M-01"/>
    <x v="0"/>
    <x v="0"/>
  </r>
  <r>
    <s v="TCGA-YC-A89H-01"/>
    <x v="0"/>
    <x v="1"/>
  </r>
  <r>
    <s v="TCGA-E7-A3X6-01"/>
    <x v="0"/>
    <x v="1"/>
  </r>
  <r>
    <s v="TCGA-UY-A78P-01"/>
    <x v="0"/>
    <x v="1"/>
  </r>
  <r>
    <s v="TCGA-GV-A3QK-01"/>
    <x v="0"/>
    <x v="0"/>
  </r>
  <r>
    <s v="TCGA-CF-A5UA-01"/>
    <x v="0"/>
    <x v="1"/>
  </r>
  <r>
    <s v="TCGA-ZF-A9R3-01"/>
    <x v="0"/>
    <x v="1"/>
  </r>
  <r>
    <s v="TCGA-ZF-A9R7-01"/>
    <x v="0"/>
    <x v="1"/>
  </r>
  <r>
    <s v="TCGA-KQ-A41P-01"/>
    <x v="0"/>
    <x v="0"/>
  </r>
  <r>
    <s v="TCGA-CF-A9FH-01"/>
    <x v="0"/>
    <x v="1"/>
  </r>
  <r>
    <s v="TCGA-BT-A3PH-01"/>
    <x v="0"/>
    <x v="0"/>
  </r>
  <r>
    <s v="TCGA-FD-A3N6-01"/>
    <x v="0"/>
    <x v="1"/>
  </r>
  <r>
    <s v="TCGA-E7-A5KF-01"/>
    <x v="0"/>
    <x v="1"/>
  </r>
  <r>
    <s v="TCGA-UY-A9PF-01"/>
    <x v="0"/>
    <x v="0"/>
  </r>
  <r>
    <s v="TCGA-DK-AA71-01"/>
    <x v="0"/>
    <x v="1"/>
  </r>
  <r>
    <s v="TCGA-DK-A3IV-01"/>
    <x v="0"/>
    <x v="1"/>
  </r>
  <r>
    <s v="TCGA-DK-A6B0-01"/>
    <x v="0"/>
    <x v="1"/>
  </r>
  <r>
    <s v="TCGA-4Z-AA89-01"/>
    <x v="0"/>
    <x v="0"/>
  </r>
  <r>
    <s v="TCGA-FD-A3B5-01"/>
    <x v="0"/>
    <x v="0"/>
  </r>
  <r>
    <s v="TCGA-CF-A8HY-01"/>
    <x v="0"/>
    <x v="1"/>
  </r>
  <r>
    <s v="TCGA-C4-A0F7-01"/>
    <x v="0"/>
    <x v="0"/>
  </r>
  <r>
    <s v="TCGA-GD-A3OQ-01"/>
    <x v="0"/>
    <x v="0"/>
  </r>
  <r>
    <s v="TCGA-GV-A3JV-01"/>
    <x v="0"/>
    <x v="0"/>
  </r>
  <r>
    <s v="TCGA-XF-A9T4-01"/>
    <x v="0"/>
    <x v="0"/>
  </r>
  <r>
    <s v="TCGA-E7-A519-01"/>
    <x v="0"/>
    <x v="1"/>
  </r>
  <r>
    <s v="TCGA-DK-A6AW-01"/>
    <x v="0"/>
    <x v="1"/>
  </r>
  <r>
    <s v="TCGA-G2-A2ES-01"/>
    <x v="0"/>
    <x v="1"/>
  </r>
  <r>
    <s v="TCGA-G2-A3IB-01"/>
    <x v="0"/>
    <x v="1"/>
  </r>
  <r>
    <s v="TCGA-BT-A20X-01"/>
    <x v="0"/>
    <x v="0"/>
  </r>
  <r>
    <s v="TCGA-CF-A3MH-01"/>
    <x v="0"/>
    <x v="1"/>
  </r>
  <r>
    <s v="TCGA-G2-A2EJ-01"/>
    <x v="0"/>
    <x v="1"/>
  </r>
  <r>
    <s v="TCGA-E7-A8O8-01"/>
    <x v="0"/>
    <x v="1"/>
  </r>
  <r>
    <s v="TCGA-HQ-A5ND-01"/>
    <x v="0"/>
    <x v="0"/>
  </r>
  <r>
    <s v="TCGA-4Z-AA7Y-01"/>
    <x v="0"/>
    <x v="1"/>
  </r>
  <r>
    <s v="TCGA-4Z-AA81-01"/>
    <x v="0"/>
    <x v="1"/>
  </r>
  <r>
    <s v="TCGA-FD-A43P-01"/>
    <x v="1"/>
    <x v="1"/>
  </r>
  <r>
    <s v="TCGA-K4-A5RJ-01"/>
    <x v="1"/>
    <x v="1"/>
  </r>
  <r>
    <s v="TCGA-DK-AA6W-01"/>
    <x v="1"/>
    <x v="1"/>
  </r>
  <r>
    <s v="TCGA-UY-A78N-01"/>
    <x v="1"/>
    <x v="0"/>
  </r>
  <r>
    <s v="TCGA-GV-A3JZ-01"/>
    <x v="1"/>
    <x v="0"/>
  </r>
  <r>
    <s v="TCGA-ZF-A9RL-01"/>
    <x v="1"/>
    <x v="1"/>
  </r>
  <r>
    <s v="TCGA-DK-A1AD-01"/>
    <x v="1"/>
    <x v="0"/>
  </r>
  <r>
    <s v="TCGA-FD-A3SJ-01"/>
    <x v="1"/>
    <x v="0"/>
  </r>
  <r>
    <s v="TCGA-G2-A3VY-01"/>
    <x v="1"/>
    <x v="1"/>
  </r>
  <r>
    <s v="TCGA-ZF-A9RF-01"/>
    <x v="1"/>
    <x v="1"/>
  </r>
  <r>
    <s v="TCGA-GU-AATP-01"/>
    <x v="1"/>
    <x v="0"/>
  </r>
  <r>
    <s v="TCGA-K4-A83P-01"/>
    <x v="1"/>
    <x v="0"/>
  </r>
  <r>
    <s v="TCGA-ZF-AA4R-01"/>
    <x v="1"/>
    <x v="0"/>
  </r>
  <r>
    <s v="TCGA-FD-A6TF-01"/>
    <x v="1"/>
    <x v="0"/>
  </r>
  <r>
    <s v="TCGA-XF-AAN7-01"/>
    <x v="1"/>
    <x v="0"/>
  </r>
  <r>
    <s v="TCGA-DK-A1A7-01"/>
    <x v="1"/>
    <x v="0"/>
  </r>
  <r>
    <s v="TCGA-UY-A9PE-01"/>
    <x v="1"/>
    <x v="0"/>
  </r>
  <r>
    <s v="TCGA-K4-A3WV-01"/>
    <x v="1"/>
    <x v="1"/>
  </r>
  <r>
    <s v="TCGA-BT-A20R-01"/>
    <x v="1"/>
    <x v="0"/>
  </r>
  <r>
    <s v="TCGA-DK-A3IU-01"/>
    <x v="1"/>
    <x v="1"/>
  </r>
  <r>
    <s v="TCGA-XF-A9T3-01"/>
    <x v="1"/>
    <x v="0"/>
  </r>
  <r>
    <s v="TCGA-G2-AA3F-01"/>
    <x v="1"/>
    <x v="0"/>
  </r>
  <r>
    <s v="TCGA-GU-A42P-01"/>
    <x v="1"/>
    <x v="0"/>
  </r>
  <r>
    <s v="TCGA-DK-A6B1-01"/>
    <x v="1"/>
    <x v="1"/>
  </r>
  <r>
    <s v="TCGA-ZF-A9R4-01"/>
    <x v="1"/>
    <x v="1"/>
  </r>
  <r>
    <s v="TCGA-UY-A8OC-01"/>
    <x v="1"/>
    <x v="0"/>
  </r>
  <r>
    <s v="TCGA-XF-A8HC-01"/>
    <x v="1"/>
    <x v="0"/>
  </r>
  <r>
    <s v="TCGA-FJ-A3Z7-01"/>
    <x v="1"/>
    <x v="0"/>
  </r>
  <r>
    <s v="TCGA-KQ-A41R-01"/>
    <x v="1"/>
    <x v="1"/>
  </r>
  <r>
    <s v="TCGA-BT-A20J-01"/>
    <x v="1"/>
    <x v="1"/>
  </r>
  <r>
    <s v="TCGA-K4-A54R-01"/>
    <x v="1"/>
    <x v="1"/>
  </r>
  <r>
    <s v="TCGA-DK-AA6U-01"/>
    <x v="1"/>
    <x v="1"/>
  </r>
  <r>
    <s v="TCGA-C4-A0EZ-01"/>
    <x v="1"/>
    <x v="0"/>
  </r>
  <r>
    <s v="TCGA-GC-A6I3-01"/>
    <x v="1"/>
    <x v="0"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count="49">
  <r>
    <s v="TCGA-UY-A78L-01"/>
    <x v="0"/>
    <x v="0"/>
  </r>
  <r>
    <s v="TCGA-BL-A13J-11"/>
    <x v="0"/>
    <x v="0"/>
  </r>
  <r>
    <s v="TCGA-PQ-A6FI-01"/>
    <x v="0"/>
    <x v="1"/>
  </r>
  <r>
    <s v="TCGA-DK-A6B5-01"/>
    <x v="0"/>
    <x v="0"/>
  </r>
  <r>
    <s v="TCGA-UY-A78M-01"/>
    <x v="0"/>
    <x v="0"/>
  </r>
  <r>
    <s v="TCGA-ZF-A9R1-01"/>
    <x v="0"/>
    <x v="0"/>
  </r>
  <r>
    <s v="TCGA-BT-A20Q-11"/>
    <x v="0"/>
    <x v="0"/>
  </r>
  <r>
    <s v="TCGA-E5-A2PC-01"/>
    <x v="0"/>
    <x v="0"/>
  </r>
  <r>
    <s v="TCGA-BT-A20R-11"/>
    <x v="0"/>
    <x v="0"/>
  </r>
  <r>
    <s v="TCGA-K4-A5RJ-01"/>
    <x v="0"/>
    <x v="1"/>
  </r>
  <r>
    <s v="TCGA-GU-A766-01"/>
    <x v="0"/>
    <x v="1"/>
  </r>
  <r>
    <s v="TCGA-4Z-AA84-01"/>
    <x v="0"/>
    <x v="0"/>
  </r>
  <r>
    <s v="TCGA-FD-A3B5-01"/>
    <x v="0"/>
    <x v="0"/>
  </r>
  <r>
    <s v="TCGA-4Z-AA89-01"/>
    <x v="0"/>
    <x v="0"/>
  </r>
  <r>
    <s v="TCGA-CU-A0YR-11"/>
    <x v="0"/>
    <x v="0"/>
  </r>
  <r>
    <s v="TCGA-CF-A47W-01"/>
    <x v="0"/>
    <x v="1"/>
  </r>
  <r>
    <s v="TCGA-GC-A3OO-01"/>
    <x v="0"/>
    <x v="1"/>
  </r>
  <r>
    <s v="TCGA-DK-AA76-01"/>
    <x v="1"/>
    <x v="1"/>
  </r>
  <r>
    <s v="TCGA-DK-A3IU-01"/>
    <x v="1"/>
    <x v="1"/>
  </r>
  <r>
    <s v="TCGA-ZF-AA58-01"/>
    <x v="1"/>
    <x v="0"/>
  </r>
  <r>
    <s v="TCGA-GC-A6I3-01"/>
    <x v="1"/>
    <x v="0"/>
  </r>
  <r>
    <s v="TCGA-GV-A3QG-01"/>
    <x v="1"/>
    <x v="0"/>
  </r>
  <r>
    <s v="TCGA-G2-A2EK-01"/>
    <x v="1"/>
    <x v="1"/>
  </r>
  <r>
    <s v="TCGA-DK-A1A3-01"/>
    <x v="1"/>
    <x v="0"/>
  </r>
  <r>
    <s v="TCGA-ZF-A9R7-01"/>
    <x v="1"/>
    <x v="1"/>
  </r>
  <r>
    <s v="TCGA-CF-A9FF-01"/>
    <x v="1"/>
    <x v="1"/>
  </r>
  <r>
    <s v="TCGA-FD-A6TH-01"/>
    <x v="1"/>
    <x v="0"/>
  </r>
  <r>
    <s v="TCGA-DK-A2HX-01"/>
    <x v="1"/>
    <x v="0"/>
  </r>
  <r>
    <s v="TCGA-CF-A5UA-01"/>
    <x v="1"/>
    <x v="1"/>
  </r>
  <r>
    <s v="TCGA-E7-A6ME-01"/>
    <x v="1"/>
    <x v="1"/>
  </r>
  <r>
    <s v="TCGA-UY-A9PF-01"/>
    <x v="1"/>
    <x v="0"/>
  </r>
  <r>
    <s v="TCGA-BT-A3PH-01"/>
    <x v="1"/>
    <x v="0"/>
  </r>
  <r>
    <s v="TCGA-UY-A78K-01"/>
    <x v="1"/>
    <x v="0"/>
  </r>
  <r>
    <s v="TCGA-DK-A3IV-01"/>
    <x v="1"/>
    <x v="1"/>
  </r>
  <r>
    <s v="TCGA-FD-A62O-01"/>
    <x v="1"/>
    <x v="0"/>
  </r>
  <r>
    <s v="TCGA-GD-A2C5-01"/>
    <x v="1"/>
    <x v="0"/>
  </r>
  <r>
    <s v="TCGA-ZF-AA51-01"/>
    <x v="1"/>
    <x v="1"/>
  </r>
  <r>
    <s v="TCGA-CU-A3QU-01"/>
    <x v="1"/>
    <x v="0"/>
  </r>
  <r>
    <s v="TCGA-ZF-A9R3-01"/>
    <x v="1"/>
    <x v="1"/>
  </r>
  <r>
    <s v="TCGA-GV-A3JV-01"/>
    <x v="1"/>
    <x v="0"/>
  </r>
  <r>
    <s v="TCGA-FD-A3SR-01"/>
    <x v="1"/>
    <x v="0"/>
  </r>
  <r>
    <s v="TCGA-GD-A76B-01"/>
    <x v="1"/>
    <x v="1"/>
  </r>
  <r>
    <s v="TCGA-E7-A3Y1-01"/>
    <x v="1"/>
    <x v="1"/>
  </r>
  <r>
    <s v="TCGA-E7-A541-01"/>
    <x v="1"/>
    <x v="1"/>
  </r>
  <r>
    <s v="TCGA-GV-A3QK-01"/>
    <x v="1"/>
    <x v="0"/>
  </r>
  <r>
    <s v="TCGA-KQ-A41R-01"/>
    <x v="1"/>
    <x v="1"/>
  </r>
  <r>
    <s v="TCGA-LC-A66R-01"/>
    <x v="1"/>
    <x v="0"/>
  </r>
  <r>
    <s v="TCGA-K4-A54R-01"/>
    <x v="1"/>
    <x v="1"/>
  </r>
  <r>
    <s v="TCGA-G2-A2EF-01"/>
    <x v="1"/>
    <x v="1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count="57">
  <r>
    <s v="TCGA-FD-A3B6-01"/>
    <x v="0"/>
    <x v="0"/>
  </r>
  <r>
    <s v="TCGA-FD-A3B8-01"/>
    <x v="0"/>
    <x v="0"/>
  </r>
  <r>
    <s v="TCGA-FD-A43P-01"/>
    <x v="0"/>
    <x v="0"/>
  </r>
  <r>
    <s v="TCGA-UY-A78L-01"/>
    <x v="0"/>
    <x v="1"/>
  </r>
  <r>
    <s v="TCGA-UY-A78P-01"/>
    <x v="0"/>
    <x v="0"/>
  </r>
  <r>
    <s v="TCGA-GU-A766-01"/>
    <x v="0"/>
    <x v="0"/>
  </r>
  <r>
    <s v="TCGA-XF-AAMW-01"/>
    <x v="0"/>
    <x v="1"/>
  </r>
  <r>
    <s v="TCGA-BT-A3PK-01"/>
    <x v="0"/>
    <x v="0"/>
  </r>
  <r>
    <s v="TCGA-ZF-AA53-01"/>
    <x v="0"/>
    <x v="0"/>
  </r>
  <r>
    <s v="TCGA-DK-AA6X-01"/>
    <x v="0"/>
    <x v="0"/>
  </r>
  <r>
    <s v="TCGA-FD-A3NA-01"/>
    <x v="0"/>
    <x v="0"/>
  </r>
  <r>
    <s v="TCGA-2F-A9KO-01"/>
    <x v="0"/>
    <x v="1"/>
  </r>
  <r>
    <s v="TCGA-E7-A3X6-01"/>
    <x v="0"/>
    <x v="0"/>
  </r>
  <r>
    <s v="TCGA-4Z-AA7O-01"/>
    <x v="0"/>
    <x v="0"/>
  </r>
  <r>
    <s v="TCGA-DK-A2I2-01"/>
    <x v="0"/>
    <x v="1"/>
  </r>
  <r>
    <s v="TCGA-XF-AAMT-01"/>
    <x v="0"/>
    <x v="1"/>
  </r>
  <r>
    <s v="TCGA-E7-A97Q-01"/>
    <x v="0"/>
    <x v="1"/>
  </r>
  <r>
    <s v="TCGA-XF-AAME-01"/>
    <x v="0"/>
    <x v="0"/>
  </r>
  <r>
    <s v="TCGA-2F-A9KT-01"/>
    <x v="0"/>
    <x v="0"/>
  </r>
  <r>
    <s v="TCGA-DK-AA6M-01"/>
    <x v="0"/>
    <x v="0"/>
  </r>
  <r>
    <s v="TCGA-GC-A3RC-01"/>
    <x v="0"/>
    <x v="0"/>
  </r>
  <r>
    <s v="TCGA-ZF-AA5P-01"/>
    <x v="0"/>
    <x v="1"/>
  </r>
  <r>
    <s v="TCGA-ZF-AA4X-01"/>
    <x v="1"/>
    <x v="0"/>
  </r>
  <r>
    <s v="TCGA-ZF-A9R4-01"/>
    <x v="1"/>
    <x v="0"/>
  </r>
  <r>
    <s v="TCGA-XF-A8HC-01"/>
    <x v="1"/>
    <x v="1"/>
  </r>
  <r>
    <s v="TCGA-UY-A78K-01"/>
    <x v="1"/>
    <x v="1"/>
  </r>
  <r>
    <s v="TCGA-CF-A8HX-01"/>
    <x v="1"/>
    <x v="0"/>
  </r>
  <r>
    <s v="TCGA-GU-A42R-01"/>
    <x v="1"/>
    <x v="1"/>
  </r>
  <r>
    <s v="TCGA-CU-A72E-01"/>
    <x v="1"/>
    <x v="1"/>
  </r>
  <r>
    <s v="TCGA-GV-A3JV-01"/>
    <x v="1"/>
    <x v="1"/>
  </r>
  <r>
    <s v="TCGA-DK-A3IU-01"/>
    <x v="1"/>
    <x v="0"/>
  </r>
  <r>
    <s v="TCGA-XF-A9SV-01"/>
    <x v="1"/>
    <x v="1"/>
  </r>
  <r>
    <s v="TCGA-FD-A3SR-01"/>
    <x v="1"/>
    <x v="1"/>
  </r>
  <r>
    <s v="TCGA-DK-AA6Q-01"/>
    <x v="1"/>
    <x v="1"/>
  </r>
  <r>
    <s v="TCGA-DK-AA71-01"/>
    <x v="1"/>
    <x v="0"/>
  </r>
  <r>
    <s v="TCGA-ZF-A9R7-01"/>
    <x v="1"/>
    <x v="0"/>
  </r>
  <r>
    <s v="TCGA-E7-A8O8-01"/>
    <x v="1"/>
    <x v="0"/>
  </r>
  <r>
    <s v="TCGA-BT-A20T-01"/>
    <x v="1"/>
    <x v="1"/>
  </r>
  <r>
    <s v="TCGA-DK-A3IL-01"/>
    <x v="1"/>
    <x v="1"/>
  </r>
  <r>
    <s v="TCGA-ZF-A9R3-01"/>
    <x v="1"/>
    <x v="0"/>
  </r>
  <r>
    <s v="TCGA-GU-A767-01"/>
    <x v="1"/>
    <x v="1"/>
  </r>
  <r>
    <s v="TCGA-ZF-AA5N-01"/>
    <x v="1"/>
    <x v="1"/>
  </r>
  <r>
    <s v="TCGA-E7-A5KF-01"/>
    <x v="1"/>
    <x v="0"/>
  </r>
  <r>
    <s v="TCGA-G2-AA3F-01"/>
    <x v="1"/>
    <x v="1"/>
  </r>
  <r>
    <s v="TCGA-S5-A6DX-01"/>
    <x v="1"/>
    <x v="1"/>
  </r>
  <r>
    <s v="TCGA-DK-A2HX-01"/>
    <x v="1"/>
    <x v="1"/>
  </r>
  <r>
    <s v="TCGA-KQ-A41R-01"/>
    <x v="1"/>
    <x v="0"/>
  </r>
  <r>
    <s v="TCGA-E7-A3Y1-01"/>
    <x v="1"/>
    <x v="0"/>
  </r>
  <r>
    <s v="TCGA-LT-A8JT-01"/>
    <x v="1"/>
    <x v="0"/>
  </r>
  <r>
    <s v="TCGA-E5-A4U1-01"/>
    <x v="1"/>
    <x v="0"/>
  </r>
  <r>
    <s v="TCGA-G2-A3IE-01"/>
    <x v="1"/>
    <x v="0"/>
  </r>
  <r>
    <s v="TCGA-E7-A4XJ-01"/>
    <x v="1"/>
    <x v="0"/>
  </r>
  <r>
    <s v="TCGA-G2-A2EK-01"/>
    <x v="1"/>
    <x v="0"/>
  </r>
  <r>
    <s v="TCGA-CF-A47S-01"/>
    <x v="1"/>
    <x v="0"/>
  </r>
  <r>
    <s v="TCGA-E7-A6MF-01"/>
    <x v="1"/>
    <x v="0"/>
  </r>
  <r>
    <s v="TCGA-CF-A5UA-01"/>
    <x v="1"/>
    <x v="0"/>
  </r>
  <r>
    <s v="TCGA-K4-A3WV-11"/>
    <x v="1"/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61">
  <r>
    <s v="TCGA-K4-A6MB-01"/>
    <x v="0"/>
    <x v="0"/>
  </r>
  <r>
    <s v="TCGA-DK-AA77-01"/>
    <x v="0"/>
    <x v="1"/>
  </r>
  <r>
    <s v="TCGA-DK-A3IS-01"/>
    <x v="0"/>
    <x v="1"/>
  </r>
  <r>
    <s v="TCGA-UY-A9PH-01"/>
    <x v="0"/>
    <x v="1"/>
  </r>
  <r>
    <s v="TCGA-ZF-A9R7-01"/>
    <x v="0"/>
    <x v="1"/>
  </r>
  <r>
    <s v="TCGA-GV-A3QK-01"/>
    <x v="0"/>
    <x v="0"/>
  </r>
  <r>
    <s v="TCGA-UY-A78P-01"/>
    <x v="0"/>
    <x v="1"/>
  </r>
  <r>
    <s v="TCGA-DK-A1A6-01"/>
    <x v="0"/>
    <x v="0"/>
  </r>
  <r>
    <s v="TCGA-G2-AA3D-01"/>
    <x v="0"/>
    <x v="0"/>
  </r>
  <r>
    <s v="TCGA-FD-A3B5-01"/>
    <x v="0"/>
    <x v="0"/>
  </r>
  <r>
    <s v="TCGA-XF-A9T5-01"/>
    <x v="0"/>
    <x v="0"/>
  </r>
  <r>
    <s v="TCGA-GU-A42R-01"/>
    <x v="0"/>
    <x v="0"/>
  </r>
  <r>
    <s v="TCGA-ZF-AA4N-01"/>
    <x v="0"/>
    <x v="1"/>
  </r>
  <r>
    <s v="TCGA-2F-A9KT-01"/>
    <x v="0"/>
    <x v="1"/>
  </r>
  <r>
    <s v="TCGA-G2-A2EJ-01"/>
    <x v="0"/>
    <x v="1"/>
  </r>
  <r>
    <s v="TCGA-DK-A6B5-01"/>
    <x v="0"/>
    <x v="0"/>
  </r>
  <r>
    <s v="TCGA-CU-A0YR-01"/>
    <x v="0"/>
    <x v="0"/>
  </r>
  <r>
    <s v="TCGA-ZF-A9RE-01"/>
    <x v="0"/>
    <x v="1"/>
  </r>
  <r>
    <s v="TCGA-BT-A3PH-01"/>
    <x v="0"/>
    <x v="0"/>
  </r>
  <r>
    <s v="TCGA-BT-A20X-01"/>
    <x v="0"/>
    <x v="0"/>
  </r>
  <r>
    <s v="TCGA-PQ-A6FI-01"/>
    <x v="0"/>
    <x v="1"/>
  </r>
  <r>
    <s v="TCGA-HQ-A5ND-01"/>
    <x v="0"/>
    <x v="0"/>
  </r>
  <r>
    <s v="TCGA-FD-A3N6-01"/>
    <x v="0"/>
    <x v="1"/>
  </r>
  <r>
    <s v="TCGA-G2-A3IB-01"/>
    <x v="0"/>
    <x v="1"/>
  </r>
  <r>
    <s v="TCGA-XF-A8HC-01"/>
    <x v="1"/>
    <x v="0"/>
  </r>
  <r>
    <s v="TCGA-DK-AA6P-01"/>
    <x v="1"/>
    <x v="1"/>
  </r>
  <r>
    <s v="TCGA-GV-A3JW-01"/>
    <x v="1"/>
    <x v="1"/>
  </r>
  <r>
    <s v="TCGA-FD-A5BZ-01"/>
    <x v="1"/>
    <x v="0"/>
  </r>
  <r>
    <s v="TCGA-FD-A3SJ-01"/>
    <x v="1"/>
    <x v="0"/>
  </r>
  <r>
    <s v="TCGA-BT-A20V-01"/>
    <x v="1"/>
    <x v="0"/>
  </r>
  <r>
    <s v="TCGA-K4-A83P-01"/>
    <x v="1"/>
    <x v="0"/>
  </r>
  <r>
    <s v="TCGA-ZF-A9R4-01"/>
    <x v="1"/>
    <x v="1"/>
  </r>
  <r>
    <s v="TCGA-CF-A9FF-01"/>
    <x v="1"/>
    <x v="1"/>
  </r>
  <r>
    <s v="TCGA-ZF-A9RF-01"/>
    <x v="1"/>
    <x v="1"/>
  </r>
  <r>
    <s v="TCGA-GU-A42P-01"/>
    <x v="1"/>
    <x v="0"/>
  </r>
  <r>
    <s v="TCGA-DK-A6B1-01"/>
    <x v="1"/>
    <x v="1"/>
  </r>
  <r>
    <s v="TCGA-DK-A1A7-01"/>
    <x v="1"/>
    <x v="0"/>
  </r>
  <r>
    <s v="TCGA-E7-A6ME-01"/>
    <x v="1"/>
    <x v="1"/>
  </r>
  <r>
    <s v="TCGA-ZF-AA4T-01"/>
    <x v="1"/>
    <x v="0"/>
  </r>
  <r>
    <s v="TCGA-FD-A5BU-01"/>
    <x v="1"/>
    <x v="1"/>
  </r>
  <r>
    <s v="TCGA-DK-AA6U-01"/>
    <x v="1"/>
    <x v="1"/>
  </r>
  <r>
    <s v="TCGA-GD-A76B-01"/>
    <x v="1"/>
    <x v="1"/>
  </r>
  <r>
    <s v="TCGA-ZF-AA5P-01"/>
    <x v="1"/>
    <x v="0"/>
  </r>
  <r>
    <s v="TCGA-ZF-AA4X-01"/>
    <x v="1"/>
    <x v="1"/>
  </r>
  <r>
    <s v="TCGA-FD-A3SS-01"/>
    <x v="1"/>
    <x v="0"/>
  </r>
  <r>
    <s v="TCGA-DK-A3IL-01"/>
    <x v="1"/>
    <x v="0"/>
  </r>
  <r>
    <s v="TCGA-G2-AA3F-01"/>
    <x v="1"/>
    <x v="0"/>
  </r>
  <r>
    <s v="TCGA-DK-A1AD-01"/>
    <x v="1"/>
    <x v="0"/>
  </r>
  <r>
    <s v="TCGA-XF-A8HB-01"/>
    <x v="1"/>
    <x v="1"/>
  </r>
  <r>
    <s v="TCGA-BT-A42C-01"/>
    <x v="1"/>
    <x v="1"/>
  </r>
  <r>
    <s v="TCGA-DK-AA6M-01"/>
    <x v="1"/>
    <x v="1"/>
  </r>
  <r>
    <s v="TCGA-GC-A6I3-01"/>
    <x v="1"/>
    <x v="0"/>
  </r>
  <r>
    <s v="TCGA-XF-AAME-01"/>
    <x v="1"/>
    <x v="1"/>
  </r>
  <r>
    <s v="TCGA-GU-A764-01"/>
    <x v="1"/>
    <x v="1"/>
  </r>
  <r>
    <s v="TCGA-SY-A9G0-01"/>
    <x v="1"/>
    <x v="0"/>
  </r>
  <r>
    <s v="TCGA-G2-A3VY-01"/>
    <x v="1"/>
    <x v="1"/>
  </r>
  <r>
    <s v="TCGA-DK-A6B2-01"/>
    <x v="1"/>
    <x v="0"/>
  </r>
  <r>
    <s v="TCGA-XF-A9SJ-01"/>
    <x v="1"/>
    <x v="0"/>
  </r>
  <r>
    <s v="TCGA-DK-A3IU-01"/>
    <x v="1"/>
    <x v="1"/>
  </r>
  <r>
    <s v="TCGA-GV-A40G-01"/>
    <x v="1"/>
    <x v="1"/>
  </r>
  <r>
    <s v="TCGA-YF-AA3M-01"/>
    <x v="1"/>
    <x v="1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74">
  <r>
    <s v="TCGA-K4-A3WV-01"/>
    <x v="0"/>
    <x v="0"/>
  </r>
  <r>
    <s v="TCGA-GD-A3OS-01"/>
    <x v="0"/>
    <x v="0"/>
  </r>
  <r>
    <s v="TCGA-BT-A20W-11"/>
    <x v="0"/>
    <x v="0"/>
  </r>
  <r>
    <s v="TCGA-K4-A83P-01"/>
    <x v="0"/>
    <x v="1"/>
  </r>
  <r>
    <s v="TCGA-FD-A43P-01"/>
    <x v="0"/>
    <x v="0"/>
  </r>
  <r>
    <s v="TCGA-XF-AAME-01"/>
    <x v="0"/>
    <x v="0"/>
  </r>
  <r>
    <s v="TCGA-DK-AA6Q-01"/>
    <x v="0"/>
    <x v="1"/>
  </r>
  <r>
    <s v="TCGA-BT-A20T-01"/>
    <x v="0"/>
    <x v="1"/>
  </r>
  <r>
    <s v="TCGA-BT-A20W-01"/>
    <x v="0"/>
    <x v="0"/>
  </r>
  <r>
    <s v="TCGA-DK-A1AF-01"/>
    <x v="0"/>
    <x v="1"/>
  </r>
  <r>
    <s v="TCGA-GC-A3YS-01"/>
    <x v="0"/>
    <x v="1"/>
  </r>
  <r>
    <s v="TCGA-BT-A3PK-01"/>
    <x v="0"/>
    <x v="0"/>
  </r>
  <r>
    <s v="TCGA-4Z-AA86-01"/>
    <x v="0"/>
    <x v="1"/>
  </r>
  <r>
    <s v="TCGA-FD-A6TA-01"/>
    <x v="0"/>
    <x v="1"/>
  </r>
  <r>
    <s v="TCGA-DK-A1A7-01"/>
    <x v="0"/>
    <x v="1"/>
  </r>
  <r>
    <s v="TCGA-XF-A9SI-01"/>
    <x v="0"/>
    <x v="0"/>
  </r>
  <r>
    <s v="TCGA-XF-AAMT-01"/>
    <x v="0"/>
    <x v="1"/>
  </r>
  <r>
    <s v="TCGA-BT-A20Q-01"/>
    <x v="0"/>
    <x v="1"/>
  </r>
  <r>
    <s v="TCGA-DK-A6B2-01"/>
    <x v="0"/>
    <x v="1"/>
  </r>
  <r>
    <s v="TCGA-XF-A9SV-01"/>
    <x v="0"/>
    <x v="1"/>
  </r>
  <r>
    <s v="TCGA-FD-A3SM-01"/>
    <x v="0"/>
    <x v="1"/>
  </r>
  <r>
    <s v="TCGA-S5-A6DX-01"/>
    <x v="0"/>
    <x v="1"/>
  </r>
  <r>
    <s v="TCGA-XF-A9SZ-01"/>
    <x v="0"/>
    <x v="1"/>
  </r>
  <r>
    <s v="TCGA-2F-A9KO-01"/>
    <x v="0"/>
    <x v="1"/>
  </r>
  <r>
    <s v="TCGA-FD-A6TG-01"/>
    <x v="0"/>
    <x v="1"/>
  </r>
  <r>
    <s v="TCGA-DK-A3IK-01"/>
    <x v="0"/>
    <x v="1"/>
  </r>
  <r>
    <s v="TCGA-GU-A767-01"/>
    <x v="0"/>
    <x v="1"/>
  </r>
  <r>
    <s v="TCGA-GU-A762-01"/>
    <x v="0"/>
    <x v="1"/>
  </r>
  <r>
    <s v="TCGA-DK-A3X2-01"/>
    <x v="0"/>
    <x v="1"/>
  </r>
  <r>
    <s v="TCGA-XF-AAN2-01"/>
    <x v="0"/>
    <x v="0"/>
  </r>
  <r>
    <s v="TCGA-XF-A9T4-01"/>
    <x v="0"/>
    <x v="1"/>
  </r>
  <r>
    <s v="TCGA-DK-AA6P-01"/>
    <x v="0"/>
    <x v="0"/>
  </r>
  <r>
    <s v="TCGA-CU-A0YO-01"/>
    <x v="0"/>
    <x v="1"/>
  </r>
  <r>
    <s v="TCGA-YC-A9TC-01"/>
    <x v="0"/>
    <x v="1"/>
  </r>
  <r>
    <s v="TCGA-XF-A9SU-01"/>
    <x v="0"/>
    <x v="1"/>
  </r>
  <r>
    <s v="TCGA-XF-A8HI-01"/>
    <x v="0"/>
    <x v="1"/>
  </r>
  <r>
    <s v="TCGA-E7-A97P-01"/>
    <x v="0"/>
    <x v="0"/>
  </r>
  <r>
    <s v="TCGA-FD-A5BU-01"/>
    <x v="0"/>
    <x v="0"/>
  </r>
  <r>
    <s v="TCGA-ZF-AA5P-01"/>
    <x v="0"/>
    <x v="1"/>
  </r>
  <r>
    <s v="TCGA-KQ-A41P-01"/>
    <x v="0"/>
    <x v="1"/>
  </r>
  <r>
    <s v="TCGA-XF-A9T3-01"/>
    <x v="0"/>
    <x v="1"/>
  </r>
  <r>
    <s v="TCGA-BL-A13J-01"/>
    <x v="0"/>
    <x v="1"/>
  </r>
  <r>
    <s v="TCGA-CF-A47Y-01"/>
    <x v="0"/>
    <x v="0"/>
  </r>
  <r>
    <s v="TCGA-FD-A6TF-01"/>
    <x v="1"/>
    <x v="1"/>
  </r>
  <r>
    <s v="TCGA-DK-A3IS-01"/>
    <x v="1"/>
    <x v="0"/>
  </r>
  <r>
    <s v="TCGA-4Z-AA7R-01"/>
    <x v="1"/>
    <x v="1"/>
  </r>
  <r>
    <s v="TCGA-DK-A6B6-01"/>
    <x v="1"/>
    <x v="0"/>
  </r>
  <r>
    <s v="TCGA-K4-A54R-11"/>
    <x v="1"/>
    <x v="0"/>
  </r>
  <r>
    <s v="TCGA-UY-A9PE-01"/>
    <x v="1"/>
    <x v="1"/>
  </r>
  <r>
    <s v="TCGA-FD-A3B6-01"/>
    <x v="1"/>
    <x v="0"/>
  </r>
  <r>
    <s v="TCGA-GC-A3BM-01"/>
    <x v="1"/>
    <x v="0"/>
  </r>
  <r>
    <s v="TCGA-FD-A3NA-01"/>
    <x v="1"/>
    <x v="0"/>
  </r>
  <r>
    <s v="TCGA-XF-AAN0-01"/>
    <x v="1"/>
    <x v="1"/>
  </r>
  <r>
    <s v="TCGA-UY-A78N-01"/>
    <x v="1"/>
    <x v="1"/>
  </r>
  <r>
    <s v="TCGA-2F-A9KT-01"/>
    <x v="1"/>
    <x v="0"/>
  </r>
  <r>
    <s v="TCGA-FD-A43X-01"/>
    <x v="1"/>
    <x v="0"/>
  </r>
  <r>
    <s v="TCGA-LT-A5Z6-01"/>
    <x v="1"/>
    <x v="0"/>
  </r>
  <r>
    <s v="TCGA-GV-A40E-01"/>
    <x v="1"/>
    <x v="0"/>
  </r>
  <r>
    <s v="TCGA-GC-A6I1-01"/>
    <x v="1"/>
    <x v="0"/>
  </r>
  <r>
    <s v="TCGA-E7-A7DV-01"/>
    <x v="1"/>
    <x v="1"/>
  </r>
  <r>
    <s v="TCGA-DK-AA77-01"/>
    <x v="1"/>
    <x v="0"/>
  </r>
  <r>
    <s v="TCGA-4Z-AA80-01"/>
    <x v="1"/>
    <x v="0"/>
  </r>
  <r>
    <s v="TCGA-FD-A6TI-01"/>
    <x v="1"/>
    <x v="1"/>
  </r>
  <r>
    <s v="TCGA-ZF-A9RL-01"/>
    <x v="1"/>
    <x v="0"/>
  </r>
  <r>
    <s v="TCGA-G2-AA3B-01"/>
    <x v="1"/>
    <x v="0"/>
  </r>
  <r>
    <s v="TCGA-DK-AA6L-01"/>
    <x v="1"/>
    <x v="1"/>
  </r>
  <r>
    <s v="TCGA-DK-A6AW-01"/>
    <x v="1"/>
    <x v="0"/>
  </r>
  <r>
    <s v="TCGA-G2-A2EJ-01"/>
    <x v="1"/>
    <x v="0"/>
  </r>
  <r>
    <s v="TCGA-GV-A3QF-01"/>
    <x v="1"/>
    <x v="1"/>
  </r>
  <r>
    <s v="TCGA-FD-A6TE-01"/>
    <x v="1"/>
    <x v="1"/>
  </r>
  <r>
    <s v="TCGA-CF-A3MG-01"/>
    <x v="1"/>
    <x v="0"/>
  </r>
  <r>
    <s v="TCGA-G2-A2EL-01"/>
    <x v="1"/>
    <x v="0"/>
  </r>
  <r>
    <s v="TCGA-HQ-A5ND-01"/>
    <x v="1"/>
    <x v="1"/>
  </r>
  <r>
    <s v="TCGA-UY-A8OB-01"/>
    <x v="1"/>
    <x v="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61">
  <r>
    <s v="TCGA-XF-AAN7-01"/>
    <x v="0"/>
    <x v="0"/>
  </r>
  <r>
    <s v="TCGA-UY-A78K-01"/>
    <x v="0"/>
    <x v="0"/>
  </r>
  <r>
    <s v="TCGA-FD-A3SJ-01"/>
    <x v="0"/>
    <x v="0"/>
  </r>
  <r>
    <s v="TCGA-PQ-A6FI-01"/>
    <x v="0"/>
    <x v="1"/>
  </r>
  <r>
    <s v="TCGA-BT-A20R-01"/>
    <x v="0"/>
    <x v="0"/>
  </r>
  <r>
    <s v="TCGA-FD-A43P-01"/>
    <x v="0"/>
    <x v="1"/>
  </r>
  <r>
    <s v="TCGA-LC-A66R-01"/>
    <x v="0"/>
    <x v="0"/>
  </r>
  <r>
    <s v="TCGA-CU-A0YO-01"/>
    <x v="0"/>
    <x v="0"/>
  </r>
  <r>
    <s v="TCGA-K4-A54R-11"/>
    <x v="0"/>
    <x v="1"/>
  </r>
  <r>
    <s v="TCGA-DK-A3IU-01"/>
    <x v="0"/>
    <x v="1"/>
  </r>
  <r>
    <s v="TCGA-UY-A9PH-01"/>
    <x v="0"/>
    <x v="1"/>
  </r>
  <r>
    <s v="TCGA-DK-AA6W-01"/>
    <x v="0"/>
    <x v="1"/>
  </r>
  <r>
    <s v="TCGA-DK-A2I2-01"/>
    <x v="0"/>
    <x v="0"/>
  </r>
  <r>
    <s v="TCGA-H4-A2HQ-01"/>
    <x v="0"/>
    <x v="0"/>
  </r>
  <r>
    <s v="TCGA-ZF-AA58-01"/>
    <x v="0"/>
    <x v="0"/>
  </r>
  <r>
    <s v="TCGA-BT-A20W-11"/>
    <x v="0"/>
    <x v="1"/>
  </r>
  <r>
    <s v="TCGA-BT-A20W-01"/>
    <x v="0"/>
    <x v="1"/>
  </r>
  <r>
    <s v="TCGA-GU-AATP-01"/>
    <x v="0"/>
    <x v="0"/>
  </r>
  <r>
    <s v="TCGA-FD-A3B6-01"/>
    <x v="0"/>
    <x v="1"/>
  </r>
  <r>
    <s v="TCGA-UY-A9PE-01"/>
    <x v="0"/>
    <x v="0"/>
  </r>
  <r>
    <s v="TCGA-G2-A2EF-01"/>
    <x v="0"/>
    <x v="1"/>
  </r>
  <r>
    <s v="TCGA-BT-A2LD-01"/>
    <x v="0"/>
    <x v="0"/>
  </r>
  <r>
    <s v="TCGA-FD-A6TA-01"/>
    <x v="0"/>
    <x v="0"/>
  </r>
  <r>
    <s v="TCGA-DK-A1A5-01"/>
    <x v="0"/>
    <x v="1"/>
  </r>
  <r>
    <s v="TCGA-GV-A40E-01"/>
    <x v="0"/>
    <x v="1"/>
  </r>
  <r>
    <s v="TCGA-FJ-A3Z7-01"/>
    <x v="0"/>
    <x v="0"/>
  </r>
  <r>
    <s v="TCGA-GV-A3JZ-01"/>
    <x v="0"/>
    <x v="0"/>
  </r>
  <r>
    <s v="TCGA-C4-A0F7-01"/>
    <x v="1"/>
    <x v="0"/>
  </r>
  <r>
    <s v="TCGA-G2-A3IE-01"/>
    <x v="1"/>
    <x v="1"/>
  </r>
  <r>
    <s v="TCGA-DK-A3X2-01"/>
    <x v="1"/>
    <x v="0"/>
  </r>
  <r>
    <s v="TCGA-ZF-A9R1-01"/>
    <x v="1"/>
    <x v="0"/>
  </r>
  <r>
    <s v="TCGA-E5-A2PC-01"/>
    <x v="1"/>
    <x v="0"/>
  </r>
  <r>
    <s v="TCGA-CF-A47V-01"/>
    <x v="1"/>
    <x v="1"/>
  </r>
  <r>
    <s v="TCGA-XF-A8HB-01"/>
    <x v="1"/>
    <x v="1"/>
  </r>
  <r>
    <s v="TCGA-CF-A47W-01"/>
    <x v="1"/>
    <x v="1"/>
  </r>
  <r>
    <s v="TCGA-E7-A6MF-01"/>
    <x v="1"/>
    <x v="1"/>
  </r>
  <r>
    <s v="TCGA-DK-A6B5-01"/>
    <x v="1"/>
    <x v="0"/>
  </r>
  <r>
    <s v="TCGA-G2-AA3C-01"/>
    <x v="1"/>
    <x v="0"/>
  </r>
  <r>
    <s v="TCGA-CF-A47T-01"/>
    <x v="1"/>
    <x v="1"/>
  </r>
  <r>
    <s v="TCGA-E7-A3X6-01"/>
    <x v="1"/>
    <x v="1"/>
  </r>
  <r>
    <s v="TCGA-CF-A3MH-01"/>
    <x v="1"/>
    <x v="1"/>
  </r>
  <r>
    <s v="TCGA-E7-A5KF-01"/>
    <x v="1"/>
    <x v="1"/>
  </r>
  <r>
    <s v="TCGA-GD-A2C5-01"/>
    <x v="1"/>
    <x v="0"/>
  </r>
  <r>
    <s v="TCGA-DK-A6AW-01"/>
    <x v="1"/>
    <x v="1"/>
  </r>
  <r>
    <s v="TCGA-DK-AA6M-01"/>
    <x v="1"/>
    <x v="1"/>
  </r>
  <r>
    <s v="TCGA-ZF-AA4X-01"/>
    <x v="1"/>
    <x v="1"/>
  </r>
  <r>
    <s v="TCGA-E7-A519-01"/>
    <x v="1"/>
    <x v="1"/>
  </r>
  <r>
    <s v="TCGA-4Z-AA89-01"/>
    <x v="1"/>
    <x v="0"/>
  </r>
  <r>
    <s v="TCGA-DK-A3IV-01"/>
    <x v="1"/>
    <x v="1"/>
  </r>
  <r>
    <s v="TCGA-CF-A3MG-01"/>
    <x v="1"/>
    <x v="1"/>
  </r>
  <r>
    <s v="TCGA-GD-A3OQ-01"/>
    <x v="1"/>
    <x v="0"/>
  </r>
  <r>
    <s v="TCGA-YF-AA3L-01"/>
    <x v="1"/>
    <x v="1"/>
  </r>
  <r>
    <s v="TCGA-DK-A6B0-01"/>
    <x v="1"/>
    <x v="1"/>
  </r>
  <r>
    <s v="TCGA-XF-A9T4-01"/>
    <x v="1"/>
    <x v="0"/>
  </r>
  <r>
    <s v="TCGA-BT-A20X-01"/>
    <x v="1"/>
    <x v="0"/>
  </r>
  <r>
    <s v="TCGA-CF-A9FH-01"/>
    <x v="1"/>
    <x v="1"/>
  </r>
  <r>
    <s v="TCGA-4Z-AA7O-01"/>
    <x v="1"/>
    <x v="1"/>
  </r>
  <r>
    <s v="TCGA-FD-A6TE-01"/>
    <x v="1"/>
    <x v="0"/>
  </r>
  <r>
    <s v="TCGA-DK-AA6P-01"/>
    <x v="1"/>
    <x v="1"/>
  </r>
  <r>
    <s v="TCGA-CF-A47S-01"/>
    <x v="1"/>
    <x v="1"/>
  </r>
  <r>
    <s v="TCGA-CF-A9FF-01"/>
    <x v="1"/>
    <x v="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60">
  <r>
    <s v="TCGA-XF-A9T5-01"/>
    <x v="0"/>
    <x v="0"/>
  </r>
  <r>
    <s v="TCGA-UY-A78M-01"/>
    <x v="0"/>
    <x v="0"/>
  </r>
  <r>
    <s v="TCGA-XF-AAMQ-01"/>
    <x v="0"/>
    <x v="1"/>
  </r>
  <r>
    <s v="TCGA-GV-A3JW-01"/>
    <x v="0"/>
    <x v="1"/>
  </r>
  <r>
    <s v="TCGA-DK-A2I6-01"/>
    <x v="0"/>
    <x v="0"/>
  </r>
  <r>
    <s v="TCGA-CF-A5UA-01"/>
    <x v="0"/>
    <x v="1"/>
  </r>
  <r>
    <s v="TCGA-ZF-AA53-01"/>
    <x v="0"/>
    <x v="1"/>
  </r>
  <r>
    <s v="TCGA-ZF-AA58-01"/>
    <x v="0"/>
    <x v="0"/>
  </r>
  <r>
    <s v="TCGA-GC-A6I3-11"/>
    <x v="0"/>
    <x v="0"/>
  </r>
  <r>
    <s v="TCGA-KQ-A41P-01"/>
    <x v="0"/>
    <x v="0"/>
  </r>
  <r>
    <s v="TCGA-UY-A78L-01"/>
    <x v="0"/>
    <x v="0"/>
  </r>
  <r>
    <s v="TCGA-GC-A3RC-01"/>
    <x v="0"/>
    <x v="1"/>
  </r>
  <r>
    <s v="TCGA-GC-A3YS-01"/>
    <x v="0"/>
    <x v="0"/>
  </r>
  <r>
    <s v="TCGA-DK-A3IV-01"/>
    <x v="0"/>
    <x v="1"/>
  </r>
  <r>
    <s v="TCGA-DK-A6B0-01"/>
    <x v="0"/>
    <x v="1"/>
  </r>
  <r>
    <s v="TCGA-DK-A3X2-01"/>
    <x v="0"/>
    <x v="0"/>
  </r>
  <r>
    <s v="TCGA-4Z-AA7W-01"/>
    <x v="0"/>
    <x v="1"/>
  </r>
  <r>
    <s v="TCGA-CF-A8HY-01"/>
    <x v="0"/>
    <x v="1"/>
  </r>
  <r>
    <s v="TCGA-G2-AA3D-01"/>
    <x v="0"/>
    <x v="0"/>
  </r>
  <r>
    <s v="TCGA-CU-A3QU-01"/>
    <x v="0"/>
    <x v="0"/>
  </r>
  <r>
    <s v="TCGA-FD-A3N5-01"/>
    <x v="0"/>
    <x v="1"/>
  </r>
  <r>
    <s v="TCGA-FD-A3SO-01"/>
    <x v="0"/>
    <x v="0"/>
  </r>
  <r>
    <s v="TCGA-ZF-AA4T-01"/>
    <x v="0"/>
    <x v="0"/>
  </r>
  <r>
    <s v="TCGA-PQ-A6FI-01"/>
    <x v="0"/>
    <x v="1"/>
  </r>
  <r>
    <s v="TCGA-ZF-A9R9-01"/>
    <x v="1"/>
    <x v="0"/>
  </r>
  <r>
    <s v="TCGA-DK-A6B6-01"/>
    <x v="1"/>
    <x v="1"/>
  </r>
  <r>
    <s v="TCGA-K4-A5RJ-01"/>
    <x v="1"/>
    <x v="1"/>
  </r>
  <r>
    <s v="TCGA-FD-A6TG-01"/>
    <x v="1"/>
    <x v="0"/>
  </r>
  <r>
    <s v="TCGA-GV-A3QH-01"/>
    <x v="1"/>
    <x v="1"/>
  </r>
  <r>
    <s v="TCGA-FD-A5BZ-01"/>
    <x v="1"/>
    <x v="0"/>
  </r>
  <r>
    <s v="TCGA-E7-A6MD-01"/>
    <x v="1"/>
    <x v="0"/>
  </r>
  <r>
    <s v="TCGA-GV-A3JZ-01"/>
    <x v="1"/>
    <x v="0"/>
  </r>
  <r>
    <s v="TCGA-K4-A6MB-01"/>
    <x v="1"/>
    <x v="0"/>
  </r>
  <r>
    <s v="TCGA-ZF-A9RL-01"/>
    <x v="1"/>
    <x v="1"/>
  </r>
  <r>
    <s v="TCGA-DK-A1AD-01"/>
    <x v="1"/>
    <x v="0"/>
  </r>
  <r>
    <s v="TCGA-FD-A3SL-01"/>
    <x v="1"/>
    <x v="0"/>
  </r>
  <r>
    <s v="TCGA-DK-A2I1-01"/>
    <x v="1"/>
    <x v="1"/>
  </r>
  <r>
    <s v="TCGA-KQ-A41O-01"/>
    <x v="1"/>
    <x v="0"/>
  </r>
  <r>
    <s v="TCGA-CF-A3MI-01"/>
    <x v="1"/>
    <x v="1"/>
  </r>
  <r>
    <s v="TCGA-G2-A3VY-01"/>
    <x v="1"/>
    <x v="1"/>
  </r>
  <r>
    <s v="TCGA-GU-AATP-01"/>
    <x v="1"/>
    <x v="0"/>
  </r>
  <r>
    <s v="TCGA-UY-A78O-01"/>
    <x v="1"/>
    <x v="1"/>
  </r>
  <r>
    <s v="TCGA-CF-A7I0-01"/>
    <x v="1"/>
    <x v="1"/>
  </r>
  <r>
    <s v="TCGA-UY-A9PE-01"/>
    <x v="1"/>
    <x v="0"/>
  </r>
  <r>
    <s v="TCGA-K4-A3WV-01"/>
    <x v="1"/>
    <x v="1"/>
  </r>
  <r>
    <s v="TCGA-XF-A9SV-01"/>
    <x v="1"/>
    <x v="0"/>
  </r>
  <r>
    <s v="TCGA-XF-AAMZ-01"/>
    <x v="1"/>
    <x v="0"/>
  </r>
  <r>
    <s v="TCGA-BT-A20W-01"/>
    <x v="1"/>
    <x v="1"/>
  </r>
  <r>
    <s v="TCGA-GD-A2C5-01"/>
    <x v="1"/>
    <x v="0"/>
  </r>
  <r>
    <s v="TCGA-H4-A2HQ-01"/>
    <x v="1"/>
    <x v="0"/>
  </r>
  <r>
    <s v="TCGA-XF-A8HH-01"/>
    <x v="1"/>
    <x v="0"/>
  </r>
  <r>
    <s v="TCGA-BL-A13J-01"/>
    <x v="1"/>
    <x v="0"/>
  </r>
  <r>
    <s v="TCGA-ZF-AA4N-01"/>
    <x v="1"/>
    <x v="1"/>
  </r>
  <r>
    <s v="TCGA-CF-A5U8-01"/>
    <x v="1"/>
    <x v="1"/>
  </r>
  <r>
    <s v="TCGA-CF-A9FF-01"/>
    <x v="1"/>
    <x v="1"/>
  </r>
  <r>
    <s v="TCGA-E7-A97Q-01"/>
    <x v="1"/>
    <x v="0"/>
  </r>
  <r>
    <s v="TCGA-ZF-A9R4-01"/>
    <x v="1"/>
    <x v="1"/>
  </r>
  <r>
    <s v="TCGA-DK-A3IK-01"/>
    <x v="1"/>
    <x v="0"/>
  </r>
  <r>
    <s v="TCGA-DK-AA6U-01"/>
    <x v="1"/>
    <x v="1"/>
  </r>
  <r>
    <s v="TCGA-GC-A3BM-01"/>
    <x v="1"/>
    <x v="1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44">
  <r>
    <s v="TCGA-XF-A8HI-01"/>
    <x v="0"/>
    <x v="0"/>
  </r>
  <r>
    <s v="TCGA-ZF-A9RE-01"/>
    <x v="0"/>
    <x v="1"/>
  </r>
  <r>
    <s v="TCGA-CF-A47Y-01"/>
    <x v="0"/>
    <x v="1"/>
  </r>
  <r>
    <s v="TCGA-GV-A3QK-01"/>
    <x v="0"/>
    <x v="0"/>
  </r>
  <r>
    <s v="TCGA-E7-A3X6-01"/>
    <x v="0"/>
    <x v="1"/>
  </r>
  <r>
    <s v="TCGA-GD-A3OP-11"/>
    <x v="0"/>
    <x v="0"/>
  </r>
  <r>
    <s v="TCGA-GD-A3OQ-01"/>
    <x v="0"/>
    <x v="0"/>
  </r>
  <r>
    <s v="TCGA-BT-A3PK-01"/>
    <x v="0"/>
    <x v="1"/>
  </r>
  <r>
    <s v="TCGA-C4-A0F7-01"/>
    <x v="0"/>
    <x v="0"/>
  </r>
  <r>
    <s v="TCGA-4Z-AA7O-01"/>
    <x v="0"/>
    <x v="1"/>
  </r>
  <r>
    <s v="TCGA-BT-A20R-11"/>
    <x v="0"/>
    <x v="0"/>
  </r>
  <r>
    <s v="TCGA-FD-A3N6-01"/>
    <x v="0"/>
    <x v="1"/>
  </r>
  <r>
    <s v="TCGA-XF-AAMQ-01"/>
    <x v="0"/>
    <x v="1"/>
  </r>
  <r>
    <s v="TCGA-CF-A47W-01"/>
    <x v="0"/>
    <x v="1"/>
  </r>
  <r>
    <s v="TCGA-DK-A6AW-01"/>
    <x v="0"/>
    <x v="1"/>
  </r>
  <r>
    <s v="TCGA-GC-A3RC-01"/>
    <x v="0"/>
    <x v="1"/>
  </r>
  <r>
    <s v="TCGA-XF-A9T5-01"/>
    <x v="0"/>
    <x v="0"/>
  </r>
  <r>
    <s v="TCGA-FD-A3B8-01"/>
    <x v="0"/>
    <x v="1"/>
  </r>
  <r>
    <s v="TCGA-FD-A3N5-01"/>
    <x v="0"/>
    <x v="1"/>
  </r>
  <r>
    <s v="TCGA-FD-A3SL-01"/>
    <x v="1"/>
    <x v="0"/>
  </r>
  <r>
    <s v="TCGA-FD-A3SQ-01"/>
    <x v="1"/>
    <x v="0"/>
  </r>
  <r>
    <s v="TCGA-GU-AATP-01"/>
    <x v="1"/>
    <x v="0"/>
  </r>
  <r>
    <s v="TCGA-YF-AA3M-01"/>
    <x v="1"/>
    <x v="1"/>
  </r>
  <r>
    <s v="TCGA-YC-A89H-01"/>
    <x v="1"/>
    <x v="1"/>
  </r>
  <r>
    <s v="TCGA-UY-A78K-01"/>
    <x v="1"/>
    <x v="0"/>
  </r>
  <r>
    <s v="TCGA-XF-A8HH-01"/>
    <x v="1"/>
    <x v="0"/>
  </r>
  <r>
    <s v="TCGA-UY-A9PE-01"/>
    <x v="1"/>
    <x v="0"/>
  </r>
  <r>
    <s v="TCGA-GV-A40G-01"/>
    <x v="1"/>
    <x v="1"/>
  </r>
  <r>
    <s v="TCGA-DK-AA6W-01"/>
    <x v="1"/>
    <x v="1"/>
  </r>
  <r>
    <s v="TCGA-G2-A2EF-01"/>
    <x v="1"/>
    <x v="1"/>
  </r>
  <r>
    <s v="TCGA-FD-A6TH-01"/>
    <x v="1"/>
    <x v="0"/>
  </r>
  <r>
    <s v="TCGA-ZF-A9R3-01"/>
    <x v="1"/>
    <x v="1"/>
  </r>
  <r>
    <s v="TCGA-K4-A5RJ-01"/>
    <x v="1"/>
    <x v="1"/>
  </r>
  <r>
    <s v="TCGA-DK-A2I6-01"/>
    <x v="1"/>
    <x v="0"/>
  </r>
  <r>
    <s v="TCGA-E7-A4XJ-01"/>
    <x v="1"/>
    <x v="1"/>
  </r>
  <r>
    <s v="TCGA-DK-A2I1-01"/>
    <x v="1"/>
    <x v="1"/>
  </r>
  <r>
    <s v="TCGA-G2-AA3B-01"/>
    <x v="1"/>
    <x v="1"/>
  </r>
  <r>
    <s v="TCGA-4Z-AA84-01"/>
    <x v="1"/>
    <x v="0"/>
  </r>
  <r>
    <s v="TCGA-ZF-AA5N-01"/>
    <x v="1"/>
    <x v="0"/>
  </r>
  <r>
    <s v="TCGA-E5-A4U1-01"/>
    <x v="1"/>
    <x v="1"/>
  </r>
  <r>
    <s v="TCGA-UY-A8OB-01"/>
    <x v="1"/>
    <x v="0"/>
  </r>
  <r>
    <s v="TCGA-S5-A6DX-01"/>
    <x v="1"/>
    <x v="0"/>
  </r>
  <r>
    <s v="TCGA-ZF-A9RF-01"/>
    <x v="1"/>
    <x v="1"/>
  </r>
  <r>
    <s v="TCGA-XF-AAMH-01"/>
    <x v="1"/>
    <x v="0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62">
  <r>
    <s v="TCGA-CF-A8HX-01"/>
    <x v="0"/>
    <x v="0"/>
  </r>
  <r>
    <s v="TCGA-ZF-A9R2-01"/>
    <x v="0"/>
    <x v="0"/>
  </r>
  <r>
    <s v="TCGA-E5-A2PC-01"/>
    <x v="0"/>
    <x v="1"/>
  </r>
  <r>
    <s v="TCGA-4Z-AA7R-01"/>
    <x v="0"/>
    <x v="1"/>
  </r>
  <r>
    <s v="TCGA-4Z-AA83-01"/>
    <x v="0"/>
    <x v="0"/>
  </r>
  <r>
    <s v="TCGA-CF-A47Y-01"/>
    <x v="0"/>
    <x v="0"/>
  </r>
  <r>
    <s v="TCGA-DK-A3IS-01"/>
    <x v="0"/>
    <x v="0"/>
  </r>
  <r>
    <s v="TCGA-ZF-AA5P-01"/>
    <x v="0"/>
    <x v="1"/>
  </r>
  <r>
    <s v="TCGA-GU-AATO-01"/>
    <x v="0"/>
    <x v="1"/>
  </r>
  <r>
    <s v="TCGA-XF-AAMQ-01"/>
    <x v="0"/>
    <x v="0"/>
  </r>
  <r>
    <s v="TCGA-CF-A3MH-01"/>
    <x v="0"/>
    <x v="0"/>
  </r>
  <r>
    <s v="TCGA-FD-A43X-01"/>
    <x v="0"/>
    <x v="0"/>
  </r>
  <r>
    <s v="TCGA-GD-A3OS-01"/>
    <x v="0"/>
    <x v="0"/>
  </r>
  <r>
    <s v="TCGA-UY-A78N-01"/>
    <x v="0"/>
    <x v="1"/>
  </r>
  <r>
    <s v="TCGA-GD-A2C5-01"/>
    <x v="0"/>
    <x v="1"/>
  </r>
  <r>
    <s v="TCGA-YC-A8S6-01"/>
    <x v="0"/>
    <x v="0"/>
  </r>
  <r>
    <s v="TCGA-UY-A8OD-01"/>
    <x v="0"/>
    <x v="0"/>
  </r>
  <r>
    <s v="TCGA-ZF-AA4X-01"/>
    <x v="0"/>
    <x v="0"/>
  </r>
  <r>
    <s v="TCGA-ZF-AA4R-01"/>
    <x v="0"/>
    <x v="1"/>
  </r>
  <r>
    <s v="TCGA-FD-A6TG-01"/>
    <x v="0"/>
    <x v="1"/>
  </r>
  <r>
    <s v="TCGA-DK-A1AD-01"/>
    <x v="0"/>
    <x v="1"/>
  </r>
  <r>
    <s v="TCGA-4Z-AA89-01"/>
    <x v="0"/>
    <x v="1"/>
  </r>
  <r>
    <s v="TCGA-DK-A6B1-01"/>
    <x v="0"/>
    <x v="0"/>
  </r>
  <r>
    <s v="TCGA-E7-A97P-01"/>
    <x v="0"/>
    <x v="0"/>
  </r>
  <r>
    <s v="TCGA-CF-A3MG-01"/>
    <x v="0"/>
    <x v="0"/>
  </r>
  <r>
    <s v="TCGA-XF-A8HI-01"/>
    <x v="0"/>
    <x v="1"/>
  </r>
  <r>
    <s v="TCGA-CF-A9FH-01"/>
    <x v="0"/>
    <x v="0"/>
  </r>
  <r>
    <s v="TCGA-DK-AA77-01"/>
    <x v="0"/>
    <x v="0"/>
  </r>
  <r>
    <s v="TCGA-K4-A54R-01"/>
    <x v="0"/>
    <x v="0"/>
  </r>
  <r>
    <s v="TCGA-E7-A5KE-01"/>
    <x v="0"/>
    <x v="0"/>
  </r>
  <r>
    <s v="TCGA-CF-A9FF-01"/>
    <x v="0"/>
    <x v="0"/>
  </r>
  <r>
    <s v="TCGA-FD-A3SM-01"/>
    <x v="0"/>
    <x v="1"/>
  </r>
  <r>
    <s v="TCGA-K4-A83P-01"/>
    <x v="0"/>
    <x v="1"/>
  </r>
  <r>
    <s v="TCGA-ZF-A9RL-01"/>
    <x v="0"/>
    <x v="0"/>
  </r>
  <r>
    <s v="TCGA-BT-A3PH-01"/>
    <x v="1"/>
    <x v="1"/>
  </r>
  <r>
    <s v="TCGA-FD-A5BU-01"/>
    <x v="1"/>
    <x v="0"/>
  </r>
  <r>
    <s v="TCGA-ZF-A9RD-01"/>
    <x v="1"/>
    <x v="1"/>
  </r>
  <r>
    <s v="TCGA-ZF-A9R3-01"/>
    <x v="1"/>
    <x v="0"/>
  </r>
  <r>
    <s v="TCGA-XF-A9SH-01"/>
    <x v="1"/>
    <x v="0"/>
  </r>
  <r>
    <s v="TCGA-FD-A62P-01"/>
    <x v="1"/>
    <x v="0"/>
  </r>
  <r>
    <s v="TCGA-4Z-AA82-01"/>
    <x v="1"/>
    <x v="1"/>
  </r>
  <r>
    <s v="TCGA-DK-A2I2-01"/>
    <x v="1"/>
    <x v="1"/>
  </r>
  <r>
    <s v="TCGA-ZF-A9RF-01"/>
    <x v="1"/>
    <x v="0"/>
  </r>
  <r>
    <s v="TCGA-DK-A6AV-01"/>
    <x v="1"/>
    <x v="0"/>
  </r>
  <r>
    <s v="TCGA-DK-A2I6-01"/>
    <x v="1"/>
    <x v="1"/>
  </r>
  <r>
    <s v="TCGA-FD-A6TH-01"/>
    <x v="1"/>
    <x v="1"/>
  </r>
  <r>
    <s v="TCGA-H4-A2HQ-01"/>
    <x v="1"/>
    <x v="1"/>
  </r>
  <r>
    <s v="TCGA-YC-A89H-01"/>
    <x v="1"/>
    <x v="0"/>
  </r>
  <r>
    <s v="TCGA-GU-A766-01"/>
    <x v="1"/>
    <x v="0"/>
  </r>
  <r>
    <s v="TCGA-FD-A3B6-01"/>
    <x v="1"/>
    <x v="0"/>
  </r>
  <r>
    <s v="TCGA-G2-A2EF-01"/>
    <x v="1"/>
    <x v="0"/>
  </r>
  <r>
    <s v="TCGA-ZF-AA5N-01"/>
    <x v="1"/>
    <x v="1"/>
  </r>
  <r>
    <s v="TCGA-BT-A2LD-01"/>
    <x v="1"/>
    <x v="1"/>
  </r>
  <r>
    <s v="TCGA-2F-A9KT-01"/>
    <x v="1"/>
    <x v="0"/>
  </r>
  <r>
    <s v="TCGA-GV-A3QF-01"/>
    <x v="1"/>
    <x v="1"/>
  </r>
  <r>
    <s v="TCGA-ZF-AA51-01"/>
    <x v="1"/>
    <x v="0"/>
  </r>
  <r>
    <s v="TCGA-BT-A20V-01"/>
    <x v="1"/>
    <x v="1"/>
  </r>
  <r>
    <s v="TCGA-XF-A8HH-01"/>
    <x v="1"/>
    <x v="1"/>
  </r>
  <r>
    <s v="TCGA-BT-A20T-01"/>
    <x v="1"/>
    <x v="1"/>
  </r>
  <r>
    <s v="TCGA-UY-A9PF-01"/>
    <x v="1"/>
    <x v="1"/>
  </r>
  <r>
    <s v="TCGA-GV-A40E-01"/>
    <x v="1"/>
    <x v="0"/>
  </r>
  <r>
    <s v="TCGA-UY-A8OB-01"/>
    <x v="1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pivotTable1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2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E2F1_H_FGFR1_H_TGFBR1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14" cacheId="24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FN_L_CDKN2A_H_RARA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PivotTable15" cacheId="23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MDM2_H_CHUK_H_PPP2R1A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2.xml><?xml version="1.0" encoding="utf-8"?>
<pivotTableDefinition xmlns="http://schemas.openxmlformats.org/spreadsheetml/2006/main" name="PivotTable1" cacheId="22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IRT1_H_MYC_L_CHUK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3.xml><?xml version="1.0" encoding="utf-8"?>
<pivotTableDefinition xmlns="http://schemas.openxmlformats.org/spreadsheetml/2006/main" name="PivotTable3" cacheId="21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E2F3_H_NFKB1_L_PPP2R2B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4.xml><?xml version="1.0" encoding="utf-8"?>
<pivotTableDefinition xmlns="http://schemas.openxmlformats.org/spreadsheetml/2006/main" name="PivotTable4" cacheId="20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FOXO3_H_SFN_H_NFKBIA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5.xml><?xml version="1.0" encoding="utf-8"?>
<pivotTableDefinition xmlns="http://schemas.openxmlformats.org/spreadsheetml/2006/main" name="PivotTable5" cacheId="19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CDH1_L_MDM2_H_SMAD3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6.xml><?xml version="1.0" encoding="utf-8"?>
<pivotTableDefinition xmlns="http://schemas.openxmlformats.org/spreadsheetml/2006/main" name="PivotTable6" cacheId="18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CDKN2A_H_MDM2_L_PPP2R1B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7.xml><?xml version="1.0" encoding="utf-8"?>
<pivotTableDefinition xmlns="http://schemas.openxmlformats.org/spreadsheetml/2006/main" name="PivotTable7" cacheId="17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MAD3_H_KIAA1524_L_AKT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8.xml><?xml version="1.0" encoding="utf-8"?>
<pivotTableDefinition xmlns="http://schemas.openxmlformats.org/spreadsheetml/2006/main" name="PivotTable8" cacheId="16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RARA_L_FOXA1_L_TP53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9.xml><?xml version="1.0" encoding="utf-8"?>
<pivotTableDefinition xmlns="http://schemas.openxmlformats.org/spreadsheetml/2006/main" name="PivotTable9" cacheId="15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MAD4_H_SIRT1_H_E2F2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5" cacheId="1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3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NAI1_H_SIRT1_L_TP53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0.xml><?xml version="1.0" encoding="utf-8"?>
<pivotTableDefinition xmlns="http://schemas.openxmlformats.org/spreadsheetml/2006/main" name="PivotTable10" cacheId="14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PPP2R2B_L_MDM2_L_NFKBIA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1.xml><?xml version="1.0" encoding="utf-8"?>
<pivotTableDefinition xmlns="http://schemas.openxmlformats.org/spreadsheetml/2006/main" name="PivotTable11" cacheId="13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MYC_H_CXCR1_L_TP53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2.xml><?xml version="1.0" encoding="utf-8"?>
<pivotTableDefinition xmlns="http://schemas.openxmlformats.org/spreadsheetml/2006/main" name="PivotTable12" cacheId="12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P1_H_SNAI1_H_SMAD2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3.xml><?xml version="1.0" encoding="utf-8"?>
<pivotTableDefinition xmlns="http://schemas.openxmlformats.org/spreadsheetml/2006/main" name="PivotTable13" cacheId="11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NAI1_H_ZEB1_H_LEF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4.xml><?xml version="1.0" encoding="utf-8"?>
<pivotTableDefinition xmlns="http://schemas.openxmlformats.org/spreadsheetml/2006/main" name="PivotTable14" cacheId="10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ZEB1_L_CHUK_L_SIRT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5.xml><?xml version="1.0" encoding="utf-8"?>
<pivotTableDefinition xmlns="http://schemas.openxmlformats.org/spreadsheetml/2006/main" name="PivotTable15" cacheId="9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TP53_L_MYC_L_FOXA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6.xml><?xml version="1.0" encoding="utf-8"?>
<pivotTableDefinition xmlns="http://schemas.openxmlformats.org/spreadsheetml/2006/main" name="PivotTable16" cacheId="8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AKT1_L_EGFR_H_FOXO3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7.xml><?xml version="1.0" encoding="utf-8"?>
<pivotTableDefinition xmlns="http://schemas.openxmlformats.org/spreadsheetml/2006/main" name="PivotTable17" cacheId="7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P1_L_AKT1_L_CXCR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8.xml><?xml version="1.0" encoding="utf-8"?>
<pivotTableDefinition xmlns="http://schemas.openxmlformats.org/spreadsheetml/2006/main" name="PivotTable18" cacheId="6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AXIN2_H_NFKB1_L_RB1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9.xml><?xml version="1.0" encoding="utf-8"?>
<pivotTableDefinition xmlns="http://schemas.openxmlformats.org/spreadsheetml/2006/main" name="PivotTable19" cacheId="5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AKT1_H_E2F3_L_TWIST1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6" cacheId="30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RARA_L_CXCR1_L_KIAA1524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0.xml><?xml version="1.0" encoding="utf-8"?>
<pivotTableDefinition xmlns="http://schemas.openxmlformats.org/spreadsheetml/2006/main" name="PivotTable20" cacheId="4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LEF1_L_PPP2R2C_L_TP53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1.xml><?xml version="1.0" encoding="utf-8"?>
<pivotTableDefinition xmlns="http://schemas.openxmlformats.org/spreadsheetml/2006/main" name="PivotTable21" cacheId="3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PPP2R2B_H_SMAD3_L_TP53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8" cacheId="2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AXIN2_H_E2F3_H_SMAD3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9" cacheId="29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PPP2R2C_L_RARA_L_LEF1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10" cacheId="28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SMAD4_H_TP53_L_PPP2R1B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1" cacheId="27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CTNNB1_H_PPP2R2B_L_PPP2R2C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12" cacheId="26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1"/>
        <item x="0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CDKN2A_H_SMAD2_L_KIAA1524_H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13" cacheId="25" applyNumberFormats="0" applyBorderFormats="0" applyFontFormats="0" applyPatternFormats="0" applyAlignmentFormats="0" applyWidthHeightFormats="1" dataCaption="Values" grandTotalCaption="Total" updatedVersion="4" minRefreshableVersion="3" useAutoFormatting="1" itemPrintTitles="1" createdVersion="4" indent="0" outline="1" outlineData="1" multipleFieldFilters="0" chartFormat="1" rowHeaderCaption="Rows" colHeaderCaption="Columns">
  <location ref="F2:I6" firstHeaderRow="1" firstDataRow="2" firstDataCol="1"/>
  <pivotFields count="3">
    <pivotField showAll="0"/>
    <pivotField axis="axisCol" dataField="1" showAll="0" defaultSubtotal="0">
      <items count="2">
        <item x="0"/>
        <item x="1"/>
      </items>
    </pivotField>
    <pivotField axis="axisRow" showAll="0">
      <items count="3">
        <item x="0"/>
        <item x="1"/>
        <item t="default"/>
      </items>
    </pivotField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Count of PPP2R2C_L_E2F3_H_SMAD2_L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ivotTable" Target="../pivotTables/pivot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zoomScaleNormal="100" workbookViewId="0"/>
  </sheetViews>
  <sheetFormatPr defaultColWidth="9.140625" defaultRowHeight="15" x14ac:dyDescent="0.25"/>
  <cols>
    <col min="1" max="1" width="18.42578125" bestFit="1" customWidth="1"/>
    <col min="2" max="2" width="27" bestFit="1" customWidth="1"/>
    <col min="3" max="3" width="16.140625" bestFit="1" customWidth="1"/>
    <col min="4" max="4" width="19.42578125" bestFit="1" customWidth="1"/>
    <col min="6" max="6" width="35" customWidth="1"/>
    <col min="7" max="7" width="11" customWidth="1"/>
    <col min="8" max="8" width="5.5703125" customWidth="1"/>
    <col min="9" max="9" width="5.42578125" customWidth="1"/>
    <col min="10" max="10" width="6.7109375" customWidth="1"/>
    <col min="11" max="11" width="23.7109375" customWidth="1"/>
    <col min="12" max="12" width="13.140625" bestFit="1" customWidth="1"/>
  </cols>
  <sheetData>
    <row r="1" spans="1:15" s="4" customFormat="1" ht="18.75" x14ac:dyDescent="0.3">
      <c r="A1" s="10" t="s">
        <v>420</v>
      </c>
    </row>
    <row r="2" spans="1:15" x14ac:dyDescent="0.25">
      <c r="A2" s="11" t="s">
        <v>0</v>
      </c>
      <c r="B2" s="11" t="s">
        <v>318</v>
      </c>
      <c r="C2" s="11" t="s">
        <v>1</v>
      </c>
      <c r="F2" s="1" t="s">
        <v>390</v>
      </c>
      <c r="G2" s="1" t="s">
        <v>388</v>
      </c>
    </row>
    <row r="3" spans="1:15" x14ac:dyDescent="0.25">
      <c r="A3" t="s">
        <v>13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15" x14ac:dyDescent="0.25">
      <c r="A4" t="s">
        <v>15</v>
      </c>
      <c r="B4" s="6" t="s">
        <v>94</v>
      </c>
      <c r="C4" t="s">
        <v>14</v>
      </c>
      <c r="F4" s="2" t="s">
        <v>14</v>
      </c>
      <c r="G4" s="5">
        <v>40</v>
      </c>
      <c r="H4" s="5">
        <v>7</v>
      </c>
      <c r="I4" s="5">
        <v>47</v>
      </c>
    </row>
    <row r="5" spans="1:15" x14ac:dyDescent="0.25">
      <c r="A5" t="s">
        <v>16</v>
      </c>
      <c r="B5" s="6" t="s">
        <v>94</v>
      </c>
      <c r="C5" t="s">
        <v>14</v>
      </c>
      <c r="F5" s="2" t="s">
        <v>3</v>
      </c>
      <c r="G5" s="5">
        <v>10</v>
      </c>
      <c r="H5" s="5">
        <v>33</v>
      </c>
      <c r="I5" s="5">
        <v>43</v>
      </c>
    </row>
    <row r="6" spans="1:15" x14ac:dyDescent="0.25">
      <c r="A6" t="s">
        <v>17</v>
      </c>
      <c r="B6" s="6" t="s">
        <v>94</v>
      </c>
      <c r="C6" t="s">
        <v>14</v>
      </c>
      <c r="F6" s="2" t="s">
        <v>386</v>
      </c>
      <c r="G6" s="5">
        <v>50</v>
      </c>
      <c r="H6" s="5">
        <v>40</v>
      </c>
      <c r="I6" s="5">
        <v>90</v>
      </c>
    </row>
    <row r="7" spans="1:15" x14ac:dyDescent="0.25">
      <c r="A7" t="s">
        <v>18</v>
      </c>
      <c r="B7" s="6" t="s">
        <v>94</v>
      </c>
      <c r="C7" t="s">
        <v>14</v>
      </c>
    </row>
    <row r="8" spans="1:15" x14ac:dyDescent="0.25">
      <c r="A8" t="s">
        <v>19</v>
      </c>
      <c r="B8" s="6" t="s">
        <v>94</v>
      </c>
      <c r="C8" t="s">
        <v>14</v>
      </c>
    </row>
    <row r="9" spans="1:15" x14ac:dyDescent="0.25">
      <c r="A9" t="s">
        <v>20</v>
      </c>
      <c r="B9" s="6" t="s">
        <v>94</v>
      </c>
      <c r="C9" t="s">
        <v>14</v>
      </c>
    </row>
    <row r="10" spans="1:15" x14ac:dyDescent="0.25">
      <c r="A10" t="s">
        <v>21</v>
      </c>
      <c r="B10" s="6" t="s">
        <v>94</v>
      </c>
      <c r="C10" t="s">
        <v>14</v>
      </c>
      <c r="F10" t="s">
        <v>390</v>
      </c>
      <c r="G10" t="s">
        <v>388</v>
      </c>
      <c r="K10" s="4"/>
      <c r="L10" s="4"/>
      <c r="M10" s="4"/>
      <c r="N10" s="4"/>
      <c r="O10" s="4"/>
    </row>
    <row r="11" spans="1:15" x14ac:dyDescent="0.25">
      <c r="A11" t="s">
        <v>22</v>
      </c>
      <c r="B11" s="6" t="s">
        <v>94</v>
      </c>
      <c r="C11" t="s">
        <v>14</v>
      </c>
      <c r="F11" t="s">
        <v>387</v>
      </c>
      <c r="G11" s="6" t="s">
        <v>94</v>
      </c>
      <c r="H11" s="6" t="s">
        <v>95</v>
      </c>
      <c r="I11" s="6" t="s">
        <v>386</v>
      </c>
      <c r="K11" s="4"/>
      <c r="L11" s="6"/>
      <c r="M11" s="6"/>
      <c r="N11" s="4"/>
      <c r="O11" s="4"/>
    </row>
    <row r="12" spans="1:15" x14ac:dyDescent="0.25">
      <c r="A12" t="s">
        <v>23</v>
      </c>
      <c r="B12" s="6" t="s">
        <v>94</v>
      </c>
      <c r="C12" t="s">
        <v>14</v>
      </c>
      <c r="F12" t="s">
        <v>14</v>
      </c>
      <c r="G12">
        <v>40</v>
      </c>
      <c r="H12">
        <v>7</v>
      </c>
      <c r="I12">
        <v>47</v>
      </c>
      <c r="K12" s="4"/>
      <c r="L12" s="4"/>
      <c r="M12" s="4"/>
      <c r="N12" s="4"/>
      <c r="O12" s="4"/>
    </row>
    <row r="13" spans="1:15" x14ac:dyDescent="0.25">
      <c r="A13" t="s">
        <v>24</v>
      </c>
      <c r="B13" s="6" t="s">
        <v>94</v>
      </c>
      <c r="C13" t="s">
        <v>14</v>
      </c>
      <c r="F13" t="s">
        <v>3</v>
      </c>
      <c r="G13">
        <v>10</v>
      </c>
      <c r="H13">
        <v>33</v>
      </c>
      <c r="I13">
        <v>43</v>
      </c>
      <c r="K13" s="4"/>
      <c r="L13" s="4"/>
      <c r="M13" s="4"/>
      <c r="N13" s="4"/>
      <c r="O13" s="4"/>
    </row>
    <row r="14" spans="1:15" x14ac:dyDescent="0.25">
      <c r="A14" t="s">
        <v>25</v>
      </c>
      <c r="B14" s="6" t="s">
        <v>94</v>
      </c>
      <c r="C14" t="s">
        <v>14</v>
      </c>
      <c r="F14" s="6" t="s">
        <v>386</v>
      </c>
      <c r="G14">
        <v>50</v>
      </c>
      <c r="H14">
        <v>40</v>
      </c>
      <c r="I14">
        <v>90</v>
      </c>
      <c r="K14" s="4"/>
      <c r="L14" s="4"/>
      <c r="M14" s="4"/>
      <c r="N14" s="4"/>
      <c r="O14" s="4"/>
    </row>
    <row r="15" spans="1:15" x14ac:dyDescent="0.25">
      <c r="A15" t="s">
        <v>26</v>
      </c>
      <c r="B15" s="6" t="s">
        <v>94</v>
      </c>
      <c r="C15" t="s">
        <v>14</v>
      </c>
      <c r="K15" s="4"/>
      <c r="L15" s="4"/>
      <c r="M15" s="4"/>
      <c r="N15" s="4"/>
      <c r="O15" s="4"/>
    </row>
    <row r="16" spans="1:15" x14ac:dyDescent="0.25">
      <c r="A16" t="s">
        <v>27</v>
      </c>
      <c r="B16" s="6" t="s">
        <v>94</v>
      </c>
      <c r="C16" t="s">
        <v>14</v>
      </c>
      <c r="K16" s="4"/>
      <c r="L16" s="4"/>
      <c r="M16" s="4"/>
      <c r="N16" s="4"/>
      <c r="O16" s="4"/>
    </row>
    <row r="17" spans="1:15" x14ac:dyDescent="0.25">
      <c r="A17" t="s">
        <v>28</v>
      </c>
      <c r="B17" s="6" t="s">
        <v>94</v>
      </c>
      <c r="C17" t="s">
        <v>14</v>
      </c>
      <c r="E17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  <c r="K17" s="4"/>
      <c r="L17" s="4"/>
      <c r="M17" s="4"/>
      <c r="N17" s="4"/>
      <c r="O17" s="4"/>
    </row>
    <row r="18" spans="1:15" x14ac:dyDescent="0.25">
      <c r="A18" t="s">
        <v>29</v>
      </c>
      <c r="B18" s="6" t="s">
        <v>94</v>
      </c>
      <c r="C18" t="s">
        <v>14</v>
      </c>
      <c r="F18" s="4" t="s">
        <v>14</v>
      </c>
      <c r="G18" s="4">
        <f>$I18*G$20/$I$20</f>
        <v>26.111111111111111</v>
      </c>
      <c r="H18" s="4">
        <f>$I18*H$20/$I$20</f>
        <v>20.888888888888889</v>
      </c>
      <c r="I18" s="4">
        <f>I12</f>
        <v>47</v>
      </c>
      <c r="K18" s="4"/>
      <c r="L18" s="4"/>
      <c r="M18" s="4"/>
      <c r="N18" s="4"/>
      <c r="O18" s="4"/>
    </row>
    <row r="19" spans="1:15" x14ac:dyDescent="0.25">
      <c r="A19" t="s">
        <v>30</v>
      </c>
      <c r="B19" s="6" t="s">
        <v>94</v>
      </c>
      <c r="C19" t="s">
        <v>14</v>
      </c>
      <c r="F19" s="4" t="s">
        <v>3</v>
      </c>
      <c r="G19" s="4">
        <f>$I19*G$20/$I$20</f>
        <v>23.888888888888889</v>
      </c>
      <c r="H19" s="4">
        <f>$I19*H$20/$I$20</f>
        <v>19.111111111111111</v>
      </c>
      <c r="I19" s="4">
        <f>I13</f>
        <v>43</v>
      </c>
      <c r="K19" s="4"/>
      <c r="L19" s="6"/>
      <c r="M19" s="6"/>
      <c r="N19" s="4"/>
      <c r="O19" s="4"/>
    </row>
    <row r="20" spans="1:15" x14ac:dyDescent="0.25">
      <c r="A20" t="s">
        <v>31</v>
      </c>
      <c r="B20" s="6" t="s">
        <v>94</v>
      </c>
      <c r="C20" t="s">
        <v>14</v>
      </c>
      <c r="F20" s="6" t="s">
        <v>386</v>
      </c>
      <c r="G20" s="4">
        <f>G14</f>
        <v>50</v>
      </c>
      <c r="H20" s="4">
        <f>H14</f>
        <v>40</v>
      </c>
      <c r="I20" s="4">
        <f>I14</f>
        <v>90</v>
      </c>
      <c r="K20" s="4"/>
      <c r="L20" s="4"/>
      <c r="M20" s="4"/>
      <c r="N20" s="4"/>
      <c r="O20" s="4"/>
    </row>
    <row r="21" spans="1:15" x14ac:dyDescent="0.25">
      <c r="A21" t="s">
        <v>32</v>
      </c>
      <c r="B21" s="6" t="s">
        <v>94</v>
      </c>
      <c r="C21" t="s">
        <v>14</v>
      </c>
      <c r="K21" s="4"/>
      <c r="L21" s="4"/>
      <c r="M21" s="4"/>
      <c r="N21" s="4"/>
      <c r="O21" s="4"/>
    </row>
    <row r="22" spans="1:15" x14ac:dyDescent="0.25">
      <c r="A22" t="s">
        <v>33</v>
      </c>
      <c r="B22" s="6" t="s">
        <v>94</v>
      </c>
      <c r="C22" t="s">
        <v>14</v>
      </c>
      <c r="K22" s="4"/>
      <c r="L22" s="4"/>
      <c r="M22" s="4"/>
      <c r="N22" s="4"/>
      <c r="O22" s="4"/>
    </row>
    <row r="23" spans="1:15" x14ac:dyDescent="0.25">
      <c r="A23" t="s">
        <v>34</v>
      </c>
      <c r="B23" s="6" t="s">
        <v>94</v>
      </c>
      <c r="C23" t="s">
        <v>14</v>
      </c>
      <c r="E23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  <c r="K23" s="4"/>
      <c r="L23" s="4"/>
      <c r="M23" s="4"/>
      <c r="N23" s="4"/>
      <c r="O23" s="4"/>
    </row>
    <row r="24" spans="1:15" x14ac:dyDescent="0.25">
      <c r="A24" t="s">
        <v>35</v>
      </c>
      <c r="B24" s="6" t="s">
        <v>94</v>
      </c>
      <c r="C24" t="s">
        <v>14</v>
      </c>
      <c r="F24" s="4" t="s">
        <v>14</v>
      </c>
      <c r="G24" s="4">
        <f>G12/$I12*100</f>
        <v>85.106382978723403</v>
      </c>
      <c r="H24" s="4">
        <f>H12/$I12*100</f>
        <v>14.893617021276595</v>
      </c>
      <c r="I24" s="4">
        <f>I18</f>
        <v>47</v>
      </c>
      <c r="K24" s="4"/>
      <c r="L24" s="4"/>
      <c r="M24" s="4"/>
      <c r="N24" s="4"/>
      <c r="O24" s="4"/>
    </row>
    <row r="25" spans="1:15" x14ac:dyDescent="0.25">
      <c r="A25" t="s">
        <v>36</v>
      </c>
      <c r="B25" s="6" t="s">
        <v>94</v>
      </c>
      <c r="C25" t="s">
        <v>14</v>
      </c>
      <c r="F25" s="4" t="s">
        <v>3</v>
      </c>
      <c r="G25" s="4">
        <f>G13/$I13*100</f>
        <v>23.255813953488371</v>
      </c>
      <c r="H25" s="4">
        <f>H13/$I13*100</f>
        <v>76.744186046511629</v>
      </c>
      <c r="I25" s="4">
        <f>I19</f>
        <v>43</v>
      </c>
      <c r="O25" s="4"/>
    </row>
    <row r="26" spans="1:15" x14ac:dyDescent="0.25">
      <c r="A26" t="s">
        <v>37</v>
      </c>
      <c r="B26" s="6" t="s">
        <v>94</v>
      </c>
      <c r="C26" t="s">
        <v>14</v>
      </c>
      <c r="F26" s="6" t="s">
        <v>386</v>
      </c>
      <c r="G26" s="4">
        <f>G20</f>
        <v>50</v>
      </c>
      <c r="H26" s="4">
        <f>H20</f>
        <v>40</v>
      </c>
      <c r="I26" s="4">
        <f>I20</f>
        <v>90</v>
      </c>
      <c r="O26" s="4"/>
    </row>
    <row r="27" spans="1:15" x14ac:dyDescent="0.25">
      <c r="A27" t="s">
        <v>38</v>
      </c>
      <c r="B27" s="6" t="s">
        <v>94</v>
      </c>
      <c r="C27" t="s">
        <v>14</v>
      </c>
      <c r="O27" s="4"/>
    </row>
    <row r="28" spans="1:15" x14ac:dyDescent="0.25">
      <c r="A28" t="s">
        <v>39</v>
      </c>
      <c r="B28" s="6" t="s">
        <v>94</v>
      </c>
      <c r="C28" t="s">
        <v>14</v>
      </c>
      <c r="O28" s="4"/>
    </row>
    <row r="29" spans="1:15" x14ac:dyDescent="0.25">
      <c r="A29" t="s">
        <v>40</v>
      </c>
      <c r="B29" s="6" t="s">
        <v>94</v>
      </c>
      <c r="C29" t="s">
        <v>14</v>
      </c>
      <c r="F29" s="4" t="s">
        <v>354</v>
      </c>
      <c r="G29">
        <f>G24-H24</f>
        <v>70.212765957446805</v>
      </c>
      <c r="K29" s="4"/>
      <c r="L29" s="4"/>
      <c r="M29" s="4"/>
      <c r="N29" s="4"/>
      <c r="O29" s="4"/>
    </row>
    <row r="30" spans="1:15" x14ac:dyDescent="0.25">
      <c r="A30" t="s">
        <v>41</v>
      </c>
      <c r="B30" s="6" t="s">
        <v>94</v>
      </c>
      <c r="C30" t="s">
        <v>14</v>
      </c>
      <c r="F30" t="s">
        <v>353</v>
      </c>
      <c r="G30">
        <f>H25-G25</f>
        <v>53.488372093023258</v>
      </c>
      <c r="K30" s="4"/>
      <c r="L30" s="4"/>
      <c r="M30" s="4"/>
      <c r="N30" s="4"/>
      <c r="O30" s="4"/>
    </row>
    <row r="31" spans="1:15" x14ac:dyDescent="0.25">
      <c r="A31" t="s">
        <v>42</v>
      </c>
      <c r="B31" s="6" t="s">
        <v>94</v>
      </c>
      <c r="C31" t="s">
        <v>14</v>
      </c>
      <c r="F31" s="2" t="s">
        <v>348</v>
      </c>
      <c r="G31" s="4">
        <f>_xlfn.CHISQ.TEST(G12:H13,G18:H19)</f>
        <v>3.6707676853905786E-9</v>
      </c>
      <c r="K31" s="4"/>
      <c r="L31" s="4"/>
      <c r="M31" s="4"/>
      <c r="N31" s="4"/>
      <c r="O31" s="4"/>
    </row>
    <row r="32" spans="1:15" x14ac:dyDescent="0.25">
      <c r="A32" t="s">
        <v>43</v>
      </c>
      <c r="B32" s="6" t="s">
        <v>94</v>
      </c>
      <c r="C32" t="s">
        <v>14</v>
      </c>
      <c r="F32" s="7" t="s">
        <v>349</v>
      </c>
      <c r="G32" s="4">
        <f>_xlfn.CHISQ.TEST(H12:H13,G12:G13)</f>
        <v>3.5145739628723379E-19</v>
      </c>
      <c r="K32" s="6"/>
      <c r="L32" s="4"/>
      <c r="M32" s="4"/>
      <c r="N32" s="4"/>
      <c r="O32" s="4"/>
    </row>
    <row r="33" spans="1:15" x14ac:dyDescent="0.25">
      <c r="A33" t="s">
        <v>44</v>
      </c>
      <c r="B33" s="6" t="s">
        <v>94</v>
      </c>
      <c r="C33" t="s">
        <v>14</v>
      </c>
      <c r="F33" s="2" t="s">
        <v>350</v>
      </c>
      <c r="G33" s="4">
        <f>_xlfn.CHISQ.TEST(G12:H12,G13:H13)</f>
        <v>7.6729627284294535E-26</v>
      </c>
      <c r="K33" s="4"/>
      <c r="L33" s="4"/>
      <c r="M33" s="4"/>
      <c r="N33" s="4"/>
      <c r="O33" s="4"/>
    </row>
    <row r="34" spans="1:15" x14ac:dyDescent="0.25">
      <c r="A34" t="s">
        <v>45</v>
      </c>
      <c r="B34" s="6" t="s">
        <v>94</v>
      </c>
      <c r="C34" t="s">
        <v>14</v>
      </c>
      <c r="K34" s="4"/>
      <c r="L34" s="4"/>
      <c r="M34" s="4"/>
      <c r="N34" s="4"/>
      <c r="O34" s="4"/>
    </row>
    <row r="35" spans="1:15" x14ac:dyDescent="0.25">
      <c r="A35" t="s">
        <v>46</v>
      </c>
      <c r="B35" s="6" t="s">
        <v>94</v>
      </c>
      <c r="C35" t="s">
        <v>14</v>
      </c>
      <c r="K35" s="4"/>
      <c r="L35" s="4"/>
      <c r="M35" s="4"/>
      <c r="N35" s="4"/>
      <c r="O35" s="4"/>
    </row>
    <row r="36" spans="1:15" x14ac:dyDescent="0.25">
      <c r="A36" t="s">
        <v>47</v>
      </c>
      <c r="B36" s="6" t="s">
        <v>94</v>
      </c>
      <c r="C36" t="s">
        <v>14</v>
      </c>
      <c r="K36" s="4"/>
      <c r="L36" s="6"/>
      <c r="M36" s="6"/>
      <c r="N36" s="4"/>
      <c r="O36" s="4"/>
    </row>
    <row r="37" spans="1:15" x14ac:dyDescent="0.25">
      <c r="A37" t="s">
        <v>48</v>
      </c>
      <c r="B37" s="6" t="s">
        <v>94</v>
      </c>
      <c r="C37" t="s">
        <v>14</v>
      </c>
      <c r="K37" s="4"/>
      <c r="L37" s="4"/>
      <c r="M37" s="4"/>
      <c r="N37" s="4"/>
      <c r="O37" s="4"/>
    </row>
    <row r="38" spans="1:15" x14ac:dyDescent="0.25">
      <c r="A38" t="s">
        <v>49</v>
      </c>
      <c r="B38" s="6" t="s">
        <v>94</v>
      </c>
      <c r="C38" t="s">
        <v>14</v>
      </c>
      <c r="K38" s="4"/>
      <c r="L38" s="4"/>
      <c r="M38" s="4"/>
      <c r="N38" s="4"/>
      <c r="O38" s="4"/>
    </row>
    <row r="39" spans="1:15" x14ac:dyDescent="0.25">
      <c r="A39" t="s">
        <v>50</v>
      </c>
      <c r="B39" s="6" t="s">
        <v>94</v>
      </c>
      <c r="C39" t="s">
        <v>14</v>
      </c>
      <c r="K39" s="4"/>
      <c r="L39" s="4"/>
      <c r="M39" s="4"/>
      <c r="N39" s="4"/>
      <c r="O39" s="4"/>
    </row>
    <row r="40" spans="1:15" x14ac:dyDescent="0.25">
      <c r="A40" t="s">
        <v>51</v>
      </c>
      <c r="B40" s="6" t="s">
        <v>94</v>
      </c>
      <c r="C40" t="s">
        <v>14</v>
      </c>
      <c r="K40" s="4"/>
      <c r="L40" s="4"/>
      <c r="M40" s="4"/>
      <c r="N40" s="4"/>
      <c r="O40" s="4"/>
    </row>
    <row r="41" spans="1:15" x14ac:dyDescent="0.25">
      <c r="A41" t="s">
        <v>52</v>
      </c>
      <c r="B41" s="6" t="s">
        <v>94</v>
      </c>
      <c r="C41" t="s">
        <v>14</v>
      </c>
      <c r="K41" s="4"/>
      <c r="L41" s="4"/>
      <c r="M41" s="4"/>
      <c r="N41" s="4"/>
      <c r="O41" s="4"/>
    </row>
    <row r="42" spans="1:15" x14ac:dyDescent="0.25">
      <c r="A42" t="s">
        <v>53</v>
      </c>
      <c r="B42" s="6" t="s">
        <v>94</v>
      </c>
      <c r="C42" t="s">
        <v>14</v>
      </c>
      <c r="K42" s="4"/>
      <c r="L42" s="4"/>
      <c r="M42" s="4"/>
      <c r="N42" s="4"/>
      <c r="O42" s="4"/>
    </row>
    <row r="43" spans="1:15" x14ac:dyDescent="0.25">
      <c r="A43" t="s">
        <v>87</v>
      </c>
      <c r="B43" s="6" t="s">
        <v>95</v>
      </c>
      <c r="C43" t="s">
        <v>14</v>
      </c>
      <c r="K43" s="4"/>
      <c r="L43" s="4"/>
      <c r="M43" s="4"/>
      <c r="N43" s="4"/>
      <c r="O43" s="4"/>
    </row>
    <row r="44" spans="1:15" x14ac:dyDescent="0.25">
      <c r="A44" t="s">
        <v>88</v>
      </c>
      <c r="B44" s="6" t="s">
        <v>95</v>
      </c>
      <c r="C44" t="s">
        <v>14</v>
      </c>
    </row>
    <row r="45" spans="1:15" x14ac:dyDescent="0.25">
      <c r="A45" t="s">
        <v>89</v>
      </c>
      <c r="B45" s="6" t="s">
        <v>95</v>
      </c>
      <c r="C45" t="s">
        <v>14</v>
      </c>
    </row>
    <row r="46" spans="1:15" x14ac:dyDescent="0.25">
      <c r="A46" t="s">
        <v>90</v>
      </c>
      <c r="B46" s="6" t="s">
        <v>95</v>
      </c>
      <c r="C46" t="s">
        <v>14</v>
      </c>
    </row>
    <row r="47" spans="1:15" x14ac:dyDescent="0.25">
      <c r="A47" t="s">
        <v>91</v>
      </c>
      <c r="B47" s="6" t="s">
        <v>95</v>
      </c>
      <c r="C47" t="s">
        <v>14</v>
      </c>
    </row>
    <row r="48" spans="1:15" x14ac:dyDescent="0.25">
      <c r="A48" t="s">
        <v>92</v>
      </c>
      <c r="B48" s="6" t="s">
        <v>95</v>
      </c>
      <c r="C48" t="s">
        <v>14</v>
      </c>
    </row>
    <row r="49" spans="1:3" x14ac:dyDescent="0.25">
      <c r="A49" t="s">
        <v>93</v>
      </c>
      <c r="B49" s="6" t="s">
        <v>95</v>
      </c>
      <c r="C49" t="s">
        <v>14</v>
      </c>
    </row>
    <row r="50" spans="1:3" x14ac:dyDescent="0.25">
      <c r="A50" t="s">
        <v>2</v>
      </c>
      <c r="B50" s="6" t="s">
        <v>94</v>
      </c>
      <c r="C50" t="s">
        <v>3</v>
      </c>
    </row>
    <row r="51" spans="1:3" x14ac:dyDescent="0.25">
      <c r="A51" t="s">
        <v>4</v>
      </c>
      <c r="B51" s="6" t="s">
        <v>94</v>
      </c>
      <c r="C51" t="s">
        <v>3</v>
      </c>
    </row>
    <row r="52" spans="1:3" x14ac:dyDescent="0.25">
      <c r="A52" t="s">
        <v>5</v>
      </c>
      <c r="B52" s="6" t="s">
        <v>94</v>
      </c>
      <c r="C52" t="s">
        <v>3</v>
      </c>
    </row>
    <row r="53" spans="1:3" x14ac:dyDescent="0.25">
      <c r="A53" t="s">
        <v>6</v>
      </c>
      <c r="B53" s="6" t="s">
        <v>94</v>
      </c>
      <c r="C53" t="s">
        <v>3</v>
      </c>
    </row>
    <row r="54" spans="1:3" x14ac:dyDescent="0.25">
      <c r="A54" t="s">
        <v>7</v>
      </c>
      <c r="B54" s="6" t="s">
        <v>94</v>
      </c>
      <c r="C54" t="s">
        <v>3</v>
      </c>
    </row>
    <row r="55" spans="1:3" x14ac:dyDescent="0.25">
      <c r="A55" t="s">
        <v>8</v>
      </c>
      <c r="B55" s="6" t="s">
        <v>94</v>
      </c>
      <c r="C55" t="s">
        <v>3</v>
      </c>
    </row>
    <row r="56" spans="1:3" x14ac:dyDescent="0.25">
      <c r="A56" t="s">
        <v>9</v>
      </c>
      <c r="B56" s="6" t="s">
        <v>94</v>
      </c>
      <c r="C56" t="s">
        <v>3</v>
      </c>
    </row>
    <row r="57" spans="1:3" x14ac:dyDescent="0.25">
      <c r="A57" t="s">
        <v>10</v>
      </c>
      <c r="B57" s="6" t="s">
        <v>94</v>
      </c>
      <c r="C57" t="s">
        <v>3</v>
      </c>
    </row>
    <row r="58" spans="1:3" x14ac:dyDescent="0.25">
      <c r="A58" t="s">
        <v>11</v>
      </c>
      <c r="B58" s="6" t="s">
        <v>94</v>
      </c>
      <c r="C58" t="s">
        <v>3</v>
      </c>
    </row>
    <row r="59" spans="1:3" x14ac:dyDescent="0.25">
      <c r="A59" t="s">
        <v>12</v>
      </c>
      <c r="B59" s="6" t="s">
        <v>94</v>
      </c>
      <c r="C59" t="s">
        <v>3</v>
      </c>
    </row>
    <row r="60" spans="1:3" x14ac:dyDescent="0.25">
      <c r="A60" t="s">
        <v>54</v>
      </c>
      <c r="B60" s="6" t="s">
        <v>95</v>
      </c>
      <c r="C60" t="s">
        <v>3</v>
      </c>
    </row>
    <row r="61" spans="1:3" x14ac:dyDescent="0.25">
      <c r="A61" t="s">
        <v>55</v>
      </c>
      <c r="B61" s="6" t="s">
        <v>95</v>
      </c>
      <c r="C61" t="s">
        <v>3</v>
      </c>
    </row>
    <row r="62" spans="1:3" x14ac:dyDescent="0.25">
      <c r="A62" t="s">
        <v>56</v>
      </c>
      <c r="B62" s="6" t="s">
        <v>95</v>
      </c>
      <c r="C62" t="s">
        <v>3</v>
      </c>
    </row>
    <row r="63" spans="1:3" x14ac:dyDescent="0.25">
      <c r="A63" t="s">
        <v>57</v>
      </c>
      <c r="B63" s="6" t="s">
        <v>95</v>
      </c>
      <c r="C63" t="s">
        <v>3</v>
      </c>
    </row>
    <row r="64" spans="1:3" x14ac:dyDescent="0.25">
      <c r="A64" t="s">
        <v>58</v>
      </c>
      <c r="B64" s="6" t="s">
        <v>95</v>
      </c>
      <c r="C64" t="s">
        <v>3</v>
      </c>
    </row>
    <row r="65" spans="1:3" x14ac:dyDescent="0.25">
      <c r="A65" t="s">
        <v>59</v>
      </c>
      <c r="B65" s="6" t="s">
        <v>95</v>
      </c>
      <c r="C65" t="s">
        <v>3</v>
      </c>
    </row>
    <row r="66" spans="1:3" x14ac:dyDescent="0.25">
      <c r="A66" t="s">
        <v>60</v>
      </c>
      <c r="B66" s="6" t="s">
        <v>95</v>
      </c>
      <c r="C66" t="s">
        <v>3</v>
      </c>
    </row>
    <row r="67" spans="1:3" x14ac:dyDescent="0.25">
      <c r="A67" t="s">
        <v>61</v>
      </c>
      <c r="B67" s="6" t="s">
        <v>95</v>
      </c>
      <c r="C67" t="s">
        <v>3</v>
      </c>
    </row>
    <row r="68" spans="1:3" x14ac:dyDescent="0.25">
      <c r="A68" t="s">
        <v>62</v>
      </c>
      <c r="B68" s="6" t="s">
        <v>95</v>
      </c>
      <c r="C68" t="s">
        <v>3</v>
      </c>
    </row>
    <row r="69" spans="1:3" x14ac:dyDescent="0.25">
      <c r="A69" t="s">
        <v>63</v>
      </c>
      <c r="B69" s="6" t="s">
        <v>95</v>
      </c>
      <c r="C69" t="s">
        <v>3</v>
      </c>
    </row>
    <row r="70" spans="1:3" x14ac:dyDescent="0.25">
      <c r="A70" t="s">
        <v>64</v>
      </c>
      <c r="B70" s="6" t="s">
        <v>95</v>
      </c>
      <c r="C70" t="s">
        <v>3</v>
      </c>
    </row>
    <row r="71" spans="1:3" x14ac:dyDescent="0.25">
      <c r="A71" t="s">
        <v>65</v>
      </c>
      <c r="B71" s="6" t="s">
        <v>95</v>
      </c>
      <c r="C71" t="s">
        <v>3</v>
      </c>
    </row>
    <row r="72" spans="1:3" x14ac:dyDescent="0.25">
      <c r="A72" t="s">
        <v>66</v>
      </c>
      <c r="B72" s="6" t="s">
        <v>95</v>
      </c>
      <c r="C72" t="s">
        <v>3</v>
      </c>
    </row>
    <row r="73" spans="1:3" x14ac:dyDescent="0.25">
      <c r="A73" t="s">
        <v>67</v>
      </c>
      <c r="B73" s="6" t="s">
        <v>95</v>
      </c>
      <c r="C73" t="s">
        <v>3</v>
      </c>
    </row>
    <row r="74" spans="1:3" x14ac:dyDescent="0.25">
      <c r="A74" t="s">
        <v>68</v>
      </c>
      <c r="B74" s="6" t="s">
        <v>95</v>
      </c>
      <c r="C74" t="s">
        <v>3</v>
      </c>
    </row>
    <row r="75" spans="1:3" x14ac:dyDescent="0.25">
      <c r="A75" t="s">
        <v>69</v>
      </c>
      <c r="B75" s="6" t="s">
        <v>95</v>
      </c>
      <c r="C75" t="s">
        <v>3</v>
      </c>
    </row>
    <row r="76" spans="1:3" x14ac:dyDescent="0.25">
      <c r="A76" t="s">
        <v>70</v>
      </c>
      <c r="B76" s="6" t="s">
        <v>95</v>
      </c>
      <c r="C76" t="s">
        <v>3</v>
      </c>
    </row>
    <row r="77" spans="1:3" x14ac:dyDescent="0.25">
      <c r="A77" t="s">
        <v>71</v>
      </c>
      <c r="B77" s="6" t="s">
        <v>95</v>
      </c>
      <c r="C77" t="s">
        <v>3</v>
      </c>
    </row>
    <row r="78" spans="1:3" x14ac:dyDescent="0.25">
      <c r="A78" t="s">
        <v>72</v>
      </c>
      <c r="B78" s="6" t="s">
        <v>95</v>
      </c>
      <c r="C78" t="s">
        <v>3</v>
      </c>
    </row>
    <row r="79" spans="1:3" x14ac:dyDescent="0.25">
      <c r="A79" t="s">
        <v>73</v>
      </c>
      <c r="B79" s="6" t="s">
        <v>95</v>
      </c>
      <c r="C79" t="s">
        <v>3</v>
      </c>
    </row>
    <row r="80" spans="1:3" x14ac:dyDescent="0.25">
      <c r="A80" t="s">
        <v>74</v>
      </c>
      <c r="B80" s="6" t="s">
        <v>95</v>
      </c>
      <c r="C80" t="s">
        <v>3</v>
      </c>
    </row>
    <row r="81" spans="1:3" x14ac:dyDescent="0.25">
      <c r="A81" t="s">
        <v>75</v>
      </c>
      <c r="B81" s="6" t="s">
        <v>95</v>
      </c>
      <c r="C81" t="s">
        <v>3</v>
      </c>
    </row>
    <row r="82" spans="1:3" x14ac:dyDescent="0.25">
      <c r="A82" t="s">
        <v>76</v>
      </c>
      <c r="B82" s="6" t="s">
        <v>95</v>
      </c>
      <c r="C82" t="s">
        <v>3</v>
      </c>
    </row>
    <row r="83" spans="1:3" x14ac:dyDescent="0.25">
      <c r="A83" t="s">
        <v>77</v>
      </c>
      <c r="B83" s="6" t="s">
        <v>95</v>
      </c>
      <c r="C83" t="s">
        <v>3</v>
      </c>
    </row>
    <row r="84" spans="1:3" x14ac:dyDescent="0.25">
      <c r="A84" t="s">
        <v>78</v>
      </c>
      <c r="B84" s="6" t="s">
        <v>95</v>
      </c>
      <c r="C84" t="s">
        <v>3</v>
      </c>
    </row>
    <row r="85" spans="1:3" x14ac:dyDescent="0.25">
      <c r="A85" t="s">
        <v>79</v>
      </c>
      <c r="B85" s="6" t="s">
        <v>95</v>
      </c>
      <c r="C85" t="s">
        <v>3</v>
      </c>
    </row>
    <row r="86" spans="1:3" x14ac:dyDescent="0.25">
      <c r="A86" t="s">
        <v>80</v>
      </c>
      <c r="B86" s="6" t="s">
        <v>95</v>
      </c>
      <c r="C86" t="s">
        <v>3</v>
      </c>
    </row>
    <row r="87" spans="1:3" x14ac:dyDescent="0.25">
      <c r="A87" t="s">
        <v>81</v>
      </c>
      <c r="B87" s="6" t="s">
        <v>95</v>
      </c>
      <c r="C87" t="s">
        <v>3</v>
      </c>
    </row>
    <row r="88" spans="1:3" x14ac:dyDescent="0.25">
      <c r="A88" t="s">
        <v>82</v>
      </c>
      <c r="B88" s="6" t="s">
        <v>95</v>
      </c>
      <c r="C88" t="s">
        <v>3</v>
      </c>
    </row>
    <row r="89" spans="1:3" x14ac:dyDescent="0.25">
      <c r="A89" t="s">
        <v>83</v>
      </c>
      <c r="B89" s="6" t="s">
        <v>95</v>
      </c>
      <c r="C89" t="s">
        <v>3</v>
      </c>
    </row>
    <row r="90" spans="1:3" x14ac:dyDescent="0.25">
      <c r="A90" t="s">
        <v>84</v>
      </c>
      <c r="B90" s="6" t="s">
        <v>95</v>
      </c>
      <c r="C90" t="s">
        <v>3</v>
      </c>
    </row>
    <row r="91" spans="1:3" x14ac:dyDescent="0.25">
      <c r="A91" t="s">
        <v>85</v>
      </c>
      <c r="B91" s="6" t="s">
        <v>95</v>
      </c>
      <c r="C91" t="s">
        <v>3</v>
      </c>
    </row>
    <row r="92" spans="1:3" x14ac:dyDescent="0.25">
      <c r="A92" t="s">
        <v>86</v>
      </c>
      <c r="B92" s="6" t="s">
        <v>95</v>
      </c>
      <c r="C92" t="s">
        <v>3</v>
      </c>
    </row>
  </sheetData>
  <sortState ref="A2:J92">
    <sortCondition ref="C1"/>
  </sortState>
  <pageMargins left="0.7" right="0.7" top="0.75" bottom="0.75" header="0.3" footer="0.3"/>
  <pageSetup paperSize="9"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/>
  </sheetViews>
  <sheetFormatPr defaultColWidth="9.140625" defaultRowHeight="15" x14ac:dyDescent="0.25"/>
  <cols>
    <col min="1" max="1" width="17.7109375" bestFit="1" customWidth="1"/>
    <col min="2" max="2" width="25.28515625" bestFit="1" customWidth="1"/>
    <col min="3" max="3" width="16.140625" bestFit="1" customWidth="1"/>
    <col min="6" max="6" width="33.85546875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7</v>
      </c>
      <c r="C2" t="s">
        <v>1</v>
      </c>
      <c r="F2" s="1" t="s">
        <v>399</v>
      </c>
      <c r="G2" s="1" t="s">
        <v>388</v>
      </c>
    </row>
    <row r="3" spans="1:9" x14ac:dyDescent="0.25">
      <c r="A3" t="s">
        <v>109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43</v>
      </c>
      <c r="B4" s="6" t="s">
        <v>94</v>
      </c>
      <c r="C4" t="s">
        <v>3</v>
      </c>
      <c r="F4" s="2" t="s">
        <v>14</v>
      </c>
      <c r="G4" s="5">
        <v>12</v>
      </c>
      <c r="H4" s="5">
        <v>11</v>
      </c>
      <c r="I4" s="5">
        <v>23</v>
      </c>
    </row>
    <row r="5" spans="1:9" x14ac:dyDescent="0.25">
      <c r="A5" t="s">
        <v>174</v>
      </c>
      <c r="B5" s="6" t="s">
        <v>94</v>
      </c>
      <c r="C5" t="s">
        <v>3</v>
      </c>
      <c r="F5" s="2" t="s">
        <v>3</v>
      </c>
      <c r="G5" s="5">
        <v>12</v>
      </c>
      <c r="H5" s="5">
        <v>21</v>
      </c>
      <c r="I5" s="5">
        <v>33</v>
      </c>
    </row>
    <row r="6" spans="1:9" x14ac:dyDescent="0.25">
      <c r="A6" t="s">
        <v>129</v>
      </c>
      <c r="B6" s="6" t="s">
        <v>94</v>
      </c>
      <c r="C6" t="s">
        <v>14</v>
      </c>
      <c r="F6" s="2" t="s">
        <v>386</v>
      </c>
      <c r="G6" s="5">
        <v>24</v>
      </c>
      <c r="H6" s="5">
        <v>32</v>
      </c>
      <c r="I6" s="5">
        <v>56</v>
      </c>
    </row>
    <row r="7" spans="1:9" x14ac:dyDescent="0.25">
      <c r="A7" t="s">
        <v>119</v>
      </c>
      <c r="B7" s="6" t="s">
        <v>94</v>
      </c>
      <c r="C7" t="s">
        <v>14</v>
      </c>
    </row>
    <row r="8" spans="1:9" x14ac:dyDescent="0.25">
      <c r="A8" t="s">
        <v>20</v>
      </c>
      <c r="B8" s="6" t="s">
        <v>94</v>
      </c>
      <c r="C8" t="s">
        <v>14</v>
      </c>
    </row>
    <row r="9" spans="1:9" x14ac:dyDescent="0.25">
      <c r="A9" t="s">
        <v>121</v>
      </c>
      <c r="B9" s="6" t="s">
        <v>94</v>
      </c>
      <c r="C9" t="s">
        <v>14</v>
      </c>
    </row>
    <row r="10" spans="1:9" x14ac:dyDescent="0.25">
      <c r="A10" t="s">
        <v>134</v>
      </c>
      <c r="B10" s="6" t="s">
        <v>94</v>
      </c>
      <c r="C10" t="s">
        <v>3</v>
      </c>
      <c r="F10" t="s">
        <v>399</v>
      </c>
      <c r="G10" t="s">
        <v>388</v>
      </c>
    </row>
    <row r="11" spans="1:9" x14ac:dyDescent="0.25">
      <c r="A11" t="s">
        <v>5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62</v>
      </c>
      <c r="B12" s="6" t="s">
        <v>94</v>
      </c>
      <c r="C12" t="s">
        <v>14</v>
      </c>
      <c r="F12" t="s">
        <v>14</v>
      </c>
      <c r="G12">
        <v>12</v>
      </c>
      <c r="H12">
        <v>11</v>
      </c>
      <c r="I12">
        <v>23</v>
      </c>
    </row>
    <row r="13" spans="1:9" x14ac:dyDescent="0.25">
      <c r="A13" t="s">
        <v>156</v>
      </c>
      <c r="B13" s="6" t="s">
        <v>94</v>
      </c>
      <c r="C13" t="s">
        <v>3</v>
      </c>
      <c r="F13" t="s">
        <v>3</v>
      </c>
      <c r="G13">
        <v>12</v>
      </c>
      <c r="H13">
        <v>21</v>
      </c>
      <c r="I13">
        <v>33</v>
      </c>
    </row>
    <row r="14" spans="1:9" x14ac:dyDescent="0.25">
      <c r="A14" t="s">
        <v>172</v>
      </c>
      <c r="B14" s="6" t="s">
        <v>94</v>
      </c>
      <c r="C14" t="s">
        <v>3</v>
      </c>
      <c r="F14" s="6" t="s">
        <v>386</v>
      </c>
      <c r="G14">
        <v>24</v>
      </c>
      <c r="H14">
        <v>32</v>
      </c>
      <c r="I14">
        <v>56</v>
      </c>
    </row>
    <row r="15" spans="1:9" x14ac:dyDescent="0.25">
      <c r="A15" t="s">
        <v>135</v>
      </c>
      <c r="B15" s="6" t="s">
        <v>94</v>
      </c>
      <c r="C15" t="s">
        <v>14</v>
      </c>
    </row>
    <row r="16" spans="1:9" x14ac:dyDescent="0.25">
      <c r="A16" t="s">
        <v>112</v>
      </c>
      <c r="B16" s="6" t="s">
        <v>94</v>
      </c>
      <c r="C16" t="s">
        <v>14</v>
      </c>
    </row>
    <row r="17" spans="1:9" x14ac:dyDescent="0.25">
      <c r="A17" t="s">
        <v>136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98</v>
      </c>
      <c r="B18" s="6" t="s">
        <v>94</v>
      </c>
      <c r="C18" t="s">
        <v>3</v>
      </c>
      <c r="E18" s="4"/>
      <c r="F18" s="4" t="s">
        <v>14</v>
      </c>
      <c r="G18" s="4">
        <f>$I18*G$20/$I$20</f>
        <v>9.8571428571428577</v>
      </c>
      <c r="H18" s="4">
        <f>$I18*H$20/$I$20</f>
        <v>13.142857142857142</v>
      </c>
      <c r="I18" s="4">
        <f>I12</f>
        <v>23</v>
      </c>
    </row>
    <row r="19" spans="1:9" x14ac:dyDescent="0.25">
      <c r="A19" t="s">
        <v>264</v>
      </c>
      <c r="B19" s="6" t="s">
        <v>94</v>
      </c>
      <c r="C19" t="s">
        <v>14</v>
      </c>
      <c r="E19" s="4"/>
      <c r="F19" s="4" t="s">
        <v>3</v>
      </c>
      <c r="G19" s="4">
        <f>$I19*G$20/$I$20</f>
        <v>14.142857142857142</v>
      </c>
      <c r="H19" s="4">
        <f>$I19*H$20/$I$20</f>
        <v>18.857142857142858</v>
      </c>
      <c r="I19" s="4">
        <f>I13</f>
        <v>33</v>
      </c>
    </row>
    <row r="20" spans="1:9" x14ac:dyDescent="0.25">
      <c r="A20" t="s">
        <v>47</v>
      </c>
      <c r="B20" s="6" t="s">
        <v>94</v>
      </c>
      <c r="C20" t="s">
        <v>14</v>
      </c>
      <c r="E20" s="4"/>
      <c r="F20" s="6" t="s">
        <v>386</v>
      </c>
      <c r="G20" s="4">
        <f>G14</f>
        <v>24</v>
      </c>
      <c r="H20" s="4">
        <f>H14</f>
        <v>32</v>
      </c>
      <c r="I20" s="4">
        <f>I14</f>
        <v>56</v>
      </c>
    </row>
    <row r="21" spans="1:9" x14ac:dyDescent="0.25">
      <c r="A21" t="s">
        <v>190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30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240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68</v>
      </c>
      <c r="B24" s="6" t="s">
        <v>94</v>
      </c>
      <c r="C24" t="s">
        <v>3</v>
      </c>
      <c r="E24" s="4"/>
      <c r="F24" s="4" t="s">
        <v>14</v>
      </c>
      <c r="G24" s="4">
        <f>G12/$I12*100</f>
        <v>52.173913043478258</v>
      </c>
      <c r="H24" s="4">
        <f>H12/$I12*100</f>
        <v>47.826086956521742</v>
      </c>
      <c r="I24" s="4">
        <f>I18</f>
        <v>23</v>
      </c>
    </row>
    <row r="25" spans="1:9" x14ac:dyDescent="0.25">
      <c r="A25" t="s">
        <v>56</v>
      </c>
      <c r="B25" s="6" t="s">
        <v>94</v>
      </c>
      <c r="C25" t="s">
        <v>3</v>
      </c>
      <c r="E25" s="4"/>
      <c r="F25" s="4" t="s">
        <v>3</v>
      </c>
      <c r="G25" s="4">
        <f>G13/$I13*100</f>
        <v>36.363636363636367</v>
      </c>
      <c r="H25" s="4">
        <f>H13/$I13*100</f>
        <v>63.636363636363633</v>
      </c>
      <c r="I25" s="4">
        <f>I19</f>
        <v>33</v>
      </c>
    </row>
    <row r="26" spans="1:9" x14ac:dyDescent="0.25">
      <c r="A26" t="s">
        <v>199</v>
      </c>
      <c r="B26" s="6" t="s">
        <v>94</v>
      </c>
      <c r="C26" t="s">
        <v>14</v>
      </c>
      <c r="E26" s="4"/>
      <c r="F26" s="6" t="s">
        <v>386</v>
      </c>
      <c r="G26" s="4">
        <f>G20</f>
        <v>24</v>
      </c>
      <c r="H26" s="4">
        <f>H20</f>
        <v>32</v>
      </c>
      <c r="I26" s="4">
        <f>I20</f>
        <v>56</v>
      </c>
    </row>
    <row r="27" spans="1:9" x14ac:dyDescent="0.25">
      <c r="A27" t="s">
        <v>138</v>
      </c>
      <c r="B27" s="6" t="s">
        <v>95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37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46</v>
      </c>
      <c r="B29" s="6" t="s">
        <v>95</v>
      </c>
      <c r="C29" t="s">
        <v>14</v>
      </c>
      <c r="E29" s="4"/>
      <c r="F29" s="4" t="s">
        <v>354</v>
      </c>
      <c r="G29" s="4">
        <f>G24-H24</f>
        <v>4.3478260869565162</v>
      </c>
      <c r="H29" s="4"/>
      <c r="I29" s="4"/>
    </row>
    <row r="30" spans="1:9" x14ac:dyDescent="0.25">
      <c r="A30" t="s">
        <v>139</v>
      </c>
      <c r="B30" s="6" t="s">
        <v>95</v>
      </c>
      <c r="C30" t="s">
        <v>14</v>
      </c>
      <c r="E30" s="4"/>
      <c r="F30" s="4" t="s">
        <v>353</v>
      </c>
      <c r="G30" s="4">
        <f>H25-G25</f>
        <v>27.272727272727266</v>
      </c>
      <c r="H30" s="4"/>
      <c r="I30" s="4"/>
    </row>
    <row r="31" spans="1:9" x14ac:dyDescent="0.25">
      <c r="A31" t="s">
        <v>265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23952298588190579</v>
      </c>
      <c r="H31" s="4"/>
      <c r="I31" s="4"/>
    </row>
    <row r="32" spans="1:9" x14ac:dyDescent="0.25">
      <c r="A32" t="s">
        <v>101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8.9472137738344226E-3</v>
      </c>
      <c r="H32" s="4"/>
      <c r="I32" s="4"/>
    </row>
    <row r="33" spans="1:9" x14ac:dyDescent="0.25">
      <c r="A33" t="s">
        <v>165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2.9096331741252202E-2</v>
      </c>
      <c r="H33" s="4"/>
      <c r="I33" s="4"/>
    </row>
    <row r="34" spans="1:9" x14ac:dyDescent="0.25">
      <c r="A34" t="s">
        <v>170</v>
      </c>
      <c r="B34" s="6" t="s">
        <v>95</v>
      </c>
      <c r="C34" t="s">
        <v>14</v>
      </c>
    </row>
    <row r="35" spans="1:9" x14ac:dyDescent="0.25">
      <c r="A35" t="s">
        <v>118</v>
      </c>
      <c r="B35" s="6" t="s">
        <v>95</v>
      </c>
      <c r="C35" t="s">
        <v>3</v>
      </c>
    </row>
    <row r="36" spans="1:9" x14ac:dyDescent="0.25">
      <c r="A36" t="s">
        <v>71</v>
      </c>
      <c r="B36" s="6" t="s">
        <v>95</v>
      </c>
      <c r="C36" t="s">
        <v>3</v>
      </c>
    </row>
    <row r="37" spans="1:9" x14ac:dyDescent="0.25">
      <c r="A37" t="s">
        <v>246</v>
      </c>
      <c r="B37" s="6" t="s">
        <v>95</v>
      </c>
      <c r="C37" t="s">
        <v>3</v>
      </c>
    </row>
    <row r="38" spans="1:9" x14ac:dyDescent="0.25">
      <c r="A38" t="s">
        <v>78</v>
      </c>
      <c r="B38" s="6" t="s">
        <v>95</v>
      </c>
      <c r="C38" t="s">
        <v>3</v>
      </c>
    </row>
    <row r="39" spans="1:9" x14ac:dyDescent="0.25">
      <c r="A39" t="s">
        <v>266</v>
      </c>
      <c r="B39" s="6" t="s">
        <v>95</v>
      </c>
      <c r="C39" t="s">
        <v>3</v>
      </c>
    </row>
    <row r="40" spans="1:9" x14ac:dyDescent="0.25">
      <c r="A40" t="s">
        <v>185</v>
      </c>
      <c r="B40" s="6" t="s">
        <v>95</v>
      </c>
      <c r="C40" t="s">
        <v>3</v>
      </c>
    </row>
    <row r="41" spans="1:9" x14ac:dyDescent="0.25">
      <c r="A41" t="s">
        <v>17</v>
      </c>
      <c r="B41" s="6" t="s">
        <v>95</v>
      </c>
      <c r="C41" t="s">
        <v>14</v>
      </c>
    </row>
    <row r="42" spans="1:9" x14ac:dyDescent="0.25">
      <c r="A42" t="s">
        <v>263</v>
      </c>
      <c r="B42" s="6" t="s">
        <v>95</v>
      </c>
      <c r="C42" t="s">
        <v>3</v>
      </c>
    </row>
    <row r="43" spans="1:9" x14ac:dyDescent="0.25">
      <c r="A43" t="s">
        <v>221</v>
      </c>
      <c r="B43" s="6" t="s">
        <v>95</v>
      </c>
      <c r="C43" t="s">
        <v>14</v>
      </c>
    </row>
    <row r="44" spans="1:9" x14ac:dyDescent="0.25">
      <c r="A44" t="s">
        <v>54</v>
      </c>
      <c r="B44" s="6" t="s">
        <v>95</v>
      </c>
      <c r="C44" t="s">
        <v>3</v>
      </c>
    </row>
    <row r="45" spans="1:9" x14ac:dyDescent="0.25">
      <c r="A45" t="s">
        <v>219</v>
      </c>
      <c r="B45" s="6" t="s">
        <v>95</v>
      </c>
      <c r="C45" t="s">
        <v>14</v>
      </c>
    </row>
    <row r="46" spans="1:9" x14ac:dyDescent="0.25">
      <c r="A46" t="s">
        <v>195</v>
      </c>
      <c r="B46" s="6" t="s">
        <v>95</v>
      </c>
      <c r="C46" t="s">
        <v>3</v>
      </c>
    </row>
    <row r="47" spans="1:9" x14ac:dyDescent="0.25">
      <c r="A47" t="s">
        <v>267</v>
      </c>
      <c r="B47" s="6" t="s">
        <v>95</v>
      </c>
      <c r="C47" t="s">
        <v>3</v>
      </c>
    </row>
    <row r="48" spans="1:9" x14ac:dyDescent="0.25">
      <c r="A48" t="s">
        <v>268</v>
      </c>
      <c r="B48" s="6" t="s">
        <v>95</v>
      </c>
      <c r="C48" t="s">
        <v>3</v>
      </c>
    </row>
    <row r="49" spans="1:3" x14ac:dyDescent="0.25">
      <c r="A49" t="s">
        <v>97</v>
      </c>
      <c r="B49" s="6" t="s">
        <v>95</v>
      </c>
      <c r="C49" t="s">
        <v>3</v>
      </c>
    </row>
    <row r="50" spans="1:3" x14ac:dyDescent="0.25">
      <c r="A50" t="s">
        <v>104</v>
      </c>
      <c r="B50" s="6" t="s">
        <v>95</v>
      </c>
      <c r="C50" t="s">
        <v>3</v>
      </c>
    </row>
    <row r="51" spans="1:3" x14ac:dyDescent="0.25">
      <c r="A51" t="s">
        <v>231</v>
      </c>
      <c r="B51" s="6" t="s">
        <v>95</v>
      </c>
      <c r="C51" t="s">
        <v>3</v>
      </c>
    </row>
    <row r="52" spans="1:3" x14ac:dyDescent="0.25">
      <c r="A52" t="s">
        <v>149</v>
      </c>
      <c r="B52" s="6" t="s">
        <v>95</v>
      </c>
      <c r="C52" t="s">
        <v>3</v>
      </c>
    </row>
    <row r="53" spans="1:3" x14ac:dyDescent="0.25">
      <c r="A53" t="s">
        <v>181</v>
      </c>
      <c r="B53" s="6" t="s">
        <v>95</v>
      </c>
      <c r="C53" t="s">
        <v>3</v>
      </c>
    </row>
    <row r="54" spans="1:3" x14ac:dyDescent="0.25">
      <c r="A54" t="s">
        <v>90</v>
      </c>
      <c r="B54" s="6" t="s">
        <v>95</v>
      </c>
      <c r="C54" t="s">
        <v>14</v>
      </c>
    </row>
    <row r="55" spans="1:3" x14ac:dyDescent="0.25">
      <c r="A55" t="s">
        <v>186</v>
      </c>
      <c r="B55" s="6" t="s">
        <v>95</v>
      </c>
      <c r="C55" t="s">
        <v>14</v>
      </c>
    </row>
    <row r="56" spans="1:3" x14ac:dyDescent="0.25">
      <c r="A56" t="s">
        <v>177</v>
      </c>
      <c r="B56" s="6" t="s">
        <v>95</v>
      </c>
      <c r="C56" t="s">
        <v>3</v>
      </c>
    </row>
    <row r="57" spans="1:3" x14ac:dyDescent="0.25">
      <c r="A57" t="s">
        <v>92</v>
      </c>
      <c r="B57" s="6" t="s">
        <v>95</v>
      </c>
      <c r="C57" t="s">
        <v>14</v>
      </c>
    </row>
    <row r="58" spans="1:3" x14ac:dyDescent="0.25">
      <c r="A58" t="s">
        <v>187</v>
      </c>
      <c r="B58" s="6" t="s">
        <v>95</v>
      </c>
      <c r="C58" t="s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/>
  </sheetViews>
  <sheetFormatPr defaultColWidth="9.140625" defaultRowHeight="15" x14ac:dyDescent="0.25"/>
  <cols>
    <col min="1" max="1" width="17.7109375" bestFit="1" customWidth="1"/>
    <col min="2" max="2" width="28.7109375" bestFit="1" customWidth="1"/>
    <col min="3" max="3" width="16.140625" bestFit="1" customWidth="1"/>
    <col min="5" max="5" width="21.5703125" bestFit="1" customWidth="1"/>
    <col min="6" max="6" width="37.570312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8</v>
      </c>
      <c r="C2" t="s">
        <v>1</v>
      </c>
      <c r="F2" s="1" t="s">
        <v>400</v>
      </c>
      <c r="G2" s="1" t="s">
        <v>388</v>
      </c>
    </row>
    <row r="3" spans="1:9" x14ac:dyDescent="0.25">
      <c r="A3" t="s">
        <v>118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58</v>
      </c>
      <c r="B4" s="6" t="s">
        <v>94</v>
      </c>
      <c r="C4" t="s">
        <v>3</v>
      </c>
      <c r="F4" s="2" t="s">
        <v>14</v>
      </c>
      <c r="G4" s="5">
        <v>18</v>
      </c>
      <c r="H4" s="5">
        <v>11</v>
      </c>
      <c r="I4" s="5">
        <v>29</v>
      </c>
    </row>
    <row r="5" spans="1:9" x14ac:dyDescent="0.25">
      <c r="A5" t="s">
        <v>269</v>
      </c>
      <c r="B5" s="6" t="s">
        <v>94</v>
      </c>
      <c r="C5" t="s">
        <v>3</v>
      </c>
      <c r="F5" s="2" t="s">
        <v>3</v>
      </c>
      <c r="G5" s="5">
        <v>16</v>
      </c>
      <c r="H5" s="5">
        <v>15</v>
      </c>
      <c r="I5" s="5">
        <v>31</v>
      </c>
    </row>
    <row r="6" spans="1:9" x14ac:dyDescent="0.25">
      <c r="A6" t="s">
        <v>178</v>
      </c>
      <c r="B6" s="6" t="s">
        <v>94</v>
      </c>
      <c r="C6" t="s">
        <v>3</v>
      </c>
      <c r="F6" s="2" t="s">
        <v>386</v>
      </c>
      <c r="G6" s="5">
        <v>34</v>
      </c>
      <c r="H6" s="5">
        <v>26</v>
      </c>
      <c r="I6" s="5">
        <v>60</v>
      </c>
    </row>
    <row r="7" spans="1:9" x14ac:dyDescent="0.25">
      <c r="A7" t="s">
        <v>212</v>
      </c>
      <c r="B7" s="6" t="s">
        <v>94</v>
      </c>
      <c r="C7" t="s">
        <v>3</v>
      </c>
    </row>
    <row r="8" spans="1:9" x14ac:dyDescent="0.25">
      <c r="A8" t="s">
        <v>244</v>
      </c>
      <c r="B8" s="6" t="s">
        <v>94</v>
      </c>
      <c r="C8" t="s">
        <v>14</v>
      </c>
    </row>
    <row r="9" spans="1:9" x14ac:dyDescent="0.25">
      <c r="A9" t="s">
        <v>226</v>
      </c>
      <c r="B9" s="6" t="s">
        <v>94</v>
      </c>
      <c r="C9" t="s">
        <v>14</v>
      </c>
    </row>
    <row r="10" spans="1:9" x14ac:dyDescent="0.25">
      <c r="A10" t="s">
        <v>114</v>
      </c>
      <c r="B10" s="6" t="s">
        <v>94</v>
      </c>
      <c r="C10" t="s">
        <v>14</v>
      </c>
      <c r="F10" t="s">
        <v>400</v>
      </c>
      <c r="G10" t="s">
        <v>388</v>
      </c>
    </row>
    <row r="11" spans="1:9" x14ac:dyDescent="0.25">
      <c r="A11" t="s">
        <v>200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7</v>
      </c>
      <c r="B12" s="6" t="s">
        <v>94</v>
      </c>
      <c r="C12" t="s">
        <v>14</v>
      </c>
      <c r="F12" t="s">
        <v>14</v>
      </c>
      <c r="G12">
        <v>18</v>
      </c>
      <c r="H12">
        <v>11</v>
      </c>
      <c r="I12">
        <v>29</v>
      </c>
    </row>
    <row r="13" spans="1:9" x14ac:dyDescent="0.25">
      <c r="A13" t="s">
        <v>27</v>
      </c>
      <c r="B13" s="6" t="s">
        <v>94</v>
      </c>
      <c r="C13" t="s">
        <v>14</v>
      </c>
      <c r="F13" t="s">
        <v>3</v>
      </c>
      <c r="G13">
        <v>16</v>
      </c>
      <c r="H13">
        <v>15</v>
      </c>
      <c r="I13">
        <v>31</v>
      </c>
    </row>
    <row r="14" spans="1:9" x14ac:dyDescent="0.25">
      <c r="A14" t="s">
        <v>240</v>
      </c>
      <c r="B14" s="6" t="s">
        <v>94</v>
      </c>
      <c r="C14" t="s">
        <v>3</v>
      </c>
      <c r="F14" s="6" t="s">
        <v>386</v>
      </c>
      <c r="G14">
        <v>34</v>
      </c>
      <c r="H14">
        <v>26</v>
      </c>
      <c r="I14">
        <v>60</v>
      </c>
    </row>
    <row r="15" spans="1:9" x14ac:dyDescent="0.25">
      <c r="A15" t="s">
        <v>92</v>
      </c>
      <c r="B15" s="6" t="s">
        <v>94</v>
      </c>
      <c r="C15" t="s">
        <v>14</v>
      </c>
    </row>
    <row r="16" spans="1:9" x14ac:dyDescent="0.25">
      <c r="A16" t="s">
        <v>91</v>
      </c>
      <c r="B16" s="6" t="s">
        <v>94</v>
      </c>
      <c r="C16" t="s">
        <v>14</v>
      </c>
    </row>
    <row r="17" spans="1:9" x14ac:dyDescent="0.25">
      <c r="A17" t="s">
        <v>270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50</v>
      </c>
      <c r="B18" s="6" t="s">
        <v>94</v>
      </c>
      <c r="C18" t="s">
        <v>14</v>
      </c>
      <c r="E18" s="4"/>
      <c r="F18" s="4" t="s">
        <v>14</v>
      </c>
      <c r="G18" s="4">
        <f>$I18*G$20/$I$20</f>
        <v>16.433333333333334</v>
      </c>
      <c r="H18" s="4">
        <f>$I18*H$20/$I$20</f>
        <v>12.566666666666666</v>
      </c>
      <c r="I18" s="4">
        <f>I12</f>
        <v>29</v>
      </c>
    </row>
    <row r="19" spans="1:9" x14ac:dyDescent="0.25">
      <c r="A19" t="s">
        <v>271</v>
      </c>
      <c r="B19" s="6" t="s">
        <v>94</v>
      </c>
      <c r="C19" t="s">
        <v>14</v>
      </c>
      <c r="E19" s="4"/>
      <c r="F19" s="4" t="s">
        <v>3</v>
      </c>
      <c r="G19" s="4">
        <f>$I19*G$20/$I$20</f>
        <v>17.566666666666666</v>
      </c>
      <c r="H19" s="4">
        <f>$I19*H$20/$I$20</f>
        <v>13.433333333333334</v>
      </c>
      <c r="I19" s="4">
        <f>I13</f>
        <v>31</v>
      </c>
    </row>
    <row r="20" spans="1:9" x14ac:dyDescent="0.25">
      <c r="A20" t="s">
        <v>113</v>
      </c>
      <c r="B20" s="6" t="s">
        <v>94</v>
      </c>
      <c r="C20" t="s">
        <v>3</v>
      </c>
      <c r="E20" s="4"/>
      <c r="F20" s="6" t="s">
        <v>386</v>
      </c>
      <c r="G20" s="4">
        <f>G14</f>
        <v>34</v>
      </c>
      <c r="H20" s="4">
        <f>H14</f>
        <v>26</v>
      </c>
      <c r="I20" s="4">
        <f>I14</f>
        <v>60</v>
      </c>
    </row>
    <row r="21" spans="1:9" x14ac:dyDescent="0.25">
      <c r="A21" t="s">
        <v>206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80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72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17</v>
      </c>
      <c r="B24" s="6" t="s">
        <v>94</v>
      </c>
      <c r="C24" t="s">
        <v>14</v>
      </c>
      <c r="E24" s="4"/>
      <c r="F24" s="4" t="s">
        <v>14</v>
      </c>
      <c r="G24" s="4">
        <f>G12/$I12*100</f>
        <v>62.068965517241381</v>
      </c>
      <c r="H24" s="4">
        <f>H12/$I12*100</f>
        <v>37.931034482758619</v>
      </c>
      <c r="I24" s="4">
        <f>I18</f>
        <v>29</v>
      </c>
    </row>
    <row r="25" spans="1:9" x14ac:dyDescent="0.25">
      <c r="A25" t="s">
        <v>139</v>
      </c>
      <c r="B25" s="6" t="s">
        <v>94</v>
      </c>
      <c r="C25" t="s">
        <v>14</v>
      </c>
      <c r="E25" s="4"/>
      <c r="F25" s="4" t="s">
        <v>3</v>
      </c>
      <c r="G25" s="4">
        <f>G13/$I13*100</f>
        <v>51.612903225806448</v>
      </c>
      <c r="H25" s="4">
        <f>H13/$I13*100</f>
        <v>48.387096774193552</v>
      </c>
      <c r="I25" s="4">
        <f>I19</f>
        <v>31</v>
      </c>
    </row>
    <row r="26" spans="1:9" x14ac:dyDescent="0.25">
      <c r="A26" t="s">
        <v>59</v>
      </c>
      <c r="B26" s="6" t="s">
        <v>94</v>
      </c>
      <c r="C26" t="s">
        <v>3</v>
      </c>
      <c r="E26" s="4"/>
      <c r="F26" s="6" t="s">
        <v>386</v>
      </c>
      <c r="G26" s="4">
        <f>G20</f>
        <v>34</v>
      </c>
      <c r="H26" s="4">
        <f>H20</f>
        <v>26</v>
      </c>
      <c r="I26" s="4">
        <f>I20</f>
        <v>60</v>
      </c>
    </row>
    <row r="27" spans="1:9" x14ac:dyDescent="0.25">
      <c r="A27" t="s">
        <v>63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215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62</v>
      </c>
      <c r="B29" s="6" t="s">
        <v>94</v>
      </c>
      <c r="C29" t="s">
        <v>3</v>
      </c>
      <c r="E29" s="4"/>
      <c r="F29" s="4" t="s">
        <v>354</v>
      </c>
      <c r="G29" s="4">
        <f>G24-H24</f>
        <v>24.137931034482762</v>
      </c>
      <c r="H29" s="4"/>
      <c r="I29" s="4"/>
    </row>
    <row r="30" spans="1:9" x14ac:dyDescent="0.25">
      <c r="A30" t="s">
        <v>246</v>
      </c>
      <c r="B30" s="6" t="s">
        <v>94</v>
      </c>
      <c r="C30" t="s">
        <v>3</v>
      </c>
      <c r="E30" s="4"/>
      <c r="F30" s="4" t="s">
        <v>353</v>
      </c>
      <c r="G30" s="4">
        <f>H25-G25</f>
        <v>-3.2258064516128968</v>
      </c>
      <c r="H30" s="4"/>
      <c r="I30" s="4"/>
    </row>
    <row r="31" spans="1:9" x14ac:dyDescent="0.25">
      <c r="A31" t="s">
        <v>97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0.41406232748245192</v>
      </c>
      <c r="H31" s="4"/>
      <c r="I31" s="4"/>
    </row>
    <row r="32" spans="1:9" x14ac:dyDescent="0.25">
      <c r="A32" t="s">
        <v>87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9.516719336623114E-2</v>
      </c>
      <c r="H32" s="4"/>
      <c r="I32" s="4"/>
    </row>
    <row r="33" spans="1:9" x14ac:dyDescent="0.25">
      <c r="A33" t="s">
        <v>273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0.25119115708960654</v>
      </c>
      <c r="H33" s="4"/>
      <c r="I33" s="4"/>
    </row>
    <row r="34" spans="1:9" x14ac:dyDescent="0.25">
      <c r="A34" t="s">
        <v>127</v>
      </c>
      <c r="B34" s="6" t="s">
        <v>94</v>
      </c>
      <c r="C34" t="s">
        <v>3</v>
      </c>
    </row>
    <row r="35" spans="1:9" x14ac:dyDescent="0.25">
      <c r="A35" t="s">
        <v>137</v>
      </c>
      <c r="B35" s="6" t="s">
        <v>94</v>
      </c>
      <c r="C35" t="s">
        <v>3</v>
      </c>
    </row>
    <row r="36" spans="1:9" x14ac:dyDescent="0.25">
      <c r="A36" t="s">
        <v>216</v>
      </c>
      <c r="B36" s="6" t="s">
        <v>94</v>
      </c>
      <c r="C36" t="s">
        <v>14</v>
      </c>
    </row>
    <row r="37" spans="1:9" x14ac:dyDescent="0.25">
      <c r="A37" t="s">
        <v>28</v>
      </c>
      <c r="B37" s="6" t="s">
        <v>95</v>
      </c>
      <c r="C37" t="s">
        <v>14</v>
      </c>
    </row>
    <row r="38" spans="1:9" x14ac:dyDescent="0.25">
      <c r="A38" t="s">
        <v>261</v>
      </c>
      <c r="B38" s="6" t="s">
        <v>95</v>
      </c>
      <c r="C38" t="s">
        <v>3</v>
      </c>
    </row>
    <row r="39" spans="1:9" x14ac:dyDescent="0.25">
      <c r="A39" t="s">
        <v>237</v>
      </c>
      <c r="B39" s="6" t="s">
        <v>95</v>
      </c>
      <c r="C39" t="s">
        <v>3</v>
      </c>
    </row>
    <row r="40" spans="1:9" x14ac:dyDescent="0.25">
      <c r="A40" t="s">
        <v>154</v>
      </c>
      <c r="B40" s="6" t="s">
        <v>95</v>
      </c>
      <c r="C40" t="s">
        <v>3</v>
      </c>
    </row>
    <row r="41" spans="1:9" x14ac:dyDescent="0.25">
      <c r="A41" t="s">
        <v>176</v>
      </c>
      <c r="B41" s="6" t="s">
        <v>95</v>
      </c>
      <c r="C41" t="s">
        <v>14</v>
      </c>
    </row>
    <row r="42" spans="1:9" x14ac:dyDescent="0.25">
      <c r="A42" t="s">
        <v>242</v>
      </c>
      <c r="B42" s="6" t="s">
        <v>95</v>
      </c>
      <c r="C42" t="s">
        <v>3</v>
      </c>
    </row>
    <row r="43" spans="1:9" x14ac:dyDescent="0.25">
      <c r="A43" t="s">
        <v>241</v>
      </c>
      <c r="B43" s="6" t="s">
        <v>95</v>
      </c>
      <c r="C43" t="s">
        <v>3</v>
      </c>
    </row>
    <row r="44" spans="1:9" x14ac:dyDescent="0.25">
      <c r="A44" t="s">
        <v>168</v>
      </c>
      <c r="B44" s="6" t="s">
        <v>95</v>
      </c>
      <c r="C44" t="s">
        <v>3</v>
      </c>
    </row>
    <row r="45" spans="1:9" x14ac:dyDescent="0.25">
      <c r="A45" t="s">
        <v>30</v>
      </c>
      <c r="B45" s="6" t="s">
        <v>95</v>
      </c>
      <c r="C45" t="s">
        <v>14</v>
      </c>
    </row>
    <row r="46" spans="1:9" x14ac:dyDescent="0.25">
      <c r="A46" t="s">
        <v>110</v>
      </c>
      <c r="B46" s="6" t="s">
        <v>95</v>
      </c>
      <c r="C46" t="s">
        <v>3</v>
      </c>
    </row>
    <row r="47" spans="1:9" x14ac:dyDescent="0.25">
      <c r="A47" t="s">
        <v>24</v>
      </c>
      <c r="B47" s="6" t="s">
        <v>95</v>
      </c>
      <c r="C47" t="s">
        <v>14</v>
      </c>
    </row>
    <row r="48" spans="1:9" x14ac:dyDescent="0.25">
      <c r="A48" t="s">
        <v>274</v>
      </c>
      <c r="B48" s="6" t="s">
        <v>95</v>
      </c>
      <c r="C48" t="s">
        <v>14</v>
      </c>
    </row>
    <row r="49" spans="1:3" x14ac:dyDescent="0.25">
      <c r="A49" t="s">
        <v>172</v>
      </c>
      <c r="B49" s="6" t="s">
        <v>95</v>
      </c>
      <c r="C49" t="s">
        <v>3</v>
      </c>
    </row>
    <row r="50" spans="1:3" x14ac:dyDescent="0.25">
      <c r="A50" t="s">
        <v>71</v>
      </c>
      <c r="B50" s="6" t="s">
        <v>95</v>
      </c>
      <c r="C50" t="s">
        <v>3</v>
      </c>
    </row>
    <row r="51" spans="1:3" x14ac:dyDescent="0.25">
      <c r="A51" t="s">
        <v>158</v>
      </c>
      <c r="B51" s="6" t="s">
        <v>95</v>
      </c>
      <c r="C51" t="s">
        <v>14</v>
      </c>
    </row>
    <row r="52" spans="1:3" x14ac:dyDescent="0.25">
      <c r="A52" t="s">
        <v>275</v>
      </c>
      <c r="B52" s="6" t="s">
        <v>95</v>
      </c>
      <c r="C52" t="s">
        <v>3</v>
      </c>
    </row>
    <row r="53" spans="1:3" x14ac:dyDescent="0.25">
      <c r="A53" t="s">
        <v>276</v>
      </c>
      <c r="B53" s="6" t="s">
        <v>95</v>
      </c>
      <c r="C53" t="s">
        <v>3</v>
      </c>
    </row>
    <row r="54" spans="1:3" x14ac:dyDescent="0.25">
      <c r="A54" t="s">
        <v>264</v>
      </c>
      <c r="B54" s="6" t="s">
        <v>95</v>
      </c>
      <c r="C54" t="s">
        <v>14</v>
      </c>
    </row>
    <row r="55" spans="1:3" x14ac:dyDescent="0.25">
      <c r="A55" t="s">
        <v>117</v>
      </c>
      <c r="B55" s="6" t="s">
        <v>95</v>
      </c>
      <c r="C55" t="s">
        <v>14</v>
      </c>
    </row>
    <row r="56" spans="1:3" x14ac:dyDescent="0.25">
      <c r="A56" t="s">
        <v>5</v>
      </c>
      <c r="B56" s="6" t="s">
        <v>95</v>
      </c>
      <c r="C56" t="s">
        <v>3</v>
      </c>
    </row>
    <row r="57" spans="1:3" x14ac:dyDescent="0.25">
      <c r="A57" t="s">
        <v>103</v>
      </c>
      <c r="B57" s="6" t="s">
        <v>95</v>
      </c>
      <c r="C57" t="s">
        <v>3</v>
      </c>
    </row>
    <row r="58" spans="1:3" x14ac:dyDescent="0.25">
      <c r="A58" t="s">
        <v>188</v>
      </c>
      <c r="B58" s="6" t="s">
        <v>95</v>
      </c>
      <c r="C58" t="s">
        <v>14</v>
      </c>
    </row>
    <row r="59" spans="1:3" x14ac:dyDescent="0.25">
      <c r="A59" t="s">
        <v>220</v>
      </c>
      <c r="B59" s="6" t="s">
        <v>95</v>
      </c>
      <c r="C59" t="s">
        <v>3</v>
      </c>
    </row>
    <row r="60" spans="1:3" x14ac:dyDescent="0.25">
      <c r="A60" t="s">
        <v>250</v>
      </c>
      <c r="B60" s="6" t="s">
        <v>95</v>
      </c>
      <c r="C60" t="s">
        <v>14</v>
      </c>
    </row>
    <row r="61" spans="1:3" x14ac:dyDescent="0.25">
      <c r="A61" t="s">
        <v>175</v>
      </c>
      <c r="B61" s="6" t="s">
        <v>95</v>
      </c>
      <c r="C61" t="s">
        <v>14</v>
      </c>
    </row>
    <row r="62" spans="1:3" x14ac:dyDescent="0.25">
      <c r="A62" t="s">
        <v>98</v>
      </c>
      <c r="B62" s="6" t="s">
        <v>95</v>
      </c>
      <c r="C62" t="s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zoomScaleNormal="100" workbookViewId="0"/>
  </sheetViews>
  <sheetFormatPr defaultColWidth="9.140625" defaultRowHeight="15" x14ac:dyDescent="0.25"/>
  <cols>
    <col min="1" max="1" width="21.42578125" bestFit="1" customWidth="1"/>
    <col min="2" max="2" width="27.42578125" bestFit="1" customWidth="1"/>
    <col min="3" max="3" width="17.85546875" bestFit="1" customWidth="1"/>
    <col min="6" max="6" width="43" customWidth="1"/>
    <col min="7" max="7" width="14.5703125" customWidth="1"/>
    <col min="8" max="8" width="7.85546875" customWidth="1"/>
    <col min="9" max="9" width="7.42578125" customWidth="1"/>
    <col min="10" max="10" width="16.28515625" bestFit="1" customWidth="1"/>
    <col min="11" max="11" width="7.140625" customWidth="1"/>
    <col min="12" max="12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9</v>
      </c>
      <c r="C2" t="s">
        <v>1</v>
      </c>
      <c r="F2" s="1" t="s">
        <v>401</v>
      </c>
      <c r="G2" s="1" t="s">
        <v>388</v>
      </c>
    </row>
    <row r="3" spans="1:9" x14ac:dyDescent="0.25">
      <c r="A3" t="s">
        <v>87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78</v>
      </c>
      <c r="B4" s="6" t="s">
        <v>94</v>
      </c>
      <c r="C4" t="s">
        <v>3</v>
      </c>
      <c r="F4" s="2" t="s">
        <v>14</v>
      </c>
      <c r="G4" s="5">
        <v>13</v>
      </c>
      <c r="H4" s="5">
        <v>15</v>
      </c>
      <c r="I4" s="5">
        <v>28</v>
      </c>
    </row>
    <row r="5" spans="1:9" x14ac:dyDescent="0.25">
      <c r="A5" t="s">
        <v>131</v>
      </c>
      <c r="B5" s="6" t="s">
        <v>94</v>
      </c>
      <c r="C5" t="s">
        <v>14</v>
      </c>
      <c r="F5" s="2" t="s">
        <v>3</v>
      </c>
      <c r="G5" s="5">
        <v>17</v>
      </c>
      <c r="H5" s="5">
        <v>25</v>
      </c>
      <c r="I5" s="5">
        <v>42</v>
      </c>
    </row>
    <row r="6" spans="1:9" x14ac:dyDescent="0.25">
      <c r="A6" t="s">
        <v>181</v>
      </c>
      <c r="B6" s="6" t="s">
        <v>94</v>
      </c>
      <c r="C6" t="s">
        <v>3</v>
      </c>
      <c r="F6" s="2" t="s">
        <v>386</v>
      </c>
      <c r="G6" s="5">
        <v>30</v>
      </c>
      <c r="H6" s="5">
        <v>40</v>
      </c>
      <c r="I6" s="5">
        <v>70</v>
      </c>
    </row>
    <row r="7" spans="1:9" x14ac:dyDescent="0.25">
      <c r="A7" t="s">
        <v>22</v>
      </c>
      <c r="B7" s="6" t="s">
        <v>94</v>
      </c>
      <c r="C7" t="s">
        <v>14</v>
      </c>
    </row>
    <row r="8" spans="1:9" x14ac:dyDescent="0.25">
      <c r="A8" t="s">
        <v>17</v>
      </c>
      <c r="B8" s="6" t="s">
        <v>94</v>
      </c>
      <c r="C8" t="s">
        <v>14</v>
      </c>
    </row>
    <row r="9" spans="1:9" x14ac:dyDescent="0.25">
      <c r="A9" t="s">
        <v>234</v>
      </c>
      <c r="B9" s="6" t="s">
        <v>94</v>
      </c>
      <c r="C9" t="s">
        <v>3</v>
      </c>
    </row>
    <row r="10" spans="1:9" x14ac:dyDescent="0.25">
      <c r="A10" t="s">
        <v>130</v>
      </c>
      <c r="B10" s="6" t="s">
        <v>94</v>
      </c>
      <c r="C10" t="s">
        <v>3</v>
      </c>
      <c r="F10" t="s">
        <v>401</v>
      </c>
      <c r="G10" t="s">
        <v>388</v>
      </c>
    </row>
    <row r="11" spans="1:9" x14ac:dyDescent="0.25">
      <c r="A11" t="s">
        <v>170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22</v>
      </c>
      <c r="B12" s="6" t="s">
        <v>94</v>
      </c>
      <c r="C12" t="s">
        <v>3</v>
      </c>
      <c r="F12" t="s">
        <v>14</v>
      </c>
      <c r="G12">
        <v>13</v>
      </c>
      <c r="H12">
        <v>15</v>
      </c>
      <c r="I12">
        <v>28</v>
      </c>
    </row>
    <row r="13" spans="1:9" x14ac:dyDescent="0.25">
      <c r="A13" t="s">
        <v>74</v>
      </c>
      <c r="B13" s="6" t="s">
        <v>94</v>
      </c>
      <c r="C13" t="s">
        <v>3</v>
      </c>
      <c r="F13" t="s">
        <v>3</v>
      </c>
      <c r="G13">
        <v>17</v>
      </c>
      <c r="H13">
        <v>25</v>
      </c>
      <c r="I13">
        <v>42</v>
      </c>
    </row>
    <row r="14" spans="1:9" x14ac:dyDescent="0.25">
      <c r="A14" t="s">
        <v>2</v>
      </c>
      <c r="B14" s="6" t="s">
        <v>94</v>
      </c>
      <c r="C14" t="s">
        <v>3</v>
      </c>
      <c r="F14" s="6" t="s">
        <v>386</v>
      </c>
      <c r="G14">
        <v>30</v>
      </c>
      <c r="H14">
        <v>40</v>
      </c>
      <c r="I14">
        <v>70</v>
      </c>
    </row>
    <row r="15" spans="1:9" x14ac:dyDescent="0.25">
      <c r="A15" t="s">
        <v>226</v>
      </c>
      <c r="B15" s="6" t="s">
        <v>94</v>
      </c>
      <c r="C15" t="s">
        <v>14</v>
      </c>
    </row>
    <row r="16" spans="1:9" x14ac:dyDescent="0.25">
      <c r="A16" t="s">
        <v>129</v>
      </c>
      <c r="B16" s="6" t="s">
        <v>94</v>
      </c>
      <c r="C16" t="s">
        <v>14</v>
      </c>
    </row>
    <row r="17" spans="1:9" x14ac:dyDescent="0.25">
      <c r="A17" t="s">
        <v>277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23</v>
      </c>
      <c r="B18" s="6" t="s">
        <v>94</v>
      </c>
      <c r="C18" t="s">
        <v>3</v>
      </c>
      <c r="E18" s="4"/>
      <c r="F18" s="4" t="s">
        <v>14</v>
      </c>
      <c r="G18" s="4">
        <f>$I18*G$20/$I$20</f>
        <v>12</v>
      </c>
      <c r="H18" s="4">
        <f>$I18*H$20/$I$20</f>
        <v>16</v>
      </c>
      <c r="I18" s="4">
        <f>I12</f>
        <v>28</v>
      </c>
    </row>
    <row r="19" spans="1:9" x14ac:dyDescent="0.25">
      <c r="A19" t="s">
        <v>135</v>
      </c>
      <c r="B19" s="6" t="s">
        <v>94</v>
      </c>
      <c r="C19" t="s">
        <v>14</v>
      </c>
      <c r="E19" s="4"/>
      <c r="F19" s="4" t="s">
        <v>3</v>
      </c>
      <c r="G19" s="4">
        <f>$I19*G$20/$I$20</f>
        <v>18</v>
      </c>
      <c r="H19" s="4">
        <f>$I19*H$20/$I$20</f>
        <v>24</v>
      </c>
      <c r="I19" s="4">
        <f>I13</f>
        <v>42</v>
      </c>
    </row>
    <row r="20" spans="1:9" x14ac:dyDescent="0.25">
      <c r="A20" t="s">
        <v>223</v>
      </c>
      <c r="B20" s="6" t="s">
        <v>94</v>
      </c>
      <c r="C20" t="s">
        <v>14</v>
      </c>
      <c r="E20" s="4"/>
      <c r="F20" s="6" t="s">
        <v>386</v>
      </c>
      <c r="G20" s="4">
        <f>G14</f>
        <v>30</v>
      </c>
      <c r="H20" s="4">
        <f>H14</f>
        <v>40</v>
      </c>
      <c r="I20" s="4">
        <f>I14</f>
        <v>70</v>
      </c>
    </row>
    <row r="21" spans="1:9" x14ac:dyDescent="0.25">
      <c r="A21" t="s">
        <v>73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6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37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28</v>
      </c>
      <c r="B24" s="6" t="s">
        <v>94</v>
      </c>
      <c r="C24" t="s">
        <v>3</v>
      </c>
      <c r="E24" s="4"/>
      <c r="F24" s="4" t="s">
        <v>14</v>
      </c>
      <c r="G24" s="4">
        <f>G12/$I12*100</f>
        <v>46.428571428571431</v>
      </c>
      <c r="H24" s="4">
        <f>H12/$I12*100</f>
        <v>53.571428571428569</v>
      </c>
      <c r="I24" s="4">
        <f>I18</f>
        <v>28</v>
      </c>
    </row>
    <row r="25" spans="1:9" x14ac:dyDescent="0.25">
      <c r="A25" t="s">
        <v>127</v>
      </c>
      <c r="B25" s="6" t="s">
        <v>94</v>
      </c>
      <c r="C25" t="s">
        <v>3</v>
      </c>
      <c r="E25" s="4"/>
      <c r="F25" s="4" t="s">
        <v>3</v>
      </c>
      <c r="G25" s="4">
        <f>G13/$I13*100</f>
        <v>40.476190476190474</v>
      </c>
      <c r="H25" s="4">
        <f>H13/$I13*100</f>
        <v>59.523809523809526</v>
      </c>
      <c r="I25" s="4">
        <f>I19</f>
        <v>42</v>
      </c>
    </row>
    <row r="26" spans="1:9" x14ac:dyDescent="0.25">
      <c r="A26" t="s">
        <v>75</v>
      </c>
      <c r="B26" s="6" t="s">
        <v>94</v>
      </c>
      <c r="C26" t="s">
        <v>3</v>
      </c>
      <c r="E26" s="4"/>
      <c r="F26" s="6" t="s">
        <v>386</v>
      </c>
      <c r="G26" s="4">
        <f>G20</f>
        <v>30</v>
      </c>
      <c r="H26" s="4">
        <f>H20</f>
        <v>40</v>
      </c>
      <c r="I26" s="4">
        <f>I20</f>
        <v>70</v>
      </c>
    </row>
    <row r="27" spans="1:9" x14ac:dyDescent="0.25">
      <c r="A27" t="s">
        <v>231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125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47</v>
      </c>
      <c r="B29" s="6" t="s">
        <v>94</v>
      </c>
      <c r="C29" t="s">
        <v>14</v>
      </c>
      <c r="E29" s="4"/>
      <c r="F29" s="4" t="s">
        <v>354</v>
      </c>
      <c r="G29" s="4">
        <f>G24-H24</f>
        <v>-7.1428571428571388</v>
      </c>
      <c r="H29" s="4"/>
      <c r="I29" s="4"/>
    </row>
    <row r="30" spans="1:9" x14ac:dyDescent="0.25">
      <c r="A30" t="s">
        <v>120</v>
      </c>
      <c r="B30" s="6" t="s">
        <v>94</v>
      </c>
      <c r="C30" t="s">
        <v>3</v>
      </c>
      <c r="E30" s="4"/>
      <c r="F30" s="4" t="s">
        <v>353</v>
      </c>
      <c r="G30" s="4">
        <f>H25-G25</f>
        <v>19.047619047619051</v>
      </c>
      <c r="H30" s="4"/>
      <c r="I30" s="4"/>
    </row>
    <row r="31" spans="1:9" x14ac:dyDescent="0.25">
      <c r="A31" t="s">
        <v>9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0.6220078895726201</v>
      </c>
      <c r="H31" s="4"/>
      <c r="I31" s="4"/>
    </row>
    <row r="32" spans="1:9" x14ac:dyDescent="0.25">
      <c r="A32" t="s">
        <v>119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4.3589346935158688E-2</v>
      </c>
      <c r="H32" s="4"/>
      <c r="I32" s="4"/>
    </row>
    <row r="33" spans="1:9" x14ac:dyDescent="0.25">
      <c r="A33" t="s">
        <v>105</v>
      </c>
      <c r="B33" s="6" t="s">
        <v>95</v>
      </c>
      <c r="C33" t="s">
        <v>14</v>
      </c>
      <c r="E33" s="4"/>
      <c r="F33" s="2" t="s">
        <v>350</v>
      </c>
      <c r="G33" s="4">
        <f>_xlfn.CHISQ.TEST(G12:H12,G13:H13)</f>
        <v>2.6224181348737999E-2</v>
      </c>
      <c r="H33" s="4"/>
      <c r="I33" s="4"/>
    </row>
    <row r="34" spans="1:9" x14ac:dyDescent="0.25">
      <c r="A34" t="s">
        <v>169</v>
      </c>
      <c r="B34" s="6" t="s">
        <v>95</v>
      </c>
      <c r="C34" t="s">
        <v>14</v>
      </c>
    </row>
    <row r="35" spans="1:9" x14ac:dyDescent="0.25">
      <c r="A35" t="s">
        <v>68</v>
      </c>
      <c r="B35" s="6" t="s">
        <v>95</v>
      </c>
      <c r="C35" t="s">
        <v>3</v>
      </c>
    </row>
    <row r="36" spans="1:9" x14ac:dyDescent="0.25">
      <c r="A36" t="s">
        <v>28</v>
      </c>
      <c r="B36" s="6" t="s">
        <v>95</v>
      </c>
      <c r="C36" t="s">
        <v>14</v>
      </c>
    </row>
    <row r="37" spans="1:9" x14ac:dyDescent="0.25">
      <c r="A37" t="s">
        <v>106</v>
      </c>
      <c r="B37" s="6" t="s">
        <v>95</v>
      </c>
      <c r="C37" t="s">
        <v>3</v>
      </c>
    </row>
    <row r="38" spans="1:9" x14ac:dyDescent="0.25">
      <c r="A38" t="s">
        <v>213</v>
      </c>
      <c r="B38" s="6" t="s">
        <v>95</v>
      </c>
      <c r="C38" t="s">
        <v>3</v>
      </c>
    </row>
    <row r="39" spans="1:9" x14ac:dyDescent="0.25">
      <c r="A39" t="s">
        <v>54</v>
      </c>
      <c r="B39" s="6" t="s">
        <v>95</v>
      </c>
      <c r="C39" t="s">
        <v>3</v>
      </c>
    </row>
    <row r="40" spans="1:9" x14ac:dyDescent="0.25">
      <c r="A40" t="s">
        <v>198</v>
      </c>
      <c r="B40" s="6" t="s">
        <v>95</v>
      </c>
      <c r="C40" t="s">
        <v>3</v>
      </c>
    </row>
    <row r="41" spans="1:9" x14ac:dyDescent="0.25">
      <c r="A41" t="s">
        <v>101</v>
      </c>
      <c r="B41" s="6" t="s">
        <v>95</v>
      </c>
      <c r="C41" t="s">
        <v>3</v>
      </c>
    </row>
    <row r="42" spans="1:9" x14ac:dyDescent="0.25">
      <c r="A42" t="s">
        <v>61</v>
      </c>
      <c r="B42" s="6" t="s">
        <v>95</v>
      </c>
      <c r="C42" t="s">
        <v>3</v>
      </c>
    </row>
    <row r="43" spans="1:9" x14ac:dyDescent="0.25">
      <c r="A43" t="s">
        <v>253</v>
      </c>
      <c r="B43" s="6" t="s">
        <v>95</v>
      </c>
      <c r="C43" t="s">
        <v>14</v>
      </c>
    </row>
    <row r="44" spans="1:9" x14ac:dyDescent="0.25">
      <c r="A44" t="s">
        <v>110</v>
      </c>
      <c r="B44" s="6" t="s">
        <v>95</v>
      </c>
      <c r="C44" t="s">
        <v>3</v>
      </c>
    </row>
    <row r="45" spans="1:9" x14ac:dyDescent="0.25">
      <c r="A45" t="s">
        <v>237</v>
      </c>
      <c r="B45" s="6" t="s">
        <v>95</v>
      </c>
      <c r="C45" t="s">
        <v>3</v>
      </c>
    </row>
    <row r="46" spans="1:9" x14ac:dyDescent="0.25">
      <c r="A46" t="s">
        <v>193</v>
      </c>
      <c r="B46" s="6" t="s">
        <v>95</v>
      </c>
      <c r="C46" t="s">
        <v>3</v>
      </c>
    </row>
    <row r="47" spans="1:9" x14ac:dyDescent="0.25">
      <c r="A47" t="s">
        <v>4</v>
      </c>
      <c r="B47" s="6" t="s">
        <v>95</v>
      </c>
      <c r="C47" t="s">
        <v>3</v>
      </c>
    </row>
    <row r="48" spans="1:9" x14ac:dyDescent="0.25">
      <c r="A48" t="s">
        <v>46</v>
      </c>
      <c r="B48" s="6" t="s">
        <v>95</v>
      </c>
      <c r="C48" t="s">
        <v>14</v>
      </c>
    </row>
    <row r="49" spans="1:3" x14ac:dyDescent="0.25">
      <c r="A49" t="s">
        <v>15</v>
      </c>
      <c r="B49" s="6" t="s">
        <v>95</v>
      </c>
      <c r="C49" t="s">
        <v>14</v>
      </c>
    </row>
    <row r="50" spans="1:3" x14ac:dyDescent="0.25">
      <c r="A50" t="s">
        <v>57</v>
      </c>
      <c r="B50" s="6" t="s">
        <v>95</v>
      </c>
      <c r="C50" t="s">
        <v>3</v>
      </c>
    </row>
    <row r="51" spans="1:3" x14ac:dyDescent="0.25">
      <c r="A51" t="s">
        <v>104</v>
      </c>
      <c r="B51" s="6" t="s">
        <v>95</v>
      </c>
      <c r="C51" t="s">
        <v>3</v>
      </c>
    </row>
    <row r="52" spans="1:3" x14ac:dyDescent="0.25">
      <c r="A52" t="s">
        <v>36</v>
      </c>
      <c r="B52" s="6" t="s">
        <v>95</v>
      </c>
      <c r="C52" t="s">
        <v>14</v>
      </c>
    </row>
    <row r="53" spans="1:3" x14ac:dyDescent="0.25">
      <c r="A53" t="s">
        <v>71</v>
      </c>
      <c r="B53" s="6" t="s">
        <v>95</v>
      </c>
      <c r="C53" t="s">
        <v>3</v>
      </c>
    </row>
    <row r="54" spans="1:3" x14ac:dyDescent="0.25">
      <c r="A54" t="s">
        <v>99</v>
      </c>
      <c r="B54" s="6" t="s">
        <v>95</v>
      </c>
      <c r="C54" t="s">
        <v>14</v>
      </c>
    </row>
    <row r="55" spans="1:3" x14ac:dyDescent="0.25">
      <c r="A55" t="s">
        <v>24</v>
      </c>
      <c r="B55" s="6" t="s">
        <v>95</v>
      </c>
      <c r="C55" t="s">
        <v>14</v>
      </c>
    </row>
    <row r="56" spans="1:3" x14ac:dyDescent="0.25">
      <c r="A56" t="s">
        <v>93</v>
      </c>
      <c r="B56" s="6" t="s">
        <v>95</v>
      </c>
      <c r="C56" t="s">
        <v>14</v>
      </c>
    </row>
    <row r="57" spans="1:3" x14ac:dyDescent="0.25">
      <c r="A57" t="s">
        <v>261</v>
      </c>
      <c r="B57" s="6" t="s">
        <v>95</v>
      </c>
      <c r="C57" t="s">
        <v>3</v>
      </c>
    </row>
    <row r="58" spans="1:3" x14ac:dyDescent="0.25">
      <c r="A58" t="s">
        <v>103</v>
      </c>
      <c r="B58" s="6" t="s">
        <v>95</v>
      </c>
      <c r="C58" t="s">
        <v>3</v>
      </c>
    </row>
    <row r="59" spans="1:3" x14ac:dyDescent="0.25">
      <c r="A59" t="s">
        <v>167</v>
      </c>
      <c r="B59" s="6" t="s">
        <v>95</v>
      </c>
      <c r="C59" t="s">
        <v>3</v>
      </c>
    </row>
    <row r="60" spans="1:3" x14ac:dyDescent="0.25">
      <c r="A60" t="s">
        <v>241</v>
      </c>
      <c r="B60" s="6" t="s">
        <v>95</v>
      </c>
      <c r="C60" t="s">
        <v>3</v>
      </c>
    </row>
    <row r="61" spans="1:3" x14ac:dyDescent="0.25">
      <c r="A61" t="s">
        <v>201</v>
      </c>
      <c r="B61" s="6" t="s">
        <v>95</v>
      </c>
      <c r="C61" t="s">
        <v>3</v>
      </c>
    </row>
    <row r="62" spans="1:3" x14ac:dyDescent="0.25">
      <c r="A62" t="s">
        <v>34</v>
      </c>
      <c r="B62" s="6" t="s">
        <v>95</v>
      </c>
      <c r="C62" t="s">
        <v>14</v>
      </c>
    </row>
    <row r="63" spans="1:3" x14ac:dyDescent="0.25">
      <c r="A63" t="s">
        <v>81</v>
      </c>
      <c r="B63" s="6" t="s">
        <v>95</v>
      </c>
      <c r="C63" t="s">
        <v>3</v>
      </c>
    </row>
    <row r="64" spans="1:3" x14ac:dyDescent="0.25">
      <c r="A64" t="s">
        <v>111</v>
      </c>
      <c r="B64" s="6" t="s">
        <v>95</v>
      </c>
      <c r="C64" t="s">
        <v>14</v>
      </c>
    </row>
    <row r="65" spans="1:3" x14ac:dyDescent="0.25">
      <c r="A65" t="s">
        <v>55</v>
      </c>
      <c r="B65" s="6" t="s">
        <v>95</v>
      </c>
      <c r="C65" t="s">
        <v>3</v>
      </c>
    </row>
    <row r="66" spans="1:3" x14ac:dyDescent="0.25">
      <c r="A66" t="s">
        <v>12</v>
      </c>
      <c r="B66" s="6" t="s">
        <v>95</v>
      </c>
      <c r="C66" t="s">
        <v>3</v>
      </c>
    </row>
    <row r="67" spans="1:3" x14ac:dyDescent="0.25">
      <c r="A67" t="s">
        <v>209</v>
      </c>
      <c r="B67" s="6" t="s">
        <v>95</v>
      </c>
      <c r="C67" t="s">
        <v>14</v>
      </c>
    </row>
    <row r="68" spans="1:3" x14ac:dyDescent="0.25">
      <c r="A68" t="s">
        <v>77</v>
      </c>
      <c r="B68" s="6" t="s">
        <v>95</v>
      </c>
      <c r="C68" t="s">
        <v>3</v>
      </c>
    </row>
    <row r="69" spans="1:3" x14ac:dyDescent="0.25">
      <c r="A69" t="s">
        <v>40</v>
      </c>
      <c r="B69" s="6" t="s">
        <v>95</v>
      </c>
      <c r="C69" t="s">
        <v>14</v>
      </c>
    </row>
    <row r="70" spans="1:3" x14ac:dyDescent="0.25">
      <c r="A70" t="s">
        <v>78</v>
      </c>
      <c r="B70" s="6" t="s">
        <v>95</v>
      </c>
      <c r="C70" t="s">
        <v>3</v>
      </c>
    </row>
    <row r="71" spans="1:3" x14ac:dyDescent="0.25">
      <c r="A71" t="s">
        <v>158</v>
      </c>
      <c r="B71" s="6" t="s">
        <v>95</v>
      </c>
      <c r="C71" t="s">
        <v>14</v>
      </c>
    </row>
    <row r="72" spans="1:3" x14ac:dyDescent="0.25">
      <c r="A72" t="s">
        <v>108</v>
      </c>
      <c r="B72" s="6" t="s">
        <v>95</v>
      </c>
      <c r="C72" t="s">
        <v>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zoomScale="85" zoomScaleNormal="85" workbookViewId="0"/>
  </sheetViews>
  <sheetFormatPr defaultColWidth="9.140625" defaultRowHeight="15" x14ac:dyDescent="0.25"/>
  <cols>
    <col min="1" max="1" width="17.85546875" bestFit="1" customWidth="1"/>
    <col min="2" max="2" width="27.28515625" bestFit="1" customWidth="1"/>
    <col min="3" max="3" width="16.140625" bestFit="1" customWidth="1"/>
    <col min="6" max="6" width="35.85546875" customWidth="1"/>
    <col min="7" max="7" width="11" customWidth="1"/>
    <col min="8" max="8" width="5.7109375" customWidth="1"/>
    <col min="9" max="9" width="5.42578125" customWidth="1"/>
    <col min="10" max="10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0</v>
      </c>
      <c r="C2" t="s">
        <v>1</v>
      </c>
      <c r="F2" s="1" t="s">
        <v>402</v>
      </c>
      <c r="G2" s="1" t="s">
        <v>388</v>
      </c>
    </row>
    <row r="3" spans="1:9" x14ac:dyDescent="0.25">
      <c r="A3" t="s">
        <v>164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49</v>
      </c>
      <c r="B4" s="6" t="s">
        <v>94</v>
      </c>
      <c r="C4" t="s">
        <v>3</v>
      </c>
      <c r="F4" s="2" t="s">
        <v>14</v>
      </c>
      <c r="G4" s="5">
        <v>31</v>
      </c>
      <c r="H4" s="5">
        <v>14</v>
      </c>
      <c r="I4" s="5">
        <v>45</v>
      </c>
    </row>
    <row r="5" spans="1:9" x14ac:dyDescent="0.25">
      <c r="A5" t="s">
        <v>166</v>
      </c>
      <c r="B5" s="6" t="s">
        <v>94</v>
      </c>
      <c r="C5" t="s">
        <v>14</v>
      </c>
      <c r="F5" s="2" t="s">
        <v>3</v>
      </c>
      <c r="G5" s="5">
        <v>23</v>
      </c>
      <c r="H5" s="5">
        <v>14</v>
      </c>
      <c r="I5" s="5">
        <v>37</v>
      </c>
    </row>
    <row r="6" spans="1:9" x14ac:dyDescent="0.25">
      <c r="A6" t="s">
        <v>11</v>
      </c>
      <c r="B6" s="6" t="s">
        <v>94</v>
      </c>
      <c r="C6" t="s">
        <v>3</v>
      </c>
      <c r="F6" s="2" t="s">
        <v>386</v>
      </c>
      <c r="G6" s="5">
        <v>54</v>
      </c>
      <c r="H6" s="5">
        <v>28</v>
      </c>
      <c r="I6" s="5">
        <v>82</v>
      </c>
    </row>
    <row r="7" spans="1:9" x14ac:dyDescent="0.25">
      <c r="A7" t="s">
        <v>154</v>
      </c>
      <c r="B7" s="6" t="s">
        <v>94</v>
      </c>
      <c r="C7" t="s">
        <v>3</v>
      </c>
    </row>
    <row r="8" spans="1:9" x14ac:dyDescent="0.25">
      <c r="A8" t="s">
        <v>202</v>
      </c>
      <c r="B8" s="6" t="s">
        <v>94</v>
      </c>
      <c r="C8" t="s">
        <v>14</v>
      </c>
    </row>
    <row r="9" spans="1:9" x14ac:dyDescent="0.25">
      <c r="A9" t="s">
        <v>38</v>
      </c>
      <c r="B9" s="6" t="s">
        <v>94</v>
      </c>
      <c r="C9" t="s">
        <v>14</v>
      </c>
    </row>
    <row r="10" spans="1:9" x14ac:dyDescent="0.25">
      <c r="A10" t="s">
        <v>31</v>
      </c>
      <c r="B10" s="6" t="s">
        <v>94</v>
      </c>
      <c r="C10" t="s">
        <v>14</v>
      </c>
      <c r="F10" s="2" t="s">
        <v>402</v>
      </c>
      <c r="G10" t="s">
        <v>388</v>
      </c>
    </row>
    <row r="11" spans="1:9" x14ac:dyDescent="0.25">
      <c r="A11" t="s">
        <v>148</v>
      </c>
      <c r="B11" s="6" t="s">
        <v>94</v>
      </c>
      <c r="C11" t="s">
        <v>14</v>
      </c>
      <c r="F11" s="2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42</v>
      </c>
      <c r="B12" s="6" t="s">
        <v>94</v>
      </c>
      <c r="C12" t="s">
        <v>14</v>
      </c>
      <c r="F12" s="2" t="s">
        <v>14</v>
      </c>
      <c r="G12">
        <v>31</v>
      </c>
      <c r="H12">
        <v>14</v>
      </c>
      <c r="I12">
        <v>45</v>
      </c>
    </row>
    <row r="13" spans="1:9" x14ac:dyDescent="0.25">
      <c r="A13" t="s">
        <v>99</v>
      </c>
      <c r="B13" s="6" t="s">
        <v>94</v>
      </c>
      <c r="C13" t="s">
        <v>14</v>
      </c>
      <c r="F13" t="s">
        <v>3</v>
      </c>
      <c r="G13">
        <v>23</v>
      </c>
      <c r="H13">
        <v>14</v>
      </c>
      <c r="I13">
        <v>37</v>
      </c>
    </row>
    <row r="14" spans="1:9" x14ac:dyDescent="0.25">
      <c r="A14" t="s">
        <v>141</v>
      </c>
      <c r="B14" s="6" t="s">
        <v>94</v>
      </c>
      <c r="C14" t="s">
        <v>14</v>
      </c>
      <c r="F14" s="6" t="s">
        <v>386</v>
      </c>
      <c r="G14">
        <v>54</v>
      </c>
      <c r="H14">
        <v>28</v>
      </c>
      <c r="I14">
        <v>82</v>
      </c>
    </row>
    <row r="15" spans="1:9" x14ac:dyDescent="0.25">
      <c r="A15" t="s">
        <v>146</v>
      </c>
      <c r="B15" s="6" t="s">
        <v>94</v>
      </c>
      <c r="C15" t="s">
        <v>14</v>
      </c>
    </row>
    <row r="16" spans="1:9" x14ac:dyDescent="0.25">
      <c r="A16" t="s">
        <v>63</v>
      </c>
      <c r="B16" s="6" t="s">
        <v>94</v>
      </c>
      <c r="C16" t="s">
        <v>3</v>
      </c>
    </row>
    <row r="17" spans="1:9" x14ac:dyDescent="0.25">
      <c r="A17" t="s">
        <v>26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68</v>
      </c>
      <c r="B18" s="6" t="s">
        <v>94</v>
      </c>
      <c r="C18" t="s">
        <v>3</v>
      </c>
      <c r="E18" s="4"/>
      <c r="F18" s="4" t="s">
        <v>14</v>
      </c>
      <c r="G18" s="4">
        <f>$I18*G$20/$I$20</f>
        <v>29.634146341463413</v>
      </c>
      <c r="H18" s="4">
        <f>$I18*H$20/$I$20</f>
        <v>15.365853658536585</v>
      </c>
      <c r="I18" s="4">
        <f>I12</f>
        <v>45</v>
      </c>
    </row>
    <row r="19" spans="1:9" x14ac:dyDescent="0.25">
      <c r="A19" t="s">
        <v>125</v>
      </c>
      <c r="B19" s="6" t="s">
        <v>94</v>
      </c>
      <c r="C19" t="s">
        <v>14</v>
      </c>
      <c r="E19" s="4"/>
      <c r="F19" s="4" t="s">
        <v>3</v>
      </c>
      <c r="G19" s="4">
        <f>$I19*G$20/$I$20</f>
        <v>24.365853658536587</v>
      </c>
      <c r="H19" s="4">
        <f>$I19*H$20/$I$20</f>
        <v>12.634146341463415</v>
      </c>
      <c r="I19" s="4">
        <f>I13</f>
        <v>37</v>
      </c>
    </row>
    <row r="20" spans="1:9" x14ac:dyDescent="0.25">
      <c r="A20" t="s">
        <v>143</v>
      </c>
      <c r="B20" s="6" t="s">
        <v>94</v>
      </c>
      <c r="C20" t="s">
        <v>14</v>
      </c>
      <c r="E20" s="4"/>
      <c r="F20" s="6" t="s">
        <v>386</v>
      </c>
      <c r="G20" s="4">
        <f>G14</f>
        <v>54</v>
      </c>
      <c r="H20" s="4">
        <f>H14</f>
        <v>28</v>
      </c>
      <c r="I20" s="4">
        <f>I14</f>
        <v>82</v>
      </c>
    </row>
    <row r="21" spans="1:9" x14ac:dyDescent="0.25">
      <c r="A21" t="s">
        <v>107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68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61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47</v>
      </c>
      <c r="B24" s="6" t="s">
        <v>94</v>
      </c>
      <c r="C24" t="s">
        <v>14</v>
      </c>
      <c r="E24" s="4"/>
      <c r="F24" s="4" t="s">
        <v>14</v>
      </c>
      <c r="G24" s="4">
        <f>G12/$I12*100</f>
        <v>68.888888888888886</v>
      </c>
      <c r="H24" s="4">
        <f>H12/$I12*100</f>
        <v>31.111111111111111</v>
      </c>
      <c r="I24" s="4">
        <f>I18</f>
        <v>45</v>
      </c>
    </row>
    <row r="25" spans="1:9" x14ac:dyDescent="0.25">
      <c r="A25" t="s">
        <v>15</v>
      </c>
      <c r="B25" s="6" t="s">
        <v>94</v>
      </c>
      <c r="C25" t="s">
        <v>14</v>
      </c>
      <c r="E25" s="4"/>
      <c r="F25" s="4" t="s">
        <v>3</v>
      </c>
      <c r="G25" s="4">
        <f>G13/$I13*100</f>
        <v>62.162162162162161</v>
      </c>
      <c r="H25" s="4">
        <f>H13/$I13*100</f>
        <v>37.837837837837839</v>
      </c>
      <c r="I25" s="4">
        <f>I19</f>
        <v>37</v>
      </c>
    </row>
    <row r="26" spans="1:9" x14ac:dyDescent="0.25">
      <c r="A26" t="s">
        <v>13</v>
      </c>
      <c r="B26" s="6" t="s">
        <v>94</v>
      </c>
      <c r="C26" t="s">
        <v>14</v>
      </c>
      <c r="E26" s="4"/>
      <c r="F26" s="6" t="s">
        <v>386</v>
      </c>
      <c r="G26" s="4">
        <f>G20</f>
        <v>54</v>
      </c>
      <c r="H26" s="4">
        <f>H20</f>
        <v>28</v>
      </c>
      <c r="I26" s="4">
        <f>I20</f>
        <v>82</v>
      </c>
    </row>
    <row r="27" spans="1:9" x14ac:dyDescent="0.25">
      <c r="A27" t="s">
        <v>36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52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14</v>
      </c>
      <c r="B29" s="6" t="s">
        <v>94</v>
      </c>
      <c r="C29" t="s">
        <v>14</v>
      </c>
      <c r="E29" s="4"/>
      <c r="F29" s="4" t="s">
        <v>354</v>
      </c>
      <c r="G29" s="4">
        <f>G24-H24</f>
        <v>37.777777777777771</v>
      </c>
      <c r="H29" s="4"/>
      <c r="I29" s="4"/>
    </row>
    <row r="30" spans="1:9" x14ac:dyDescent="0.25">
      <c r="A30" t="s">
        <v>8</v>
      </c>
      <c r="B30" s="6" t="s">
        <v>94</v>
      </c>
      <c r="C30" t="s">
        <v>3</v>
      </c>
      <c r="E30" s="4"/>
      <c r="F30" s="4" t="s">
        <v>353</v>
      </c>
      <c r="G30" s="4">
        <f>H25-G25</f>
        <v>-24.324324324324323</v>
      </c>
      <c r="H30" s="4"/>
      <c r="I30" s="4"/>
    </row>
    <row r="31" spans="1:9" x14ac:dyDescent="0.25">
      <c r="A31" t="s">
        <v>270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5226878844631464</v>
      </c>
      <c r="H31" s="4"/>
      <c r="I31" s="4"/>
    </row>
    <row r="32" spans="1:9" x14ac:dyDescent="0.25">
      <c r="A32" t="s">
        <v>229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3.3850524253451299E-4</v>
      </c>
      <c r="H32" s="4"/>
      <c r="I32" s="4"/>
    </row>
    <row r="33" spans="1:9" x14ac:dyDescent="0.25">
      <c r="A33" t="s">
        <v>160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9.529283802345663E-2</v>
      </c>
      <c r="H33" s="4"/>
      <c r="I33" s="4"/>
    </row>
    <row r="34" spans="1:9" x14ac:dyDescent="0.25">
      <c r="A34" t="s">
        <v>129</v>
      </c>
      <c r="B34" s="6" t="s">
        <v>94</v>
      </c>
      <c r="C34" t="s">
        <v>14</v>
      </c>
    </row>
    <row r="35" spans="1:9" x14ac:dyDescent="0.25">
      <c r="A35" t="s">
        <v>170</v>
      </c>
      <c r="B35" s="6" t="s">
        <v>94</v>
      </c>
      <c r="C35" t="s">
        <v>14</v>
      </c>
    </row>
    <row r="36" spans="1:9" x14ac:dyDescent="0.25">
      <c r="A36" t="s">
        <v>253</v>
      </c>
      <c r="B36" s="6" t="s">
        <v>94</v>
      </c>
      <c r="C36" t="s">
        <v>14</v>
      </c>
    </row>
    <row r="37" spans="1:9" x14ac:dyDescent="0.25">
      <c r="A37" t="s">
        <v>102</v>
      </c>
      <c r="B37" s="6" t="s">
        <v>94</v>
      </c>
      <c r="C37" t="s">
        <v>3</v>
      </c>
    </row>
    <row r="38" spans="1:9" x14ac:dyDescent="0.25">
      <c r="A38" t="s">
        <v>41</v>
      </c>
      <c r="B38" s="6" t="s">
        <v>94</v>
      </c>
      <c r="C38" t="s">
        <v>14</v>
      </c>
    </row>
    <row r="39" spans="1:9" x14ac:dyDescent="0.25">
      <c r="A39" t="s">
        <v>135</v>
      </c>
      <c r="B39" s="6" t="s">
        <v>94</v>
      </c>
      <c r="C39" t="s">
        <v>14</v>
      </c>
    </row>
    <row r="40" spans="1:9" x14ac:dyDescent="0.25">
      <c r="A40" t="s">
        <v>159</v>
      </c>
      <c r="B40" s="6" t="s">
        <v>94</v>
      </c>
      <c r="C40" t="s">
        <v>14</v>
      </c>
    </row>
    <row r="41" spans="1:9" x14ac:dyDescent="0.25">
      <c r="A41" t="s">
        <v>255</v>
      </c>
      <c r="B41" s="6" t="s">
        <v>94</v>
      </c>
      <c r="C41" t="s">
        <v>3</v>
      </c>
    </row>
    <row r="42" spans="1:9" x14ac:dyDescent="0.25">
      <c r="A42" t="s">
        <v>227</v>
      </c>
      <c r="B42" s="6" t="s">
        <v>94</v>
      </c>
      <c r="C42" t="s">
        <v>14</v>
      </c>
    </row>
    <row r="43" spans="1:9" x14ac:dyDescent="0.25">
      <c r="A43" t="s">
        <v>212</v>
      </c>
      <c r="B43" s="6" t="s">
        <v>94</v>
      </c>
      <c r="C43" t="s">
        <v>3</v>
      </c>
    </row>
    <row r="44" spans="1:9" x14ac:dyDescent="0.25">
      <c r="A44" t="s">
        <v>267</v>
      </c>
      <c r="B44" s="6" t="s">
        <v>94</v>
      </c>
      <c r="C44" t="s">
        <v>3</v>
      </c>
    </row>
    <row r="45" spans="1:9" x14ac:dyDescent="0.25">
      <c r="A45" t="s">
        <v>218</v>
      </c>
      <c r="B45" s="6" t="s">
        <v>94</v>
      </c>
      <c r="C45" t="s">
        <v>3</v>
      </c>
    </row>
    <row r="46" spans="1:9" x14ac:dyDescent="0.25">
      <c r="A46" t="s">
        <v>191</v>
      </c>
      <c r="B46" s="6" t="s">
        <v>94</v>
      </c>
      <c r="C46" t="s">
        <v>3</v>
      </c>
    </row>
    <row r="47" spans="1:9" x14ac:dyDescent="0.25">
      <c r="A47" t="s">
        <v>275</v>
      </c>
      <c r="B47" s="6" t="s">
        <v>94</v>
      </c>
      <c r="C47" t="s">
        <v>3</v>
      </c>
    </row>
    <row r="48" spans="1:9" x14ac:dyDescent="0.25">
      <c r="A48" t="s">
        <v>81</v>
      </c>
      <c r="B48" s="6" t="s">
        <v>94</v>
      </c>
      <c r="C48" t="s">
        <v>3</v>
      </c>
    </row>
    <row r="49" spans="1:3" x14ac:dyDescent="0.25">
      <c r="A49" t="s">
        <v>194</v>
      </c>
      <c r="B49" s="6" t="s">
        <v>94</v>
      </c>
      <c r="C49" t="s">
        <v>3</v>
      </c>
    </row>
    <row r="50" spans="1:3" x14ac:dyDescent="0.25">
      <c r="A50" t="s">
        <v>106</v>
      </c>
      <c r="B50" s="6" t="s">
        <v>94</v>
      </c>
      <c r="C50" t="s">
        <v>3</v>
      </c>
    </row>
    <row r="51" spans="1:3" x14ac:dyDescent="0.25">
      <c r="A51" t="s">
        <v>196</v>
      </c>
      <c r="B51" s="6" t="s">
        <v>94</v>
      </c>
      <c r="C51" t="s">
        <v>3</v>
      </c>
    </row>
    <row r="52" spans="1:3" x14ac:dyDescent="0.25">
      <c r="A52" t="s">
        <v>48</v>
      </c>
      <c r="B52" s="6" t="s">
        <v>94</v>
      </c>
      <c r="C52" t="s">
        <v>14</v>
      </c>
    </row>
    <row r="53" spans="1:3" x14ac:dyDescent="0.25">
      <c r="A53" t="s">
        <v>142</v>
      </c>
      <c r="B53" s="6" t="s">
        <v>94</v>
      </c>
      <c r="C53" t="s">
        <v>14</v>
      </c>
    </row>
    <row r="54" spans="1:3" x14ac:dyDescent="0.25">
      <c r="A54" t="s">
        <v>161</v>
      </c>
      <c r="B54" s="6" t="s">
        <v>94</v>
      </c>
      <c r="C54" t="s">
        <v>3</v>
      </c>
    </row>
    <row r="55" spans="1:3" x14ac:dyDescent="0.25">
      <c r="A55" t="s">
        <v>260</v>
      </c>
      <c r="B55" s="6" t="s">
        <v>94</v>
      </c>
      <c r="C55" t="s">
        <v>3</v>
      </c>
    </row>
    <row r="56" spans="1:3" x14ac:dyDescent="0.25">
      <c r="A56" t="s">
        <v>220</v>
      </c>
      <c r="B56" s="6" t="s">
        <v>94</v>
      </c>
      <c r="C56" t="s">
        <v>3</v>
      </c>
    </row>
    <row r="57" spans="1:3" x14ac:dyDescent="0.25">
      <c r="A57" t="s">
        <v>68</v>
      </c>
      <c r="B57" s="6" t="s">
        <v>95</v>
      </c>
      <c r="C57" t="s">
        <v>3</v>
      </c>
    </row>
    <row r="58" spans="1:3" x14ac:dyDescent="0.25">
      <c r="A58" t="s">
        <v>85</v>
      </c>
      <c r="B58" s="6" t="s">
        <v>95</v>
      </c>
      <c r="C58" t="s">
        <v>3</v>
      </c>
    </row>
    <row r="59" spans="1:3" x14ac:dyDescent="0.25">
      <c r="A59" t="s">
        <v>88</v>
      </c>
      <c r="B59" s="6" t="s">
        <v>95</v>
      </c>
      <c r="C59" t="s">
        <v>14</v>
      </c>
    </row>
    <row r="60" spans="1:3" x14ac:dyDescent="0.25">
      <c r="A60" t="s">
        <v>62</v>
      </c>
      <c r="B60" s="6" t="s">
        <v>95</v>
      </c>
      <c r="C60" t="s">
        <v>3</v>
      </c>
    </row>
    <row r="61" spans="1:3" x14ac:dyDescent="0.25">
      <c r="A61" t="s">
        <v>271</v>
      </c>
      <c r="B61" s="6" t="s">
        <v>95</v>
      </c>
      <c r="C61" t="s">
        <v>14</v>
      </c>
    </row>
    <row r="62" spans="1:3" x14ac:dyDescent="0.25">
      <c r="A62" t="s">
        <v>238</v>
      </c>
      <c r="B62" s="6" t="s">
        <v>95</v>
      </c>
      <c r="C62" t="s">
        <v>3</v>
      </c>
    </row>
    <row r="63" spans="1:3" x14ac:dyDescent="0.25">
      <c r="A63" t="s">
        <v>181</v>
      </c>
      <c r="B63" s="6" t="s">
        <v>95</v>
      </c>
      <c r="C63" t="s">
        <v>3</v>
      </c>
    </row>
    <row r="64" spans="1:3" x14ac:dyDescent="0.25">
      <c r="A64" t="s">
        <v>100</v>
      </c>
      <c r="B64" s="6" t="s">
        <v>95</v>
      </c>
      <c r="C64" t="s">
        <v>14</v>
      </c>
    </row>
    <row r="65" spans="1:3" x14ac:dyDescent="0.25">
      <c r="A65" t="s">
        <v>103</v>
      </c>
      <c r="B65" s="6" t="s">
        <v>95</v>
      </c>
      <c r="C65" t="s">
        <v>3</v>
      </c>
    </row>
    <row r="66" spans="1:3" x14ac:dyDescent="0.25">
      <c r="A66" t="s">
        <v>257</v>
      </c>
      <c r="B66" s="6" t="s">
        <v>95</v>
      </c>
      <c r="C66" t="s">
        <v>3</v>
      </c>
    </row>
    <row r="67" spans="1:3" x14ac:dyDescent="0.25">
      <c r="A67" t="s">
        <v>71</v>
      </c>
      <c r="B67" s="6" t="s">
        <v>95</v>
      </c>
      <c r="C67" t="s">
        <v>3</v>
      </c>
    </row>
    <row r="68" spans="1:3" x14ac:dyDescent="0.25">
      <c r="A68" t="s">
        <v>157</v>
      </c>
      <c r="B68" s="6" t="s">
        <v>95</v>
      </c>
      <c r="C68" t="s">
        <v>14</v>
      </c>
    </row>
    <row r="69" spans="1:3" x14ac:dyDescent="0.25">
      <c r="A69" t="s">
        <v>58</v>
      </c>
      <c r="B69" s="6" t="s">
        <v>95</v>
      </c>
      <c r="C69" t="s">
        <v>3</v>
      </c>
    </row>
    <row r="70" spans="1:3" x14ac:dyDescent="0.25">
      <c r="A70" t="s">
        <v>131</v>
      </c>
      <c r="B70" s="6" t="s">
        <v>95</v>
      </c>
      <c r="C70" t="s">
        <v>14</v>
      </c>
    </row>
    <row r="71" spans="1:3" x14ac:dyDescent="0.25">
      <c r="A71" t="s">
        <v>279</v>
      </c>
      <c r="B71" s="6" t="s">
        <v>95</v>
      </c>
      <c r="C71" t="s">
        <v>3</v>
      </c>
    </row>
    <row r="72" spans="1:3" x14ac:dyDescent="0.25">
      <c r="A72" t="s">
        <v>155</v>
      </c>
      <c r="B72" s="6" t="s">
        <v>95</v>
      </c>
      <c r="C72" t="s">
        <v>3</v>
      </c>
    </row>
    <row r="73" spans="1:3" x14ac:dyDescent="0.25">
      <c r="A73" t="s">
        <v>210</v>
      </c>
      <c r="B73" s="6" t="s">
        <v>95</v>
      </c>
      <c r="C73" t="s">
        <v>14</v>
      </c>
    </row>
    <row r="74" spans="1:3" x14ac:dyDescent="0.25">
      <c r="A74" t="s">
        <v>183</v>
      </c>
      <c r="B74" s="6" t="s">
        <v>95</v>
      </c>
      <c r="C74" t="s">
        <v>3</v>
      </c>
    </row>
    <row r="75" spans="1:3" x14ac:dyDescent="0.25">
      <c r="A75" t="s">
        <v>153</v>
      </c>
      <c r="B75" s="6" t="s">
        <v>95</v>
      </c>
      <c r="C75" t="s">
        <v>14</v>
      </c>
    </row>
    <row r="76" spans="1:3" x14ac:dyDescent="0.25">
      <c r="A76" t="s">
        <v>195</v>
      </c>
      <c r="B76" s="6" t="s">
        <v>95</v>
      </c>
      <c r="C76" t="s">
        <v>3</v>
      </c>
    </row>
    <row r="77" spans="1:3" x14ac:dyDescent="0.25">
      <c r="A77" t="s">
        <v>184</v>
      </c>
      <c r="B77" s="6" t="s">
        <v>95</v>
      </c>
      <c r="C77" t="s">
        <v>14</v>
      </c>
    </row>
    <row r="78" spans="1:3" x14ac:dyDescent="0.25">
      <c r="A78" t="s">
        <v>147</v>
      </c>
      <c r="B78" s="6" t="s">
        <v>95</v>
      </c>
      <c r="C78" t="s">
        <v>14</v>
      </c>
    </row>
    <row r="79" spans="1:3" x14ac:dyDescent="0.25">
      <c r="A79" t="s">
        <v>233</v>
      </c>
      <c r="B79" s="6" t="s">
        <v>95</v>
      </c>
      <c r="C79" t="s">
        <v>14</v>
      </c>
    </row>
    <row r="80" spans="1:3" x14ac:dyDescent="0.25">
      <c r="A80" t="s">
        <v>237</v>
      </c>
      <c r="B80" s="6" t="s">
        <v>95</v>
      </c>
      <c r="C80" t="s">
        <v>3</v>
      </c>
    </row>
    <row r="81" spans="1:3" x14ac:dyDescent="0.25">
      <c r="A81" t="s">
        <v>22</v>
      </c>
      <c r="B81" s="6" t="s">
        <v>95</v>
      </c>
      <c r="C81" t="s">
        <v>14</v>
      </c>
    </row>
    <row r="82" spans="1:3" x14ac:dyDescent="0.25">
      <c r="A82" t="s">
        <v>216</v>
      </c>
      <c r="B82" s="6" t="s">
        <v>95</v>
      </c>
      <c r="C82" t="s">
        <v>14</v>
      </c>
    </row>
    <row r="83" spans="1:3" x14ac:dyDescent="0.25">
      <c r="A83" t="s">
        <v>245</v>
      </c>
      <c r="B83" s="6" t="s">
        <v>95</v>
      </c>
      <c r="C83" t="s">
        <v>14</v>
      </c>
    </row>
    <row r="84" spans="1:3" x14ac:dyDescent="0.25">
      <c r="A84" t="s">
        <v>105</v>
      </c>
      <c r="B84" s="6" t="s">
        <v>95</v>
      </c>
      <c r="C84" t="s">
        <v>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zoomScale="85" zoomScaleNormal="85" workbookViewId="0"/>
  </sheetViews>
  <sheetFormatPr defaultColWidth="9.140625" defaultRowHeight="15" x14ac:dyDescent="0.25"/>
  <cols>
    <col min="1" max="1" width="17.7109375" bestFit="1" customWidth="1"/>
    <col min="2" max="2" width="25.7109375" bestFit="1" customWidth="1"/>
    <col min="3" max="3" width="16.140625" bestFit="1" customWidth="1"/>
    <col min="6" max="6" width="34.2851562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1</v>
      </c>
      <c r="C2" t="s">
        <v>1</v>
      </c>
      <c r="F2" s="1" t="s">
        <v>403</v>
      </c>
      <c r="G2" s="1" t="s">
        <v>388</v>
      </c>
    </row>
    <row r="3" spans="1:9" x14ac:dyDescent="0.25">
      <c r="A3" t="s">
        <v>15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8</v>
      </c>
      <c r="B4" s="6" t="s">
        <v>94</v>
      </c>
      <c r="C4" t="s">
        <v>14</v>
      </c>
      <c r="F4" s="2" t="s">
        <v>14</v>
      </c>
      <c r="G4" s="5">
        <v>14</v>
      </c>
      <c r="H4" s="5">
        <v>16</v>
      </c>
      <c r="I4" s="5">
        <v>30</v>
      </c>
    </row>
    <row r="5" spans="1:9" x14ac:dyDescent="0.25">
      <c r="A5" t="s">
        <v>213</v>
      </c>
      <c r="B5" s="6" t="s">
        <v>94</v>
      </c>
      <c r="C5" t="s">
        <v>3</v>
      </c>
      <c r="F5" s="2" t="s">
        <v>3</v>
      </c>
      <c r="G5" s="5">
        <v>10</v>
      </c>
      <c r="H5" s="5">
        <v>17</v>
      </c>
      <c r="I5" s="5">
        <v>27</v>
      </c>
    </row>
    <row r="6" spans="1:9" x14ac:dyDescent="0.25">
      <c r="A6" t="s">
        <v>49</v>
      </c>
      <c r="B6" s="6" t="s">
        <v>94</v>
      </c>
      <c r="C6" t="s">
        <v>14</v>
      </c>
      <c r="F6" s="2" t="s">
        <v>386</v>
      </c>
      <c r="G6" s="5">
        <v>24</v>
      </c>
      <c r="H6" s="5">
        <v>33</v>
      </c>
      <c r="I6" s="5">
        <v>57</v>
      </c>
    </row>
    <row r="7" spans="1:9" x14ac:dyDescent="0.25">
      <c r="A7" t="s">
        <v>113</v>
      </c>
      <c r="B7" s="6" t="s">
        <v>94</v>
      </c>
      <c r="C7" t="s">
        <v>3</v>
      </c>
    </row>
    <row r="8" spans="1:9" x14ac:dyDescent="0.25">
      <c r="A8" t="s">
        <v>217</v>
      </c>
      <c r="B8" s="6" t="s">
        <v>94</v>
      </c>
      <c r="C8" t="s">
        <v>14</v>
      </c>
    </row>
    <row r="9" spans="1:9" x14ac:dyDescent="0.25">
      <c r="A9" t="s">
        <v>228</v>
      </c>
      <c r="B9" s="6" t="s">
        <v>94</v>
      </c>
      <c r="C9" t="s">
        <v>14</v>
      </c>
    </row>
    <row r="10" spans="1:9" x14ac:dyDescent="0.25">
      <c r="A10" t="s">
        <v>31</v>
      </c>
      <c r="B10" s="6" t="s">
        <v>94</v>
      </c>
      <c r="C10" t="s">
        <v>14</v>
      </c>
      <c r="F10" t="s">
        <v>403</v>
      </c>
      <c r="G10" t="s">
        <v>388</v>
      </c>
    </row>
    <row r="11" spans="1:9" x14ac:dyDescent="0.25">
      <c r="A11" t="s">
        <v>13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65</v>
      </c>
      <c r="B12" s="6" t="s">
        <v>94</v>
      </c>
      <c r="C12" t="s">
        <v>3</v>
      </c>
      <c r="F12" t="s">
        <v>14</v>
      </c>
      <c r="G12">
        <v>14</v>
      </c>
      <c r="H12">
        <v>16</v>
      </c>
      <c r="I12">
        <v>30</v>
      </c>
    </row>
    <row r="13" spans="1:9" x14ac:dyDescent="0.25">
      <c r="A13" t="s">
        <v>2</v>
      </c>
      <c r="B13" s="6" t="s">
        <v>94</v>
      </c>
      <c r="C13" t="s">
        <v>3</v>
      </c>
      <c r="F13" t="s">
        <v>3</v>
      </c>
      <c r="G13">
        <v>10</v>
      </c>
      <c r="H13">
        <v>17</v>
      </c>
      <c r="I13">
        <v>27</v>
      </c>
    </row>
    <row r="14" spans="1:9" x14ac:dyDescent="0.25">
      <c r="A14" t="s">
        <v>62</v>
      </c>
      <c r="B14" s="6" t="s">
        <v>94</v>
      </c>
      <c r="C14" t="s">
        <v>3</v>
      </c>
      <c r="F14" s="6" t="s">
        <v>386</v>
      </c>
      <c r="G14">
        <v>24</v>
      </c>
      <c r="H14">
        <v>33</v>
      </c>
      <c r="I14">
        <v>57</v>
      </c>
    </row>
    <row r="15" spans="1:9" x14ac:dyDescent="0.25">
      <c r="A15" t="s">
        <v>219</v>
      </c>
      <c r="B15" s="6" t="s">
        <v>94</v>
      </c>
      <c r="C15" t="s">
        <v>14</v>
      </c>
    </row>
    <row r="16" spans="1:9" x14ac:dyDescent="0.25">
      <c r="A16" t="s">
        <v>139</v>
      </c>
      <c r="B16" s="6" t="s">
        <v>94</v>
      </c>
      <c r="C16" t="s">
        <v>14</v>
      </c>
    </row>
    <row r="17" spans="1:9" x14ac:dyDescent="0.25">
      <c r="A17" t="s">
        <v>84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03</v>
      </c>
      <c r="B18" s="6" t="s">
        <v>94</v>
      </c>
      <c r="C18" t="s">
        <v>14</v>
      </c>
      <c r="E18" s="4"/>
      <c r="F18" s="4" t="s">
        <v>14</v>
      </c>
      <c r="G18" s="4">
        <f>$I18*G$20/$I$20</f>
        <v>12.631578947368421</v>
      </c>
      <c r="H18" s="4">
        <f>$I18*H$20/$I$20</f>
        <v>17.368421052631579</v>
      </c>
      <c r="I18" s="4">
        <f>I12</f>
        <v>30</v>
      </c>
    </row>
    <row r="19" spans="1:9" x14ac:dyDescent="0.25">
      <c r="A19" t="s">
        <v>128</v>
      </c>
      <c r="B19" s="6" t="s">
        <v>94</v>
      </c>
      <c r="C19" t="s">
        <v>3</v>
      </c>
      <c r="E19" s="4"/>
      <c r="F19" s="4" t="s">
        <v>3</v>
      </c>
      <c r="G19" s="4">
        <f>$I19*G$20/$I$20</f>
        <v>11.368421052631579</v>
      </c>
      <c r="H19" s="4">
        <f>$I19*H$20/$I$20</f>
        <v>15.631578947368421</v>
      </c>
      <c r="I19" s="4">
        <f>I13</f>
        <v>27</v>
      </c>
    </row>
    <row r="20" spans="1:9" x14ac:dyDescent="0.25">
      <c r="A20" t="s">
        <v>23</v>
      </c>
      <c r="B20" s="6" t="s">
        <v>94</v>
      </c>
      <c r="C20" t="s">
        <v>14</v>
      </c>
      <c r="E20" s="4"/>
      <c r="F20" s="6" t="s">
        <v>386</v>
      </c>
      <c r="G20" s="4">
        <f>G14</f>
        <v>24</v>
      </c>
      <c r="H20" s="4">
        <f>H14</f>
        <v>33</v>
      </c>
      <c r="I20" s="4">
        <f>I14</f>
        <v>57</v>
      </c>
    </row>
    <row r="21" spans="1:9" x14ac:dyDescent="0.25">
      <c r="A21" t="s">
        <v>184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23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2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71</v>
      </c>
      <c r="B24" s="6" t="s">
        <v>94</v>
      </c>
      <c r="C24" t="s">
        <v>14</v>
      </c>
      <c r="E24" s="4"/>
      <c r="F24" s="4" t="s">
        <v>14</v>
      </c>
      <c r="G24" s="4">
        <f>G12/$I12*100</f>
        <v>46.666666666666664</v>
      </c>
      <c r="H24" s="4">
        <f>H12/$I12*100</f>
        <v>53.333333333333336</v>
      </c>
      <c r="I24" s="4">
        <f>I18</f>
        <v>30</v>
      </c>
    </row>
    <row r="25" spans="1:9" x14ac:dyDescent="0.25">
      <c r="A25" t="s">
        <v>103</v>
      </c>
      <c r="B25" s="6" t="s">
        <v>94</v>
      </c>
      <c r="C25" t="s">
        <v>3</v>
      </c>
      <c r="E25" s="4"/>
      <c r="F25" s="4" t="s">
        <v>3</v>
      </c>
      <c r="G25" s="4">
        <f>G13/$I13*100</f>
        <v>37.037037037037038</v>
      </c>
      <c r="H25" s="4">
        <f>H13/$I13*100</f>
        <v>62.962962962962962</v>
      </c>
      <c r="I25" s="4">
        <f>I19</f>
        <v>27</v>
      </c>
    </row>
    <row r="26" spans="1:9" x14ac:dyDescent="0.25">
      <c r="A26" t="s">
        <v>280</v>
      </c>
      <c r="B26" s="6" t="s">
        <v>94</v>
      </c>
      <c r="C26" t="s">
        <v>14</v>
      </c>
      <c r="E26" s="4"/>
      <c r="F26" s="6" t="s">
        <v>386</v>
      </c>
      <c r="G26" s="4">
        <f>G20</f>
        <v>24</v>
      </c>
      <c r="H26" s="4">
        <f>H20</f>
        <v>33</v>
      </c>
      <c r="I26" s="4">
        <f>I20</f>
        <v>57</v>
      </c>
    </row>
    <row r="27" spans="1:9" x14ac:dyDescent="0.25">
      <c r="A27" t="s">
        <v>241</v>
      </c>
      <c r="B27" s="6" t="s">
        <v>95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93</v>
      </c>
      <c r="B28" s="6" t="s">
        <v>95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109</v>
      </c>
      <c r="B29" s="6" t="s">
        <v>95</v>
      </c>
      <c r="C29" t="s">
        <v>14</v>
      </c>
      <c r="E29" s="4"/>
      <c r="F29" s="4" t="s">
        <v>354</v>
      </c>
      <c r="G29" s="4">
        <f>G24-H24</f>
        <v>-6.6666666666666714</v>
      </c>
      <c r="H29" s="4"/>
      <c r="I29" s="4"/>
    </row>
    <row r="30" spans="1:9" x14ac:dyDescent="0.25">
      <c r="A30" t="s">
        <v>20</v>
      </c>
      <c r="B30" s="6" t="s">
        <v>95</v>
      </c>
      <c r="C30" t="s">
        <v>14</v>
      </c>
      <c r="E30" s="4"/>
      <c r="F30" s="4" t="s">
        <v>353</v>
      </c>
      <c r="G30" s="4">
        <f>H25-G25</f>
        <v>25.925925925925924</v>
      </c>
      <c r="H30" s="4"/>
      <c r="I30" s="4"/>
    </row>
    <row r="31" spans="1:9" x14ac:dyDescent="0.25">
      <c r="A31" t="s">
        <v>245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46219560602373833</v>
      </c>
      <c r="H31" s="4"/>
      <c r="I31" s="4"/>
    </row>
    <row r="32" spans="1:9" x14ac:dyDescent="0.25">
      <c r="A32" t="s">
        <v>21</v>
      </c>
      <c r="B32" s="6" t="s">
        <v>95</v>
      </c>
      <c r="C32" t="s">
        <v>14</v>
      </c>
      <c r="E32" s="4"/>
      <c r="F32" s="7" t="s">
        <v>349</v>
      </c>
      <c r="G32" s="4">
        <f>_xlfn.CHISQ.TEST(H12:H13,G12:G13)</f>
        <v>2.2773309501244791E-2</v>
      </c>
      <c r="H32" s="4"/>
      <c r="I32" s="4"/>
    </row>
    <row r="33" spans="1:9" x14ac:dyDescent="0.25">
      <c r="A33" t="s">
        <v>281</v>
      </c>
      <c r="B33" s="6" t="s">
        <v>95</v>
      </c>
      <c r="C33" t="s">
        <v>14</v>
      </c>
      <c r="E33" s="4"/>
      <c r="F33" s="2" t="s">
        <v>350</v>
      </c>
      <c r="G33" s="4">
        <f>_xlfn.CHISQ.TEST(G12:H12,G13:H13)</f>
        <v>0.19776224343280255</v>
      </c>
      <c r="H33" s="4"/>
      <c r="I33" s="4"/>
    </row>
    <row r="34" spans="1:9" x14ac:dyDescent="0.25">
      <c r="A34" t="s">
        <v>240</v>
      </c>
      <c r="B34" s="6" t="s">
        <v>95</v>
      </c>
      <c r="C34" t="s">
        <v>3</v>
      </c>
    </row>
    <row r="35" spans="1:9" x14ac:dyDescent="0.25">
      <c r="A35" t="s">
        <v>102</v>
      </c>
      <c r="B35" s="6" t="s">
        <v>95</v>
      </c>
      <c r="C35" t="s">
        <v>3</v>
      </c>
    </row>
    <row r="36" spans="1:9" x14ac:dyDescent="0.25">
      <c r="A36" t="s">
        <v>107</v>
      </c>
      <c r="B36" s="6" t="s">
        <v>95</v>
      </c>
      <c r="C36" t="s">
        <v>3</v>
      </c>
    </row>
    <row r="37" spans="1:9" x14ac:dyDescent="0.25">
      <c r="A37" t="s">
        <v>115</v>
      </c>
      <c r="B37" s="6" t="s">
        <v>95</v>
      </c>
      <c r="C37" t="s">
        <v>3</v>
      </c>
    </row>
    <row r="38" spans="1:9" x14ac:dyDescent="0.25">
      <c r="A38" t="s">
        <v>198</v>
      </c>
      <c r="B38" s="6" t="s">
        <v>95</v>
      </c>
      <c r="C38" t="s">
        <v>3</v>
      </c>
    </row>
    <row r="39" spans="1:9" x14ac:dyDescent="0.25">
      <c r="A39" t="s">
        <v>260</v>
      </c>
      <c r="B39" s="6" t="s">
        <v>95</v>
      </c>
      <c r="C39" t="s">
        <v>3</v>
      </c>
    </row>
    <row r="40" spans="1:9" x14ac:dyDescent="0.25">
      <c r="A40" t="s">
        <v>5</v>
      </c>
      <c r="B40" s="6" t="s">
        <v>95</v>
      </c>
      <c r="C40" t="s">
        <v>3</v>
      </c>
    </row>
    <row r="41" spans="1:9" x14ac:dyDescent="0.25">
      <c r="A41" t="s">
        <v>148</v>
      </c>
      <c r="B41" s="6" t="s">
        <v>95</v>
      </c>
      <c r="C41" t="s">
        <v>14</v>
      </c>
    </row>
    <row r="42" spans="1:9" x14ac:dyDescent="0.25">
      <c r="A42" t="s">
        <v>16</v>
      </c>
      <c r="B42" s="6" t="s">
        <v>95</v>
      </c>
      <c r="C42" t="s">
        <v>14</v>
      </c>
    </row>
    <row r="43" spans="1:9" x14ac:dyDescent="0.25">
      <c r="A43" t="s">
        <v>174</v>
      </c>
      <c r="B43" s="6" t="s">
        <v>95</v>
      </c>
      <c r="C43" t="s">
        <v>3</v>
      </c>
    </row>
    <row r="44" spans="1:9" x14ac:dyDescent="0.25">
      <c r="A44" t="s">
        <v>131</v>
      </c>
      <c r="B44" s="6" t="s">
        <v>95</v>
      </c>
      <c r="C44" t="s">
        <v>14</v>
      </c>
    </row>
    <row r="45" spans="1:9" x14ac:dyDescent="0.25">
      <c r="A45" t="s">
        <v>74</v>
      </c>
      <c r="B45" s="6" t="s">
        <v>95</v>
      </c>
      <c r="C45" t="s">
        <v>3</v>
      </c>
    </row>
    <row r="46" spans="1:9" x14ac:dyDescent="0.25">
      <c r="A46" t="s">
        <v>58</v>
      </c>
      <c r="B46" s="6" t="s">
        <v>95</v>
      </c>
      <c r="C46" t="s">
        <v>3</v>
      </c>
    </row>
    <row r="47" spans="1:9" x14ac:dyDescent="0.25">
      <c r="A47" t="s">
        <v>61</v>
      </c>
      <c r="B47" s="6" t="s">
        <v>95</v>
      </c>
      <c r="C47" t="s">
        <v>3</v>
      </c>
    </row>
    <row r="48" spans="1:9" x14ac:dyDescent="0.25">
      <c r="A48" t="s">
        <v>278</v>
      </c>
      <c r="B48" s="6" t="s">
        <v>95</v>
      </c>
      <c r="C48" t="s">
        <v>14</v>
      </c>
    </row>
    <row r="49" spans="1:3" x14ac:dyDescent="0.25">
      <c r="A49" t="s">
        <v>238</v>
      </c>
      <c r="B49" s="6" t="s">
        <v>95</v>
      </c>
      <c r="C49" t="s">
        <v>3</v>
      </c>
    </row>
    <row r="50" spans="1:3" x14ac:dyDescent="0.25">
      <c r="A50" t="s">
        <v>55</v>
      </c>
      <c r="B50" s="6" t="s">
        <v>95</v>
      </c>
      <c r="C50" t="s">
        <v>3</v>
      </c>
    </row>
    <row r="51" spans="1:3" x14ac:dyDescent="0.25">
      <c r="A51" t="s">
        <v>41</v>
      </c>
      <c r="B51" s="6" t="s">
        <v>95</v>
      </c>
      <c r="C51" t="s">
        <v>14</v>
      </c>
    </row>
    <row r="52" spans="1:3" x14ac:dyDescent="0.25">
      <c r="A52" t="s">
        <v>10</v>
      </c>
      <c r="B52" s="6" t="s">
        <v>95</v>
      </c>
      <c r="C52" t="s">
        <v>3</v>
      </c>
    </row>
    <row r="53" spans="1:3" x14ac:dyDescent="0.25">
      <c r="A53" t="s">
        <v>173</v>
      </c>
      <c r="B53" s="6" t="s">
        <v>95</v>
      </c>
      <c r="C53" t="s">
        <v>14</v>
      </c>
    </row>
    <row r="54" spans="1:3" x14ac:dyDescent="0.25">
      <c r="A54" t="s">
        <v>166</v>
      </c>
      <c r="B54" s="6" t="s">
        <v>95</v>
      </c>
      <c r="C54" t="s">
        <v>14</v>
      </c>
    </row>
    <row r="55" spans="1:3" x14ac:dyDescent="0.25">
      <c r="A55" t="s">
        <v>30</v>
      </c>
      <c r="B55" s="6" t="s">
        <v>95</v>
      </c>
      <c r="C55" t="s">
        <v>14</v>
      </c>
    </row>
    <row r="56" spans="1:3" x14ac:dyDescent="0.25">
      <c r="A56" t="s">
        <v>218</v>
      </c>
      <c r="B56" s="6" t="s">
        <v>95</v>
      </c>
      <c r="C56" t="s">
        <v>3</v>
      </c>
    </row>
    <row r="57" spans="1:3" x14ac:dyDescent="0.25">
      <c r="A57" t="s">
        <v>162</v>
      </c>
      <c r="B57" s="6" t="s">
        <v>95</v>
      </c>
      <c r="C57" t="s">
        <v>14</v>
      </c>
    </row>
    <row r="58" spans="1:3" x14ac:dyDescent="0.25">
      <c r="A58" t="s">
        <v>27</v>
      </c>
      <c r="B58" s="6" t="s">
        <v>95</v>
      </c>
      <c r="C58" t="s">
        <v>14</v>
      </c>
    </row>
    <row r="59" spans="1:3" x14ac:dyDescent="0.25">
      <c r="A59" t="s">
        <v>86</v>
      </c>
      <c r="B59" s="6" t="s">
        <v>95</v>
      </c>
      <c r="C59" t="s">
        <v>3</v>
      </c>
    </row>
  </sheetData>
  <pageMargins left="0.7" right="0.7" top="0.75" bottom="0.75" header="0.3" footer="0.3"/>
  <pageSetup paperSize="9" orientation="portrait"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zoomScale="85" zoomScaleNormal="85" workbookViewId="0"/>
  </sheetViews>
  <sheetFormatPr defaultColWidth="9.140625" defaultRowHeight="15" x14ac:dyDescent="0.25"/>
  <cols>
    <col min="1" max="1" width="17.85546875" bestFit="1" customWidth="1"/>
    <col min="2" max="2" width="26" bestFit="1" customWidth="1"/>
    <col min="3" max="3" width="16.140625" bestFit="1" customWidth="1"/>
    <col min="6" max="6" width="3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2</v>
      </c>
      <c r="C2" t="s">
        <v>1</v>
      </c>
      <c r="F2" s="1" t="s">
        <v>404</v>
      </c>
      <c r="G2" s="1" t="s">
        <v>388</v>
      </c>
    </row>
    <row r="3" spans="1:9" x14ac:dyDescent="0.25">
      <c r="A3" t="s">
        <v>201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69</v>
      </c>
      <c r="B4" s="6" t="s">
        <v>94</v>
      </c>
      <c r="C4" t="s">
        <v>3</v>
      </c>
      <c r="F4" s="2" t="s">
        <v>14</v>
      </c>
      <c r="G4" s="5">
        <v>26</v>
      </c>
      <c r="H4" s="5">
        <v>4</v>
      </c>
      <c r="I4" s="5">
        <v>30</v>
      </c>
    </row>
    <row r="5" spans="1:9" x14ac:dyDescent="0.25">
      <c r="A5" t="s">
        <v>6</v>
      </c>
      <c r="B5" s="6" t="s">
        <v>94</v>
      </c>
      <c r="C5" t="s">
        <v>3</v>
      </c>
      <c r="F5" s="2" t="s">
        <v>3</v>
      </c>
      <c r="G5" s="5">
        <v>18</v>
      </c>
      <c r="H5" s="5">
        <v>7</v>
      </c>
      <c r="I5" s="5">
        <v>25</v>
      </c>
    </row>
    <row r="6" spans="1:9" x14ac:dyDescent="0.25">
      <c r="A6" t="s">
        <v>211</v>
      </c>
      <c r="B6" s="6" t="s">
        <v>94</v>
      </c>
      <c r="C6" t="s">
        <v>3</v>
      </c>
      <c r="F6" s="2" t="s">
        <v>386</v>
      </c>
      <c r="G6" s="5">
        <v>44</v>
      </c>
      <c r="H6" s="5">
        <v>11</v>
      </c>
      <c r="I6" s="5">
        <v>55</v>
      </c>
    </row>
    <row r="7" spans="1:9" x14ac:dyDescent="0.25">
      <c r="A7" t="s">
        <v>111</v>
      </c>
      <c r="B7" s="6" t="s">
        <v>94</v>
      </c>
      <c r="C7" t="s">
        <v>14</v>
      </c>
    </row>
    <row r="8" spans="1:9" x14ac:dyDescent="0.25">
      <c r="A8" t="s">
        <v>85</v>
      </c>
      <c r="B8" s="6" t="s">
        <v>94</v>
      </c>
      <c r="C8" t="s">
        <v>3</v>
      </c>
    </row>
    <row r="9" spans="1:9" x14ac:dyDescent="0.25">
      <c r="A9" t="s">
        <v>260</v>
      </c>
      <c r="B9" s="6" t="s">
        <v>94</v>
      </c>
      <c r="C9" t="s">
        <v>3</v>
      </c>
    </row>
    <row r="10" spans="1:9" x14ac:dyDescent="0.25">
      <c r="A10" t="s">
        <v>32</v>
      </c>
      <c r="B10" s="6" t="s">
        <v>94</v>
      </c>
      <c r="C10" t="s">
        <v>14</v>
      </c>
      <c r="F10" t="s">
        <v>404</v>
      </c>
      <c r="G10" t="s">
        <v>388</v>
      </c>
    </row>
    <row r="11" spans="1:9" x14ac:dyDescent="0.25">
      <c r="A11" t="s">
        <v>240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32</v>
      </c>
      <c r="B12" s="6" t="s">
        <v>94</v>
      </c>
      <c r="C12" t="s">
        <v>3</v>
      </c>
      <c r="F12" t="s">
        <v>14</v>
      </c>
      <c r="G12">
        <v>26</v>
      </c>
      <c r="H12">
        <v>4</v>
      </c>
      <c r="I12">
        <v>30</v>
      </c>
    </row>
    <row r="13" spans="1:9" x14ac:dyDescent="0.25">
      <c r="A13" t="s">
        <v>33</v>
      </c>
      <c r="B13" s="6" t="s">
        <v>94</v>
      </c>
      <c r="C13" t="s">
        <v>14</v>
      </c>
      <c r="F13" t="s">
        <v>3</v>
      </c>
      <c r="G13">
        <v>18</v>
      </c>
      <c r="H13">
        <v>7</v>
      </c>
      <c r="I13">
        <v>25</v>
      </c>
    </row>
    <row r="14" spans="1:9" x14ac:dyDescent="0.25">
      <c r="A14" t="s">
        <v>253</v>
      </c>
      <c r="B14" s="6" t="s">
        <v>94</v>
      </c>
      <c r="C14" t="s">
        <v>14</v>
      </c>
      <c r="F14" s="6" t="s">
        <v>386</v>
      </c>
      <c r="G14">
        <v>44</v>
      </c>
      <c r="H14">
        <v>11</v>
      </c>
      <c r="I14">
        <v>55</v>
      </c>
    </row>
    <row r="15" spans="1:9" x14ac:dyDescent="0.25">
      <c r="A15" t="s">
        <v>215</v>
      </c>
      <c r="B15" s="6" t="s">
        <v>94</v>
      </c>
      <c r="C15" t="s">
        <v>3</v>
      </c>
    </row>
    <row r="16" spans="1:9" x14ac:dyDescent="0.25">
      <c r="A16" t="s">
        <v>34</v>
      </c>
      <c r="B16" s="6" t="s">
        <v>94</v>
      </c>
      <c r="C16" t="s">
        <v>14</v>
      </c>
    </row>
    <row r="17" spans="1:9" x14ac:dyDescent="0.25">
      <c r="A17" t="s">
        <v>27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37</v>
      </c>
      <c r="B18" s="6" t="s">
        <v>94</v>
      </c>
      <c r="C18" t="s">
        <v>3</v>
      </c>
      <c r="E18" s="4"/>
      <c r="F18" s="4" t="s">
        <v>14</v>
      </c>
      <c r="G18" s="4">
        <f>$I18*G$20/$I$20</f>
        <v>24</v>
      </c>
      <c r="H18" s="4">
        <f>$I18*H$20/$I$20</f>
        <v>6</v>
      </c>
      <c r="I18" s="4">
        <f>I12</f>
        <v>30</v>
      </c>
    </row>
    <row r="19" spans="1:9" x14ac:dyDescent="0.25">
      <c r="A19" t="s">
        <v>217</v>
      </c>
      <c r="B19" s="6" t="s">
        <v>94</v>
      </c>
      <c r="C19" t="s">
        <v>14</v>
      </c>
      <c r="E19" s="4"/>
      <c r="F19" s="4" t="s">
        <v>3</v>
      </c>
      <c r="G19" s="4">
        <f>$I19*G$20/$I$20</f>
        <v>20</v>
      </c>
      <c r="H19" s="4">
        <f>$I19*H$20/$I$20</f>
        <v>5</v>
      </c>
      <c r="I19" s="4">
        <f>I13</f>
        <v>25</v>
      </c>
    </row>
    <row r="20" spans="1:9" x14ac:dyDescent="0.25">
      <c r="A20" t="s">
        <v>115</v>
      </c>
      <c r="B20" s="6" t="s">
        <v>94</v>
      </c>
      <c r="C20" t="s">
        <v>3</v>
      </c>
      <c r="E20" s="4"/>
      <c r="F20" s="6" t="s">
        <v>386</v>
      </c>
      <c r="G20" s="4">
        <f>G14</f>
        <v>44</v>
      </c>
      <c r="H20" s="4">
        <f>H14</f>
        <v>11</v>
      </c>
      <c r="I20" s="4">
        <f>I14</f>
        <v>55</v>
      </c>
    </row>
    <row r="21" spans="1:9" x14ac:dyDescent="0.25">
      <c r="A21" t="s">
        <v>224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7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239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62</v>
      </c>
      <c r="B24" s="6" t="s">
        <v>94</v>
      </c>
      <c r="C24" t="s">
        <v>14</v>
      </c>
      <c r="E24" s="4"/>
      <c r="F24" s="4" t="s">
        <v>14</v>
      </c>
      <c r="G24" s="4">
        <f>G12/$I12*100</f>
        <v>86.666666666666671</v>
      </c>
      <c r="H24" s="4">
        <f>H12/$I12*100</f>
        <v>13.333333333333334</v>
      </c>
      <c r="I24" s="4">
        <f>I18</f>
        <v>30</v>
      </c>
    </row>
    <row r="25" spans="1:9" x14ac:dyDescent="0.25">
      <c r="A25" t="s">
        <v>53</v>
      </c>
      <c r="B25" s="6" t="s">
        <v>94</v>
      </c>
      <c r="C25" t="s">
        <v>14</v>
      </c>
      <c r="E25" s="4"/>
      <c r="F25" s="4" t="s">
        <v>3</v>
      </c>
      <c r="G25" s="4">
        <f>G13/$I13*100</f>
        <v>72</v>
      </c>
      <c r="H25" s="4">
        <f>H13/$I13*100</f>
        <v>28.000000000000004</v>
      </c>
      <c r="I25" s="4">
        <f>I19</f>
        <v>25</v>
      </c>
    </row>
    <row r="26" spans="1:9" x14ac:dyDescent="0.25">
      <c r="A26" t="s">
        <v>11</v>
      </c>
      <c r="B26" s="6" t="s">
        <v>94</v>
      </c>
      <c r="C26" t="s">
        <v>3</v>
      </c>
      <c r="E26" s="4"/>
      <c r="F26" s="6" t="s">
        <v>386</v>
      </c>
      <c r="G26" s="4">
        <f>G20</f>
        <v>44</v>
      </c>
      <c r="H26" s="4">
        <f>H20</f>
        <v>11</v>
      </c>
      <c r="I26" s="4">
        <f>I20</f>
        <v>55</v>
      </c>
    </row>
    <row r="27" spans="1:9" x14ac:dyDescent="0.25">
      <c r="A27" t="s">
        <v>93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08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40</v>
      </c>
      <c r="B29" s="6" t="s">
        <v>94</v>
      </c>
      <c r="C29" t="s">
        <v>14</v>
      </c>
      <c r="E29" s="4"/>
      <c r="F29" s="4" t="s">
        <v>354</v>
      </c>
      <c r="G29" s="4">
        <f>G24-H24</f>
        <v>73.333333333333343</v>
      </c>
      <c r="H29" s="4"/>
      <c r="I29" s="4"/>
    </row>
    <row r="30" spans="1:9" x14ac:dyDescent="0.25">
      <c r="A30" t="s">
        <v>104</v>
      </c>
      <c r="B30" s="6" t="s">
        <v>94</v>
      </c>
      <c r="C30" t="s">
        <v>3</v>
      </c>
      <c r="E30" s="4"/>
      <c r="F30" s="4" t="s">
        <v>353</v>
      </c>
      <c r="G30" s="4">
        <f>H25-G25</f>
        <v>-44</v>
      </c>
      <c r="H30" s="4"/>
      <c r="I30" s="4"/>
    </row>
    <row r="31" spans="1:9" x14ac:dyDescent="0.25">
      <c r="A31" t="s">
        <v>216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17573433564422511</v>
      </c>
      <c r="H31" s="4"/>
      <c r="I31" s="4"/>
    </row>
    <row r="32" spans="1:9" x14ac:dyDescent="0.25">
      <c r="A32" t="s">
        <v>265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4.8123429848905062E-7</v>
      </c>
      <c r="H32" s="4"/>
      <c r="I32" s="4"/>
    </row>
    <row r="33" spans="1:9" x14ac:dyDescent="0.25">
      <c r="A33" t="s">
        <v>251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2.7786426912751693E-2</v>
      </c>
      <c r="H33" s="4"/>
      <c r="I33" s="4"/>
    </row>
    <row r="34" spans="1:9" x14ac:dyDescent="0.25">
      <c r="A34" t="s">
        <v>212</v>
      </c>
      <c r="B34" s="6" t="s">
        <v>94</v>
      </c>
      <c r="C34" t="s">
        <v>3</v>
      </c>
    </row>
    <row r="35" spans="1:9" x14ac:dyDescent="0.25">
      <c r="A35" t="s">
        <v>20</v>
      </c>
      <c r="B35" s="6" t="s">
        <v>94</v>
      </c>
      <c r="C35" t="s">
        <v>14</v>
      </c>
    </row>
    <row r="36" spans="1:9" x14ac:dyDescent="0.25">
      <c r="A36" t="s">
        <v>126</v>
      </c>
      <c r="B36" s="6" t="s">
        <v>94</v>
      </c>
      <c r="C36" t="s">
        <v>3</v>
      </c>
    </row>
    <row r="37" spans="1:9" x14ac:dyDescent="0.25">
      <c r="A37" t="s">
        <v>206</v>
      </c>
      <c r="B37" s="6" t="s">
        <v>94</v>
      </c>
      <c r="C37" t="s">
        <v>14</v>
      </c>
    </row>
    <row r="38" spans="1:9" x14ac:dyDescent="0.25">
      <c r="A38" t="s">
        <v>128</v>
      </c>
      <c r="B38" s="6" t="s">
        <v>94</v>
      </c>
      <c r="C38" t="s">
        <v>3</v>
      </c>
    </row>
    <row r="39" spans="1:9" x14ac:dyDescent="0.25">
      <c r="A39" t="s">
        <v>170</v>
      </c>
      <c r="B39" s="6" t="s">
        <v>94</v>
      </c>
      <c r="C39" t="s">
        <v>14</v>
      </c>
    </row>
    <row r="40" spans="1:9" x14ac:dyDescent="0.25">
      <c r="A40" t="s">
        <v>160</v>
      </c>
      <c r="B40" s="6" t="s">
        <v>94</v>
      </c>
      <c r="C40" t="s">
        <v>14</v>
      </c>
    </row>
    <row r="41" spans="1:9" x14ac:dyDescent="0.25">
      <c r="A41" t="s">
        <v>272</v>
      </c>
      <c r="B41" s="6" t="s">
        <v>94</v>
      </c>
      <c r="C41" t="s">
        <v>14</v>
      </c>
    </row>
    <row r="42" spans="1:9" x14ac:dyDescent="0.25">
      <c r="A42" t="s">
        <v>51</v>
      </c>
      <c r="B42" s="6" t="s">
        <v>94</v>
      </c>
      <c r="C42" t="s">
        <v>14</v>
      </c>
    </row>
    <row r="43" spans="1:9" x14ac:dyDescent="0.25">
      <c r="A43" t="s">
        <v>174</v>
      </c>
      <c r="B43" s="6" t="s">
        <v>94</v>
      </c>
      <c r="C43" t="s">
        <v>3</v>
      </c>
    </row>
    <row r="44" spans="1:9" x14ac:dyDescent="0.25">
      <c r="A44" t="s">
        <v>18</v>
      </c>
      <c r="B44" s="6" t="s">
        <v>94</v>
      </c>
      <c r="C44" t="s">
        <v>14</v>
      </c>
    </row>
    <row r="45" spans="1:9" x14ac:dyDescent="0.25">
      <c r="A45" t="s">
        <v>48</v>
      </c>
      <c r="B45" s="6" t="s">
        <v>94</v>
      </c>
      <c r="C45" t="s">
        <v>14</v>
      </c>
    </row>
    <row r="46" spans="1:9" x14ac:dyDescent="0.25">
      <c r="A46" t="s">
        <v>164</v>
      </c>
      <c r="B46" s="6" t="s">
        <v>94</v>
      </c>
      <c r="C46" t="s">
        <v>14</v>
      </c>
    </row>
    <row r="47" spans="1:9" x14ac:dyDescent="0.25">
      <c r="A47" t="s">
        <v>259</v>
      </c>
      <c r="B47" s="6" t="s">
        <v>95</v>
      </c>
      <c r="C47" t="s">
        <v>14</v>
      </c>
    </row>
    <row r="48" spans="1:9" x14ac:dyDescent="0.25">
      <c r="A48" t="s">
        <v>9</v>
      </c>
      <c r="B48" s="6" t="s">
        <v>95</v>
      </c>
      <c r="C48" t="s">
        <v>3</v>
      </c>
    </row>
    <row r="49" spans="1:3" x14ac:dyDescent="0.25">
      <c r="A49" t="s">
        <v>152</v>
      </c>
      <c r="B49" s="6" t="s">
        <v>95</v>
      </c>
      <c r="C49" t="s">
        <v>3</v>
      </c>
    </row>
    <row r="50" spans="1:3" x14ac:dyDescent="0.25">
      <c r="A50" t="s">
        <v>188</v>
      </c>
      <c r="B50" s="6" t="s">
        <v>95</v>
      </c>
      <c r="C50" t="s">
        <v>14</v>
      </c>
    </row>
    <row r="51" spans="1:3" x14ac:dyDescent="0.25">
      <c r="A51" t="s">
        <v>236</v>
      </c>
      <c r="B51" s="6" t="s">
        <v>95</v>
      </c>
      <c r="C51" t="s">
        <v>3</v>
      </c>
    </row>
    <row r="52" spans="1:3" x14ac:dyDescent="0.25">
      <c r="A52" t="s">
        <v>268</v>
      </c>
      <c r="B52" s="6" t="s">
        <v>95</v>
      </c>
      <c r="C52" t="s">
        <v>3</v>
      </c>
    </row>
    <row r="53" spans="1:3" x14ac:dyDescent="0.25">
      <c r="A53" t="s">
        <v>245</v>
      </c>
      <c r="B53" s="6" t="s">
        <v>95</v>
      </c>
      <c r="C53" t="s">
        <v>14</v>
      </c>
    </row>
    <row r="54" spans="1:3" x14ac:dyDescent="0.25">
      <c r="A54" t="s">
        <v>73</v>
      </c>
      <c r="B54" s="6" t="s">
        <v>95</v>
      </c>
      <c r="C54" t="s">
        <v>3</v>
      </c>
    </row>
    <row r="55" spans="1:3" x14ac:dyDescent="0.25">
      <c r="A55" t="s">
        <v>263</v>
      </c>
      <c r="B55" s="6" t="s">
        <v>95</v>
      </c>
      <c r="C55" t="s">
        <v>3</v>
      </c>
    </row>
    <row r="56" spans="1:3" x14ac:dyDescent="0.25">
      <c r="A56" t="s">
        <v>280</v>
      </c>
      <c r="B56" s="6" t="s">
        <v>95</v>
      </c>
      <c r="C56" t="s">
        <v>14</v>
      </c>
    </row>
    <row r="57" spans="1:3" x14ac:dyDescent="0.25">
      <c r="A57" t="s">
        <v>220</v>
      </c>
      <c r="B57" s="6" t="s">
        <v>95</v>
      </c>
      <c r="C57" t="s"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/>
  </sheetViews>
  <sheetFormatPr defaultColWidth="9.140625" defaultRowHeight="15" x14ac:dyDescent="0.25"/>
  <cols>
    <col min="1" max="1" width="17.7109375" bestFit="1" customWidth="1"/>
    <col min="2" max="2" width="30.140625" bestFit="1" customWidth="1"/>
    <col min="3" max="3" width="16.140625" bestFit="1" customWidth="1"/>
    <col min="6" max="6" width="39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3</v>
      </c>
      <c r="C2" t="s">
        <v>1</v>
      </c>
      <c r="F2" s="1" t="s">
        <v>405</v>
      </c>
      <c r="G2" s="1" t="s">
        <v>388</v>
      </c>
    </row>
    <row r="3" spans="1:9" x14ac:dyDescent="0.25">
      <c r="A3" t="s">
        <v>103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14</v>
      </c>
      <c r="B4" s="6" t="s">
        <v>94</v>
      </c>
      <c r="C4" t="s">
        <v>14</v>
      </c>
      <c r="F4" s="2" t="s">
        <v>14</v>
      </c>
      <c r="G4" s="5">
        <v>20</v>
      </c>
      <c r="H4" s="5">
        <v>19</v>
      </c>
      <c r="I4" s="5">
        <v>39</v>
      </c>
    </row>
    <row r="5" spans="1:9" x14ac:dyDescent="0.25">
      <c r="A5" t="s">
        <v>168</v>
      </c>
      <c r="B5" s="6" t="s">
        <v>94</v>
      </c>
      <c r="C5" t="s">
        <v>3</v>
      </c>
      <c r="F5" s="2" t="s">
        <v>3</v>
      </c>
      <c r="G5" s="5">
        <v>13</v>
      </c>
      <c r="H5" s="5">
        <v>24</v>
      </c>
      <c r="I5" s="5">
        <v>37</v>
      </c>
    </row>
    <row r="6" spans="1:9" x14ac:dyDescent="0.25">
      <c r="A6" t="s">
        <v>250</v>
      </c>
      <c r="B6" s="6" t="s">
        <v>94</v>
      </c>
      <c r="C6" t="s">
        <v>14</v>
      </c>
      <c r="F6" s="2" t="s">
        <v>386</v>
      </c>
      <c r="G6" s="5">
        <v>33</v>
      </c>
      <c r="H6" s="5">
        <v>43</v>
      </c>
      <c r="I6" s="5">
        <v>76</v>
      </c>
    </row>
    <row r="7" spans="1:9" x14ac:dyDescent="0.25">
      <c r="A7" t="s">
        <v>199</v>
      </c>
      <c r="B7" s="6" t="s">
        <v>94</v>
      </c>
      <c r="C7" t="s">
        <v>14</v>
      </c>
    </row>
    <row r="8" spans="1:9" x14ac:dyDescent="0.25">
      <c r="A8" t="s">
        <v>159</v>
      </c>
      <c r="B8" s="6" t="s">
        <v>94</v>
      </c>
      <c r="C8" t="s">
        <v>14</v>
      </c>
    </row>
    <row r="9" spans="1:9" x14ac:dyDescent="0.25">
      <c r="A9" t="s">
        <v>154</v>
      </c>
      <c r="B9" s="6" t="s">
        <v>94</v>
      </c>
      <c r="C9" t="s">
        <v>3</v>
      </c>
    </row>
    <row r="10" spans="1:9" x14ac:dyDescent="0.25">
      <c r="A10" t="s">
        <v>213</v>
      </c>
      <c r="B10" s="6" t="s">
        <v>94</v>
      </c>
      <c r="C10" t="s">
        <v>3</v>
      </c>
      <c r="F10" t="s">
        <v>405</v>
      </c>
      <c r="G10" t="s">
        <v>388</v>
      </c>
    </row>
    <row r="11" spans="1:9" x14ac:dyDescent="0.25">
      <c r="A11" t="s">
        <v>89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65</v>
      </c>
      <c r="B12" s="6" t="s">
        <v>94</v>
      </c>
      <c r="C12" t="s">
        <v>3</v>
      </c>
      <c r="F12" t="s">
        <v>14</v>
      </c>
      <c r="G12">
        <v>20</v>
      </c>
      <c r="H12">
        <v>19</v>
      </c>
      <c r="I12">
        <v>39</v>
      </c>
    </row>
    <row r="13" spans="1:9" x14ac:dyDescent="0.25">
      <c r="A13" t="s">
        <v>252</v>
      </c>
      <c r="B13" s="6" t="s">
        <v>94</v>
      </c>
      <c r="C13" t="s">
        <v>14</v>
      </c>
      <c r="F13" t="s">
        <v>3</v>
      </c>
      <c r="G13">
        <v>13</v>
      </c>
      <c r="H13">
        <v>24</v>
      </c>
      <c r="I13">
        <v>37</v>
      </c>
    </row>
    <row r="14" spans="1:9" x14ac:dyDescent="0.25">
      <c r="A14" t="s">
        <v>16</v>
      </c>
      <c r="B14" s="6" t="s">
        <v>94</v>
      </c>
      <c r="C14" t="s">
        <v>14</v>
      </c>
      <c r="F14" s="6" t="s">
        <v>386</v>
      </c>
      <c r="G14">
        <v>33</v>
      </c>
      <c r="H14">
        <v>43</v>
      </c>
      <c r="I14">
        <v>76</v>
      </c>
    </row>
    <row r="15" spans="1:9" x14ac:dyDescent="0.25">
      <c r="A15" t="s">
        <v>26</v>
      </c>
      <c r="B15" s="6" t="s">
        <v>94</v>
      </c>
      <c r="C15" t="s">
        <v>14</v>
      </c>
    </row>
    <row r="16" spans="1:9" x14ac:dyDescent="0.25">
      <c r="A16" t="s">
        <v>281</v>
      </c>
      <c r="B16" s="6" t="s">
        <v>94</v>
      </c>
      <c r="C16" t="s">
        <v>14</v>
      </c>
    </row>
    <row r="17" spans="1:9" x14ac:dyDescent="0.25">
      <c r="A17" t="s">
        <v>136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07</v>
      </c>
      <c r="B18" s="6" t="s">
        <v>94</v>
      </c>
      <c r="C18" t="s">
        <v>3</v>
      </c>
      <c r="E18" s="4"/>
      <c r="F18" s="4" t="s">
        <v>14</v>
      </c>
      <c r="G18" s="4">
        <f>$I18*G$20/$I$20</f>
        <v>16.934210526315791</v>
      </c>
      <c r="H18" s="4">
        <f>$I18*H$20/$I$20</f>
        <v>22.065789473684209</v>
      </c>
      <c r="I18" s="4">
        <f>I12</f>
        <v>39</v>
      </c>
    </row>
    <row r="19" spans="1:9" x14ac:dyDescent="0.25">
      <c r="A19" t="s">
        <v>134</v>
      </c>
      <c r="B19" s="6" t="s">
        <v>94</v>
      </c>
      <c r="C19" t="s">
        <v>3</v>
      </c>
      <c r="E19" s="4"/>
      <c r="F19" s="4" t="s">
        <v>3</v>
      </c>
      <c r="G19" s="4">
        <f>$I19*G$20/$I$20</f>
        <v>16.065789473684209</v>
      </c>
      <c r="H19" s="4">
        <f>$I19*H$20/$I$20</f>
        <v>20.934210526315791</v>
      </c>
      <c r="I19" s="4">
        <f>I13</f>
        <v>37</v>
      </c>
    </row>
    <row r="20" spans="1:9" x14ac:dyDescent="0.25">
      <c r="A20" t="s">
        <v>15</v>
      </c>
      <c r="B20" s="6" t="s">
        <v>94</v>
      </c>
      <c r="C20" t="s">
        <v>14</v>
      </c>
      <c r="E20" s="4"/>
      <c r="F20" s="6" t="s">
        <v>386</v>
      </c>
      <c r="G20" s="4">
        <f>G14</f>
        <v>33</v>
      </c>
      <c r="H20" s="4">
        <f>H14</f>
        <v>43</v>
      </c>
      <c r="I20" s="4">
        <f>I14</f>
        <v>76</v>
      </c>
    </row>
    <row r="21" spans="1:9" x14ac:dyDescent="0.25">
      <c r="A21" t="s">
        <v>37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36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223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29</v>
      </c>
      <c r="B24" s="6" t="s">
        <v>94</v>
      </c>
      <c r="C24" t="s">
        <v>14</v>
      </c>
      <c r="E24" s="4"/>
      <c r="F24" s="4" t="s">
        <v>14</v>
      </c>
      <c r="G24" s="4">
        <f>G12/$I12*100</f>
        <v>51.282051282051277</v>
      </c>
      <c r="H24" s="4">
        <f>H12/$I12*100</f>
        <v>48.717948717948715</v>
      </c>
      <c r="I24" s="4">
        <f>I18</f>
        <v>39</v>
      </c>
    </row>
    <row r="25" spans="1:9" x14ac:dyDescent="0.25">
      <c r="A25" t="s">
        <v>264</v>
      </c>
      <c r="B25" s="6" t="s">
        <v>94</v>
      </c>
      <c r="C25" t="s">
        <v>14</v>
      </c>
      <c r="E25" s="4"/>
      <c r="F25" s="4" t="s">
        <v>3</v>
      </c>
      <c r="G25" s="4">
        <f>G13/$I13*100</f>
        <v>35.135135135135137</v>
      </c>
      <c r="H25" s="4">
        <f>H13/$I13*100</f>
        <v>64.86486486486487</v>
      </c>
      <c r="I25" s="4">
        <f>I19</f>
        <v>37</v>
      </c>
    </row>
    <row r="26" spans="1:9" x14ac:dyDescent="0.25">
      <c r="A26" t="s">
        <v>193</v>
      </c>
      <c r="B26" s="6" t="s">
        <v>94</v>
      </c>
      <c r="C26" t="s">
        <v>3</v>
      </c>
      <c r="E26" s="4"/>
      <c r="F26" s="6" t="s">
        <v>386</v>
      </c>
      <c r="G26" s="4">
        <f>G20</f>
        <v>33</v>
      </c>
      <c r="H26" s="4">
        <f>H20</f>
        <v>43</v>
      </c>
      <c r="I26" s="4">
        <f>I20</f>
        <v>76</v>
      </c>
    </row>
    <row r="27" spans="1:9" x14ac:dyDescent="0.25">
      <c r="A27" t="s">
        <v>117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22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4</v>
      </c>
      <c r="B29" s="6" t="s">
        <v>94</v>
      </c>
      <c r="C29" t="s">
        <v>3</v>
      </c>
      <c r="E29" s="4"/>
      <c r="F29" s="4" t="s">
        <v>354</v>
      </c>
      <c r="G29" s="4">
        <f>G24-H24</f>
        <v>2.5641025641025621</v>
      </c>
      <c r="H29" s="4"/>
      <c r="I29" s="4"/>
    </row>
    <row r="30" spans="1:9" x14ac:dyDescent="0.25">
      <c r="A30" t="s">
        <v>30</v>
      </c>
      <c r="B30" s="6" t="s">
        <v>94</v>
      </c>
      <c r="C30" t="s">
        <v>14</v>
      </c>
      <c r="E30" s="4"/>
      <c r="F30" s="4" t="s">
        <v>353</v>
      </c>
      <c r="G30" s="4">
        <f>H25-G25</f>
        <v>29.729729729729733</v>
      </c>
      <c r="H30" s="4"/>
      <c r="I30" s="4"/>
    </row>
    <row r="31" spans="1:9" x14ac:dyDescent="0.25">
      <c r="A31" t="s">
        <v>147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15575048109028916</v>
      </c>
      <c r="H31" s="4"/>
      <c r="I31" s="4"/>
    </row>
    <row r="32" spans="1:9" x14ac:dyDescent="0.25">
      <c r="A32" t="s">
        <v>166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2.2205154823899576E-3</v>
      </c>
      <c r="H32" s="4"/>
      <c r="I32" s="4"/>
    </row>
    <row r="33" spans="1:9" x14ac:dyDescent="0.25">
      <c r="A33" t="s">
        <v>241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2.828031383309678E-2</v>
      </c>
      <c r="H33" s="4"/>
      <c r="I33" s="4"/>
    </row>
    <row r="34" spans="1:9" x14ac:dyDescent="0.25">
      <c r="A34" t="s">
        <v>46</v>
      </c>
      <c r="B34" s="6" t="s">
        <v>94</v>
      </c>
      <c r="C34" t="s">
        <v>14</v>
      </c>
    </row>
    <row r="35" spans="1:9" x14ac:dyDescent="0.25">
      <c r="A35" t="s">
        <v>172</v>
      </c>
      <c r="B35" s="6" t="s">
        <v>94</v>
      </c>
      <c r="C35" t="s">
        <v>3</v>
      </c>
    </row>
    <row r="36" spans="1:9" x14ac:dyDescent="0.25">
      <c r="A36" t="s">
        <v>122</v>
      </c>
      <c r="B36" s="6" t="s">
        <v>95</v>
      </c>
      <c r="C36" t="s">
        <v>3</v>
      </c>
    </row>
    <row r="37" spans="1:9" x14ac:dyDescent="0.25">
      <c r="A37" t="s">
        <v>125</v>
      </c>
      <c r="B37" s="6" t="s">
        <v>95</v>
      </c>
      <c r="C37" t="s">
        <v>14</v>
      </c>
    </row>
    <row r="38" spans="1:9" x14ac:dyDescent="0.25">
      <c r="A38" t="s">
        <v>90</v>
      </c>
      <c r="B38" s="6" t="s">
        <v>95</v>
      </c>
      <c r="C38" t="s">
        <v>14</v>
      </c>
    </row>
    <row r="39" spans="1:9" x14ac:dyDescent="0.25">
      <c r="A39" t="s">
        <v>74</v>
      </c>
      <c r="B39" s="6" t="s">
        <v>95</v>
      </c>
      <c r="C39" t="s">
        <v>3</v>
      </c>
    </row>
    <row r="40" spans="1:9" x14ac:dyDescent="0.25">
      <c r="A40" t="s">
        <v>256</v>
      </c>
      <c r="B40" s="6" t="s">
        <v>95</v>
      </c>
      <c r="C40" t="s">
        <v>14</v>
      </c>
    </row>
    <row r="41" spans="1:9" x14ac:dyDescent="0.25">
      <c r="A41" t="s">
        <v>181</v>
      </c>
      <c r="B41" s="6" t="s">
        <v>95</v>
      </c>
      <c r="C41" t="s">
        <v>3</v>
      </c>
    </row>
    <row r="42" spans="1:9" x14ac:dyDescent="0.25">
      <c r="A42" t="s">
        <v>76</v>
      </c>
      <c r="B42" s="6" t="s">
        <v>95</v>
      </c>
      <c r="C42" t="s">
        <v>3</v>
      </c>
    </row>
    <row r="43" spans="1:9" x14ac:dyDescent="0.25">
      <c r="A43" t="s">
        <v>79</v>
      </c>
      <c r="B43" s="6" t="s">
        <v>95</v>
      </c>
      <c r="C43" t="s">
        <v>3</v>
      </c>
    </row>
    <row r="44" spans="1:9" x14ac:dyDescent="0.25">
      <c r="A44" t="s">
        <v>271</v>
      </c>
      <c r="B44" s="6" t="s">
        <v>95</v>
      </c>
      <c r="C44" t="s">
        <v>14</v>
      </c>
    </row>
    <row r="45" spans="1:9" x14ac:dyDescent="0.25">
      <c r="A45" t="s">
        <v>227</v>
      </c>
      <c r="B45" s="6" t="s">
        <v>95</v>
      </c>
      <c r="C45" t="s">
        <v>14</v>
      </c>
    </row>
    <row r="46" spans="1:9" x14ac:dyDescent="0.25">
      <c r="A46" t="s">
        <v>192</v>
      </c>
      <c r="B46" s="6" t="s">
        <v>95</v>
      </c>
      <c r="C46" t="s">
        <v>14</v>
      </c>
    </row>
    <row r="47" spans="1:9" x14ac:dyDescent="0.25">
      <c r="A47" t="s">
        <v>100</v>
      </c>
      <c r="B47" s="6" t="s">
        <v>95</v>
      </c>
      <c r="C47" t="s">
        <v>14</v>
      </c>
    </row>
    <row r="48" spans="1:9" x14ac:dyDescent="0.25">
      <c r="A48" t="s">
        <v>75</v>
      </c>
      <c r="B48" s="6" t="s">
        <v>95</v>
      </c>
      <c r="C48" t="s">
        <v>3</v>
      </c>
    </row>
    <row r="49" spans="1:3" x14ac:dyDescent="0.25">
      <c r="A49" t="s">
        <v>58</v>
      </c>
      <c r="B49" s="6" t="s">
        <v>95</v>
      </c>
      <c r="C49" t="s">
        <v>3</v>
      </c>
    </row>
    <row r="50" spans="1:3" x14ac:dyDescent="0.25">
      <c r="A50" t="s">
        <v>145</v>
      </c>
      <c r="B50" s="6" t="s">
        <v>95</v>
      </c>
      <c r="C50" t="s">
        <v>3</v>
      </c>
    </row>
    <row r="51" spans="1:3" x14ac:dyDescent="0.25">
      <c r="A51" t="s">
        <v>177</v>
      </c>
      <c r="B51" s="6" t="s">
        <v>95</v>
      </c>
      <c r="C51" t="s">
        <v>3</v>
      </c>
    </row>
    <row r="52" spans="1:3" x14ac:dyDescent="0.25">
      <c r="A52" t="s">
        <v>282</v>
      </c>
      <c r="B52" s="6" t="s">
        <v>95</v>
      </c>
      <c r="C52" t="s">
        <v>3</v>
      </c>
    </row>
    <row r="53" spans="1:3" x14ac:dyDescent="0.25">
      <c r="A53" t="s">
        <v>87</v>
      </c>
      <c r="B53" s="6" t="s">
        <v>95</v>
      </c>
      <c r="C53" t="s">
        <v>14</v>
      </c>
    </row>
    <row r="54" spans="1:3" x14ac:dyDescent="0.25">
      <c r="A54" t="s">
        <v>82</v>
      </c>
      <c r="B54" s="6" t="s">
        <v>95</v>
      </c>
      <c r="C54" t="s">
        <v>3</v>
      </c>
    </row>
    <row r="55" spans="1:3" x14ac:dyDescent="0.25">
      <c r="A55" t="s">
        <v>54</v>
      </c>
      <c r="B55" s="6" t="s">
        <v>95</v>
      </c>
      <c r="C55" t="s">
        <v>3</v>
      </c>
    </row>
    <row r="56" spans="1:3" x14ac:dyDescent="0.25">
      <c r="A56" t="s">
        <v>93</v>
      </c>
      <c r="B56" s="6" t="s">
        <v>95</v>
      </c>
      <c r="C56" t="s">
        <v>14</v>
      </c>
    </row>
    <row r="57" spans="1:3" x14ac:dyDescent="0.25">
      <c r="A57" t="s">
        <v>233</v>
      </c>
      <c r="B57" s="6" t="s">
        <v>95</v>
      </c>
      <c r="C57" t="s">
        <v>14</v>
      </c>
    </row>
    <row r="58" spans="1:3" x14ac:dyDescent="0.25">
      <c r="A58" t="s">
        <v>17</v>
      </c>
      <c r="B58" s="6" t="s">
        <v>95</v>
      </c>
      <c r="C58" t="s">
        <v>14</v>
      </c>
    </row>
    <row r="59" spans="1:3" x14ac:dyDescent="0.25">
      <c r="A59" t="s">
        <v>68</v>
      </c>
      <c r="B59" s="6" t="s">
        <v>95</v>
      </c>
      <c r="C59" t="s">
        <v>3</v>
      </c>
    </row>
    <row r="60" spans="1:3" x14ac:dyDescent="0.25">
      <c r="A60" t="s">
        <v>62</v>
      </c>
      <c r="B60" s="6" t="s">
        <v>95</v>
      </c>
      <c r="C60" t="s">
        <v>3</v>
      </c>
    </row>
    <row r="61" spans="1:3" x14ac:dyDescent="0.25">
      <c r="A61" t="s">
        <v>146</v>
      </c>
      <c r="B61" s="6" t="s">
        <v>95</v>
      </c>
      <c r="C61" t="s">
        <v>14</v>
      </c>
    </row>
    <row r="62" spans="1:3" x14ac:dyDescent="0.25">
      <c r="A62" t="s">
        <v>138</v>
      </c>
      <c r="B62" s="6" t="s">
        <v>95</v>
      </c>
      <c r="C62" t="s">
        <v>14</v>
      </c>
    </row>
    <row r="63" spans="1:3" x14ac:dyDescent="0.25">
      <c r="A63" t="s">
        <v>60</v>
      </c>
      <c r="B63" s="6" t="s">
        <v>95</v>
      </c>
      <c r="C63" t="s">
        <v>3</v>
      </c>
    </row>
    <row r="64" spans="1:3" x14ac:dyDescent="0.25">
      <c r="A64" t="s">
        <v>183</v>
      </c>
      <c r="B64" s="6" t="s">
        <v>95</v>
      </c>
      <c r="C64" t="s">
        <v>3</v>
      </c>
    </row>
    <row r="65" spans="1:3" x14ac:dyDescent="0.25">
      <c r="A65" t="s">
        <v>27</v>
      </c>
      <c r="B65" s="6" t="s">
        <v>95</v>
      </c>
      <c r="C65" t="s">
        <v>14</v>
      </c>
    </row>
    <row r="66" spans="1:3" x14ac:dyDescent="0.25">
      <c r="A66" t="s">
        <v>149</v>
      </c>
      <c r="B66" s="6" t="s">
        <v>95</v>
      </c>
      <c r="C66" t="s">
        <v>3</v>
      </c>
    </row>
    <row r="67" spans="1:3" x14ac:dyDescent="0.25">
      <c r="A67" t="s">
        <v>128</v>
      </c>
      <c r="B67" s="6" t="s">
        <v>95</v>
      </c>
      <c r="C67" t="s">
        <v>3</v>
      </c>
    </row>
    <row r="68" spans="1:3" x14ac:dyDescent="0.25">
      <c r="A68" t="s">
        <v>260</v>
      </c>
      <c r="B68" s="6" t="s">
        <v>95</v>
      </c>
      <c r="C68" t="s">
        <v>3</v>
      </c>
    </row>
    <row r="69" spans="1:3" x14ac:dyDescent="0.25">
      <c r="A69" t="s">
        <v>63</v>
      </c>
      <c r="B69" s="6" t="s">
        <v>95</v>
      </c>
      <c r="C69" t="s">
        <v>3</v>
      </c>
    </row>
    <row r="70" spans="1:3" x14ac:dyDescent="0.25">
      <c r="A70" t="s">
        <v>35</v>
      </c>
      <c r="B70" s="6" t="s">
        <v>95</v>
      </c>
      <c r="C70" t="s">
        <v>14</v>
      </c>
    </row>
    <row r="71" spans="1:3" x14ac:dyDescent="0.25">
      <c r="A71" t="s">
        <v>104</v>
      </c>
      <c r="B71" s="6" t="s">
        <v>95</v>
      </c>
      <c r="C71" t="s">
        <v>3</v>
      </c>
    </row>
    <row r="72" spans="1:3" x14ac:dyDescent="0.25">
      <c r="A72" t="s">
        <v>163</v>
      </c>
      <c r="B72" s="6" t="s">
        <v>95</v>
      </c>
      <c r="C72" t="s">
        <v>3</v>
      </c>
    </row>
    <row r="73" spans="1:3" x14ac:dyDescent="0.25">
      <c r="A73" t="s">
        <v>50</v>
      </c>
      <c r="B73" s="6" t="s">
        <v>95</v>
      </c>
      <c r="C73" t="s">
        <v>14</v>
      </c>
    </row>
    <row r="74" spans="1:3" x14ac:dyDescent="0.25">
      <c r="A74" t="s">
        <v>246</v>
      </c>
      <c r="B74" s="6" t="s">
        <v>95</v>
      </c>
      <c r="C74" t="s">
        <v>3</v>
      </c>
    </row>
    <row r="75" spans="1:3" x14ac:dyDescent="0.25">
      <c r="A75" t="s">
        <v>101</v>
      </c>
      <c r="B75" s="6" t="s">
        <v>95</v>
      </c>
      <c r="C75" t="s">
        <v>3</v>
      </c>
    </row>
    <row r="76" spans="1:3" x14ac:dyDescent="0.25">
      <c r="A76" t="s">
        <v>207</v>
      </c>
      <c r="B76" s="6" t="s">
        <v>95</v>
      </c>
      <c r="C76" t="s">
        <v>14</v>
      </c>
    </row>
    <row r="77" spans="1:3" x14ac:dyDescent="0.25">
      <c r="A77" t="s">
        <v>265</v>
      </c>
      <c r="B77" s="6" t="s">
        <v>95</v>
      </c>
      <c r="C77" t="s">
        <v>14</v>
      </c>
    </row>
    <row r="78" spans="1:3" x14ac:dyDescent="0.25">
      <c r="A78" t="s">
        <v>206</v>
      </c>
      <c r="B78" s="6" t="s">
        <v>95</v>
      </c>
      <c r="C78" t="s">
        <v>1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/>
  </sheetViews>
  <sheetFormatPr defaultColWidth="9.140625" defaultRowHeight="15" x14ac:dyDescent="0.25"/>
  <cols>
    <col min="1" max="1" width="18.28515625" bestFit="1" customWidth="1"/>
    <col min="2" max="2" width="28.42578125" bestFit="1" customWidth="1"/>
    <col min="3" max="3" width="16.140625" bestFit="1" customWidth="1"/>
    <col min="6" max="6" width="37" customWidth="1"/>
    <col min="7" max="7" width="11" customWidth="1"/>
    <col min="8" max="8" width="5.5703125" customWidth="1"/>
    <col min="9" max="9" width="5.42578125" customWidth="1"/>
    <col min="10" max="10" width="21.5703125" bestFit="1" customWidth="1"/>
    <col min="11" max="11" width="16.28515625" bestFit="1" customWidth="1"/>
    <col min="12" max="12" width="7.140625" customWidth="1"/>
    <col min="13" max="13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4</v>
      </c>
      <c r="C2" t="s">
        <v>1</v>
      </c>
      <c r="F2" s="1" t="s">
        <v>406</v>
      </c>
      <c r="G2" s="1" t="s">
        <v>388</v>
      </c>
    </row>
    <row r="3" spans="1:9" x14ac:dyDescent="0.25">
      <c r="A3" t="s">
        <v>150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79</v>
      </c>
      <c r="B4" s="6" t="s">
        <v>94</v>
      </c>
      <c r="C4" t="s">
        <v>3</v>
      </c>
      <c r="F4" s="2" t="s">
        <v>14</v>
      </c>
      <c r="G4" s="5">
        <v>22</v>
      </c>
      <c r="H4" s="5">
        <v>20</v>
      </c>
      <c r="I4" s="5">
        <v>42</v>
      </c>
    </row>
    <row r="5" spans="1:9" x14ac:dyDescent="0.25">
      <c r="A5" t="s">
        <v>148</v>
      </c>
      <c r="B5" s="6" t="s">
        <v>94</v>
      </c>
      <c r="C5" t="s">
        <v>14</v>
      </c>
      <c r="F5" s="2" t="s">
        <v>3</v>
      </c>
      <c r="G5" s="5">
        <v>30</v>
      </c>
      <c r="H5" s="5">
        <v>16</v>
      </c>
      <c r="I5" s="5">
        <v>46</v>
      </c>
    </row>
    <row r="6" spans="1:9" x14ac:dyDescent="0.25">
      <c r="A6" t="s">
        <v>7</v>
      </c>
      <c r="B6" s="6" t="s">
        <v>94</v>
      </c>
      <c r="C6" t="s">
        <v>3</v>
      </c>
      <c r="F6" s="2" t="s">
        <v>386</v>
      </c>
      <c r="G6" s="5">
        <v>52</v>
      </c>
      <c r="H6" s="5">
        <v>36</v>
      </c>
      <c r="I6" s="5">
        <v>88</v>
      </c>
    </row>
    <row r="7" spans="1:9" x14ac:dyDescent="0.25">
      <c r="A7" t="s">
        <v>149</v>
      </c>
      <c r="B7" s="6" t="s">
        <v>94</v>
      </c>
      <c r="C7" t="s">
        <v>3</v>
      </c>
    </row>
    <row r="8" spans="1:9" x14ac:dyDescent="0.25">
      <c r="A8" t="s">
        <v>279</v>
      </c>
      <c r="B8" s="6" t="s">
        <v>94</v>
      </c>
      <c r="C8" t="s">
        <v>3</v>
      </c>
    </row>
    <row r="9" spans="1:9" x14ac:dyDescent="0.25">
      <c r="A9" t="s">
        <v>86</v>
      </c>
      <c r="B9" s="6" t="s">
        <v>94</v>
      </c>
      <c r="C9" t="s">
        <v>3</v>
      </c>
    </row>
    <row r="10" spans="1:9" x14ac:dyDescent="0.25">
      <c r="A10" t="s">
        <v>209</v>
      </c>
      <c r="B10" s="6" t="s">
        <v>94</v>
      </c>
      <c r="C10" t="s">
        <v>14</v>
      </c>
      <c r="F10" t="s">
        <v>406</v>
      </c>
      <c r="G10" t="s">
        <v>388</v>
      </c>
    </row>
    <row r="11" spans="1:9" x14ac:dyDescent="0.25">
      <c r="A11" t="s">
        <v>227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97</v>
      </c>
      <c r="B12" s="6" t="s">
        <v>94</v>
      </c>
      <c r="C12" t="s">
        <v>3</v>
      </c>
      <c r="F12" t="s">
        <v>14</v>
      </c>
      <c r="G12">
        <v>22</v>
      </c>
      <c r="H12">
        <v>20</v>
      </c>
      <c r="I12">
        <v>42</v>
      </c>
    </row>
    <row r="13" spans="1:9" x14ac:dyDescent="0.25">
      <c r="A13" t="s">
        <v>121</v>
      </c>
      <c r="B13" s="6" t="s">
        <v>94</v>
      </c>
      <c r="C13" t="s">
        <v>14</v>
      </c>
      <c r="F13" t="s">
        <v>3</v>
      </c>
      <c r="G13">
        <v>30</v>
      </c>
      <c r="H13">
        <v>16</v>
      </c>
      <c r="I13">
        <v>46</v>
      </c>
    </row>
    <row r="14" spans="1:9" x14ac:dyDescent="0.25">
      <c r="A14" t="s">
        <v>28</v>
      </c>
      <c r="B14" s="6" t="s">
        <v>94</v>
      </c>
      <c r="C14" t="s">
        <v>14</v>
      </c>
      <c r="F14" s="6" t="s">
        <v>386</v>
      </c>
      <c r="G14">
        <v>52</v>
      </c>
      <c r="H14">
        <v>36</v>
      </c>
      <c r="I14">
        <v>88</v>
      </c>
    </row>
    <row r="15" spans="1:9" x14ac:dyDescent="0.25">
      <c r="A15" t="s">
        <v>114</v>
      </c>
      <c r="B15" s="6" t="s">
        <v>94</v>
      </c>
      <c r="C15" t="s">
        <v>14</v>
      </c>
    </row>
    <row r="16" spans="1:9" x14ac:dyDescent="0.25">
      <c r="A16" t="s">
        <v>58</v>
      </c>
      <c r="B16" s="6" t="s">
        <v>94</v>
      </c>
      <c r="C16" t="s">
        <v>3</v>
      </c>
    </row>
    <row r="17" spans="1:9" x14ac:dyDescent="0.25">
      <c r="A17" t="s">
        <v>119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70</v>
      </c>
      <c r="B18" s="6" t="s">
        <v>94</v>
      </c>
      <c r="C18" t="s">
        <v>3</v>
      </c>
      <c r="E18" s="4"/>
      <c r="F18" s="4" t="s">
        <v>14</v>
      </c>
      <c r="G18" s="4">
        <f>$I18*G$20/$I$20</f>
        <v>24.818181818181817</v>
      </c>
      <c r="H18" s="4">
        <f>$I18*H$20/$I$20</f>
        <v>17.181818181818183</v>
      </c>
      <c r="I18" s="4">
        <f>I12</f>
        <v>42</v>
      </c>
    </row>
    <row r="19" spans="1:9" x14ac:dyDescent="0.25">
      <c r="A19" t="s">
        <v>138</v>
      </c>
      <c r="B19" s="6" t="s">
        <v>94</v>
      </c>
      <c r="C19" t="s">
        <v>14</v>
      </c>
      <c r="E19" s="4"/>
      <c r="F19" s="4" t="s">
        <v>3</v>
      </c>
      <c r="G19" s="4">
        <f>$I19*G$20/$I$20</f>
        <v>27.181818181818183</v>
      </c>
      <c r="H19" s="4">
        <f>$I19*H$20/$I$20</f>
        <v>18.818181818181817</v>
      </c>
      <c r="I19" s="4">
        <f>I13</f>
        <v>46</v>
      </c>
    </row>
    <row r="20" spans="1:9" x14ac:dyDescent="0.25">
      <c r="A20" t="s">
        <v>82</v>
      </c>
      <c r="B20" s="6" t="s">
        <v>94</v>
      </c>
      <c r="C20" t="s">
        <v>3</v>
      </c>
      <c r="E20" s="4"/>
      <c r="F20" s="6" t="s">
        <v>386</v>
      </c>
      <c r="G20" s="4">
        <f>G14</f>
        <v>52</v>
      </c>
      <c r="H20" s="4">
        <f>H14</f>
        <v>36</v>
      </c>
      <c r="I20" s="4">
        <f>I14</f>
        <v>88</v>
      </c>
    </row>
    <row r="21" spans="1:9" x14ac:dyDescent="0.25">
      <c r="A21" t="s">
        <v>207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45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13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79</v>
      </c>
      <c r="B24" s="6" t="s">
        <v>94</v>
      </c>
      <c r="C24" t="s">
        <v>14</v>
      </c>
      <c r="E24" s="4"/>
      <c r="F24" s="4" t="s">
        <v>14</v>
      </c>
      <c r="G24" s="4">
        <f>G12/$I12*100</f>
        <v>52.380952380952387</v>
      </c>
      <c r="H24" s="4">
        <f>H12/$I12*100</f>
        <v>47.619047619047613</v>
      </c>
      <c r="I24" s="4">
        <f>I18</f>
        <v>42</v>
      </c>
    </row>
    <row r="25" spans="1:9" x14ac:dyDescent="0.25">
      <c r="A25" t="s">
        <v>118</v>
      </c>
      <c r="B25" s="6" t="s">
        <v>94</v>
      </c>
      <c r="C25" t="s">
        <v>3</v>
      </c>
      <c r="E25" s="4"/>
      <c r="F25" s="4" t="s">
        <v>3</v>
      </c>
      <c r="G25" s="4">
        <f>G13/$I13*100</f>
        <v>65.217391304347828</v>
      </c>
      <c r="H25" s="4">
        <f>H13/$I13*100</f>
        <v>34.782608695652172</v>
      </c>
      <c r="I25" s="4">
        <f>I19</f>
        <v>46</v>
      </c>
    </row>
    <row r="26" spans="1:9" x14ac:dyDescent="0.25">
      <c r="A26" t="s">
        <v>210</v>
      </c>
      <c r="B26" s="6" t="s">
        <v>94</v>
      </c>
      <c r="C26" t="s">
        <v>14</v>
      </c>
      <c r="E26" s="4"/>
      <c r="F26" s="6" t="s">
        <v>386</v>
      </c>
      <c r="G26" s="4">
        <f>G20</f>
        <v>52</v>
      </c>
      <c r="H26" s="4">
        <f>H20</f>
        <v>36</v>
      </c>
      <c r="I26" s="4">
        <f>I20</f>
        <v>88</v>
      </c>
    </row>
    <row r="27" spans="1:9" x14ac:dyDescent="0.25">
      <c r="A27" t="s">
        <v>178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131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78</v>
      </c>
      <c r="B29" s="6" t="s">
        <v>94</v>
      </c>
      <c r="C29" t="s">
        <v>14</v>
      </c>
      <c r="E29" s="4"/>
      <c r="F29" s="4" t="s">
        <v>354</v>
      </c>
      <c r="G29" s="4">
        <f>G24-H24</f>
        <v>4.7619047619047734</v>
      </c>
      <c r="H29" s="4"/>
      <c r="I29" s="4"/>
    </row>
    <row r="30" spans="1:9" x14ac:dyDescent="0.25">
      <c r="A30" t="s">
        <v>152</v>
      </c>
      <c r="B30" s="6" t="s">
        <v>94</v>
      </c>
      <c r="C30" t="s">
        <v>3</v>
      </c>
      <c r="E30" s="4"/>
      <c r="F30" s="4" t="s">
        <v>353</v>
      </c>
      <c r="G30" s="4">
        <f>H25-G25</f>
        <v>-30.434782608695656</v>
      </c>
      <c r="H30" s="4"/>
      <c r="I30" s="4"/>
    </row>
    <row r="31" spans="1:9" x14ac:dyDescent="0.25">
      <c r="A31" t="s">
        <v>54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0.22121262333887204</v>
      </c>
      <c r="H31" s="4"/>
      <c r="I31" s="4"/>
    </row>
    <row r="32" spans="1:9" x14ac:dyDescent="0.25">
      <c r="A32" t="s">
        <v>236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9.5597168605136961E-3</v>
      </c>
      <c r="H32" s="4"/>
      <c r="I32" s="4"/>
    </row>
    <row r="33" spans="1:9" x14ac:dyDescent="0.25">
      <c r="A33" t="s">
        <v>124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7.6706751710905977E-2</v>
      </c>
      <c r="H33" s="4"/>
      <c r="I33" s="4"/>
    </row>
    <row r="34" spans="1:9" x14ac:dyDescent="0.25">
      <c r="A34" t="s">
        <v>184</v>
      </c>
      <c r="B34" s="6" t="s">
        <v>94</v>
      </c>
      <c r="C34" t="s">
        <v>14</v>
      </c>
    </row>
    <row r="35" spans="1:9" x14ac:dyDescent="0.25">
      <c r="A35" t="s">
        <v>67</v>
      </c>
      <c r="B35" s="6" t="s">
        <v>94</v>
      </c>
      <c r="C35" t="s">
        <v>3</v>
      </c>
    </row>
    <row r="36" spans="1:9" x14ac:dyDescent="0.25">
      <c r="A36" t="s">
        <v>257</v>
      </c>
      <c r="B36" s="6" t="s">
        <v>94</v>
      </c>
      <c r="C36" t="s">
        <v>3</v>
      </c>
    </row>
    <row r="37" spans="1:9" x14ac:dyDescent="0.25">
      <c r="A37" t="s">
        <v>125</v>
      </c>
      <c r="B37" s="6" t="s">
        <v>94</v>
      </c>
      <c r="C37" t="s">
        <v>14</v>
      </c>
    </row>
    <row r="38" spans="1:9" x14ac:dyDescent="0.25">
      <c r="A38" t="s">
        <v>69</v>
      </c>
      <c r="B38" s="6" t="s">
        <v>94</v>
      </c>
      <c r="C38" t="s">
        <v>3</v>
      </c>
    </row>
    <row r="39" spans="1:9" x14ac:dyDescent="0.25">
      <c r="A39" t="s">
        <v>231</v>
      </c>
      <c r="B39" s="6" t="s">
        <v>94</v>
      </c>
      <c r="C39" t="s">
        <v>3</v>
      </c>
    </row>
    <row r="40" spans="1:9" x14ac:dyDescent="0.25">
      <c r="A40" t="s">
        <v>266</v>
      </c>
      <c r="B40" s="6" t="s">
        <v>94</v>
      </c>
      <c r="C40" t="s">
        <v>3</v>
      </c>
    </row>
    <row r="41" spans="1:9" x14ac:dyDescent="0.25">
      <c r="A41" t="s">
        <v>73</v>
      </c>
      <c r="B41" s="6" t="s">
        <v>94</v>
      </c>
      <c r="C41" t="s">
        <v>3</v>
      </c>
    </row>
    <row r="42" spans="1:9" x14ac:dyDescent="0.25">
      <c r="A42" t="s">
        <v>219</v>
      </c>
      <c r="B42" s="6" t="s">
        <v>94</v>
      </c>
      <c r="C42" t="s">
        <v>14</v>
      </c>
    </row>
    <row r="43" spans="1:9" x14ac:dyDescent="0.25">
      <c r="A43" t="s">
        <v>271</v>
      </c>
      <c r="B43" s="6" t="s">
        <v>94</v>
      </c>
      <c r="C43" t="s">
        <v>14</v>
      </c>
    </row>
    <row r="44" spans="1:9" x14ac:dyDescent="0.25">
      <c r="A44" t="s">
        <v>243</v>
      </c>
      <c r="B44" s="6" t="s">
        <v>94</v>
      </c>
      <c r="C44" t="s">
        <v>3</v>
      </c>
    </row>
    <row r="45" spans="1:9" x14ac:dyDescent="0.25">
      <c r="A45" t="s">
        <v>91</v>
      </c>
      <c r="B45" s="6" t="s">
        <v>94</v>
      </c>
      <c r="C45" t="s">
        <v>14</v>
      </c>
    </row>
    <row r="46" spans="1:9" x14ac:dyDescent="0.25">
      <c r="A46" t="s">
        <v>97</v>
      </c>
      <c r="B46" s="6" t="s">
        <v>94</v>
      </c>
      <c r="C46" t="s">
        <v>3</v>
      </c>
    </row>
    <row r="47" spans="1:9" x14ac:dyDescent="0.25">
      <c r="A47" t="s">
        <v>83</v>
      </c>
      <c r="B47" s="6" t="s">
        <v>94</v>
      </c>
      <c r="C47" t="s">
        <v>3</v>
      </c>
    </row>
    <row r="48" spans="1:9" x14ac:dyDescent="0.25">
      <c r="A48" t="s">
        <v>230</v>
      </c>
      <c r="B48" s="6" t="s">
        <v>94</v>
      </c>
      <c r="C48" t="s">
        <v>3</v>
      </c>
    </row>
    <row r="49" spans="1:3" x14ac:dyDescent="0.25">
      <c r="A49" t="s">
        <v>116</v>
      </c>
      <c r="B49" s="6" t="s">
        <v>94</v>
      </c>
      <c r="C49" t="s">
        <v>14</v>
      </c>
    </row>
    <row r="50" spans="1:3" x14ac:dyDescent="0.25">
      <c r="A50" t="s">
        <v>23</v>
      </c>
      <c r="B50" s="6" t="s">
        <v>94</v>
      </c>
      <c r="C50" t="s">
        <v>14</v>
      </c>
    </row>
    <row r="51" spans="1:3" x14ac:dyDescent="0.25">
      <c r="A51" t="s">
        <v>185</v>
      </c>
      <c r="B51" s="6" t="s">
        <v>94</v>
      </c>
      <c r="C51" t="s">
        <v>3</v>
      </c>
    </row>
    <row r="52" spans="1:3" x14ac:dyDescent="0.25">
      <c r="A52" t="s">
        <v>142</v>
      </c>
      <c r="B52" s="6" t="s">
        <v>94</v>
      </c>
      <c r="C52" t="s">
        <v>14</v>
      </c>
    </row>
    <row r="53" spans="1:3" x14ac:dyDescent="0.25">
      <c r="A53" t="s">
        <v>130</v>
      </c>
      <c r="B53" s="6" t="s">
        <v>94</v>
      </c>
      <c r="C53" t="s">
        <v>3</v>
      </c>
    </row>
    <row r="54" spans="1:3" x14ac:dyDescent="0.25">
      <c r="A54" t="s">
        <v>68</v>
      </c>
      <c r="B54" s="6" t="s">
        <v>94</v>
      </c>
      <c r="C54" t="s">
        <v>3</v>
      </c>
    </row>
    <row r="55" spans="1:3" x14ac:dyDescent="0.25">
      <c r="A55" t="s">
        <v>47</v>
      </c>
      <c r="B55" s="6" t="s">
        <v>95</v>
      </c>
      <c r="C55" t="s">
        <v>14</v>
      </c>
    </row>
    <row r="56" spans="1:3" x14ac:dyDescent="0.25">
      <c r="A56" t="s">
        <v>48</v>
      </c>
      <c r="B56" s="6" t="s">
        <v>95</v>
      </c>
      <c r="C56" t="s">
        <v>14</v>
      </c>
    </row>
    <row r="57" spans="1:3" x14ac:dyDescent="0.25">
      <c r="A57" t="s">
        <v>37</v>
      </c>
      <c r="B57" s="6" t="s">
        <v>95</v>
      </c>
      <c r="C57" t="s">
        <v>14</v>
      </c>
    </row>
    <row r="58" spans="1:3" x14ac:dyDescent="0.25">
      <c r="A58" t="s">
        <v>156</v>
      </c>
      <c r="B58" s="6" t="s">
        <v>95</v>
      </c>
      <c r="C58" t="s">
        <v>3</v>
      </c>
    </row>
    <row r="59" spans="1:3" x14ac:dyDescent="0.25">
      <c r="A59" t="s">
        <v>31</v>
      </c>
      <c r="B59" s="6" t="s">
        <v>95</v>
      </c>
      <c r="C59" t="s">
        <v>14</v>
      </c>
    </row>
    <row r="60" spans="1:3" x14ac:dyDescent="0.25">
      <c r="A60" t="s">
        <v>252</v>
      </c>
      <c r="B60" s="6" t="s">
        <v>95</v>
      </c>
      <c r="C60" t="s">
        <v>14</v>
      </c>
    </row>
    <row r="61" spans="1:3" x14ac:dyDescent="0.25">
      <c r="A61" t="s">
        <v>283</v>
      </c>
      <c r="B61" s="6" t="s">
        <v>95</v>
      </c>
      <c r="C61" t="s">
        <v>3</v>
      </c>
    </row>
    <row r="62" spans="1:3" x14ac:dyDescent="0.25">
      <c r="A62" t="s">
        <v>107</v>
      </c>
      <c r="B62" s="6" t="s">
        <v>95</v>
      </c>
      <c r="C62" t="s">
        <v>3</v>
      </c>
    </row>
    <row r="63" spans="1:3" x14ac:dyDescent="0.25">
      <c r="A63" t="s">
        <v>137</v>
      </c>
      <c r="B63" s="6" t="s">
        <v>95</v>
      </c>
      <c r="C63" t="s">
        <v>3</v>
      </c>
    </row>
    <row r="64" spans="1:3" x14ac:dyDescent="0.25">
      <c r="A64" t="s">
        <v>40</v>
      </c>
      <c r="B64" s="6" t="s">
        <v>95</v>
      </c>
      <c r="C64" t="s">
        <v>14</v>
      </c>
    </row>
    <row r="65" spans="1:3" x14ac:dyDescent="0.25">
      <c r="A65" t="s">
        <v>13</v>
      </c>
      <c r="B65" s="6" t="s">
        <v>95</v>
      </c>
      <c r="C65" t="s">
        <v>14</v>
      </c>
    </row>
    <row r="66" spans="1:3" x14ac:dyDescent="0.25">
      <c r="A66" t="s">
        <v>53</v>
      </c>
      <c r="B66" s="6" t="s">
        <v>95</v>
      </c>
      <c r="C66" t="s">
        <v>14</v>
      </c>
    </row>
    <row r="67" spans="1:3" x14ac:dyDescent="0.25">
      <c r="A67" t="s">
        <v>102</v>
      </c>
      <c r="B67" s="6" t="s">
        <v>95</v>
      </c>
      <c r="C67" t="s">
        <v>3</v>
      </c>
    </row>
    <row r="68" spans="1:3" x14ac:dyDescent="0.25">
      <c r="A68" t="s">
        <v>154</v>
      </c>
      <c r="B68" s="6" t="s">
        <v>95</v>
      </c>
      <c r="C68" t="s">
        <v>3</v>
      </c>
    </row>
    <row r="69" spans="1:3" x14ac:dyDescent="0.25">
      <c r="A69" t="s">
        <v>253</v>
      </c>
      <c r="B69" s="6" t="s">
        <v>95</v>
      </c>
      <c r="C69" t="s">
        <v>14</v>
      </c>
    </row>
    <row r="70" spans="1:3" x14ac:dyDescent="0.25">
      <c r="A70" t="s">
        <v>133</v>
      </c>
      <c r="B70" s="6" t="s">
        <v>95</v>
      </c>
      <c r="C70" t="s">
        <v>3</v>
      </c>
    </row>
    <row r="71" spans="1:3" x14ac:dyDescent="0.25">
      <c r="A71" t="s">
        <v>99</v>
      </c>
      <c r="B71" s="6" t="s">
        <v>95</v>
      </c>
      <c r="C71" t="s">
        <v>14</v>
      </c>
    </row>
    <row r="72" spans="1:3" x14ac:dyDescent="0.25">
      <c r="A72" t="s">
        <v>15</v>
      </c>
      <c r="B72" s="6" t="s">
        <v>95</v>
      </c>
      <c r="C72" t="s">
        <v>14</v>
      </c>
    </row>
    <row r="73" spans="1:3" x14ac:dyDescent="0.25">
      <c r="A73" t="s">
        <v>160</v>
      </c>
      <c r="B73" s="6" t="s">
        <v>95</v>
      </c>
      <c r="C73" t="s">
        <v>14</v>
      </c>
    </row>
    <row r="74" spans="1:3" x14ac:dyDescent="0.25">
      <c r="A74" t="s">
        <v>239</v>
      </c>
      <c r="B74" s="6" t="s">
        <v>95</v>
      </c>
      <c r="C74" t="s">
        <v>3</v>
      </c>
    </row>
    <row r="75" spans="1:3" x14ac:dyDescent="0.25">
      <c r="A75" t="s">
        <v>84</v>
      </c>
      <c r="B75" s="6" t="s">
        <v>95</v>
      </c>
      <c r="C75" t="s">
        <v>3</v>
      </c>
    </row>
    <row r="76" spans="1:3" x14ac:dyDescent="0.25">
      <c r="A76" t="s">
        <v>214</v>
      </c>
      <c r="B76" s="6" t="s">
        <v>95</v>
      </c>
      <c r="C76" t="s">
        <v>14</v>
      </c>
    </row>
    <row r="77" spans="1:3" x14ac:dyDescent="0.25">
      <c r="A77" t="s">
        <v>112</v>
      </c>
      <c r="B77" s="6" t="s">
        <v>95</v>
      </c>
      <c r="C77" t="s">
        <v>14</v>
      </c>
    </row>
    <row r="78" spans="1:3" x14ac:dyDescent="0.25">
      <c r="A78" t="s">
        <v>218</v>
      </c>
      <c r="B78" s="6" t="s">
        <v>95</v>
      </c>
      <c r="C78" t="s">
        <v>3</v>
      </c>
    </row>
    <row r="79" spans="1:3" x14ac:dyDescent="0.25">
      <c r="A79" t="s">
        <v>168</v>
      </c>
      <c r="B79" s="6" t="s">
        <v>95</v>
      </c>
      <c r="C79" t="s">
        <v>3</v>
      </c>
    </row>
    <row r="80" spans="1:3" x14ac:dyDescent="0.25">
      <c r="A80" t="s">
        <v>22</v>
      </c>
      <c r="B80" s="6" t="s">
        <v>95</v>
      </c>
      <c r="C80" t="s">
        <v>14</v>
      </c>
    </row>
    <row r="81" spans="1:3" x14ac:dyDescent="0.25">
      <c r="A81" t="s">
        <v>27</v>
      </c>
      <c r="B81" s="6" t="s">
        <v>95</v>
      </c>
      <c r="C81" t="s">
        <v>14</v>
      </c>
    </row>
    <row r="82" spans="1:3" x14ac:dyDescent="0.25">
      <c r="A82" t="s">
        <v>267</v>
      </c>
      <c r="B82" s="6" t="s">
        <v>95</v>
      </c>
      <c r="C82" t="s">
        <v>3</v>
      </c>
    </row>
    <row r="83" spans="1:3" x14ac:dyDescent="0.25">
      <c r="A83" t="s">
        <v>211</v>
      </c>
      <c r="B83" s="6" t="s">
        <v>95</v>
      </c>
      <c r="C83" t="s">
        <v>3</v>
      </c>
    </row>
    <row r="84" spans="1:3" x14ac:dyDescent="0.25">
      <c r="A84" t="s">
        <v>255</v>
      </c>
      <c r="B84" s="6" t="s">
        <v>95</v>
      </c>
      <c r="C84" t="s">
        <v>3</v>
      </c>
    </row>
    <row r="85" spans="1:3" x14ac:dyDescent="0.25">
      <c r="A85" t="s">
        <v>159</v>
      </c>
      <c r="B85" s="6" t="s">
        <v>95</v>
      </c>
      <c r="C85" t="s">
        <v>14</v>
      </c>
    </row>
    <row r="86" spans="1:3" x14ac:dyDescent="0.25">
      <c r="A86" t="s">
        <v>265</v>
      </c>
      <c r="B86" s="6" t="s">
        <v>95</v>
      </c>
      <c r="C86" t="s">
        <v>14</v>
      </c>
    </row>
    <row r="87" spans="1:3" x14ac:dyDescent="0.25">
      <c r="A87" t="s">
        <v>212</v>
      </c>
      <c r="B87" s="6" t="s">
        <v>95</v>
      </c>
      <c r="C87" t="s">
        <v>3</v>
      </c>
    </row>
    <row r="88" spans="1:3" x14ac:dyDescent="0.25">
      <c r="A88" t="s">
        <v>249</v>
      </c>
      <c r="B88" s="6" t="s">
        <v>95</v>
      </c>
      <c r="C88" t="s">
        <v>14</v>
      </c>
    </row>
    <row r="89" spans="1:3" x14ac:dyDescent="0.25">
      <c r="A89" t="s">
        <v>8</v>
      </c>
      <c r="B89" s="6" t="s">
        <v>95</v>
      </c>
      <c r="C89" t="s">
        <v>3</v>
      </c>
    </row>
    <row r="90" spans="1:3" x14ac:dyDescent="0.25">
      <c r="A90" t="s">
        <v>158</v>
      </c>
      <c r="B90" s="6" t="s">
        <v>95</v>
      </c>
      <c r="C90" t="s">
        <v>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/>
  </sheetViews>
  <sheetFormatPr defaultColWidth="9.140625" defaultRowHeight="15" x14ac:dyDescent="0.25"/>
  <cols>
    <col min="1" max="1" width="17.85546875" bestFit="1" customWidth="1"/>
    <col min="2" max="2" width="23.7109375" bestFit="1" customWidth="1"/>
    <col min="3" max="3" width="16.140625" bestFit="1" customWidth="1"/>
    <col min="6" max="6" width="32.140625" customWidth="1"/>
    <col min="7" max="7" width="11" customWidth="1"/>
    <col min="8" max="8" width="5.5703125" customWidth="1"/>
    <col min="9" max="9" width="5.42578125" customWidth="1"/>
    <col min="10" max="10" width="21.5703125" bestFit="1" customWidth="1"/>
    <col min="11" max="11" width="16.28515625" bestFit="1" customWidth="1"/>
    <col min="12" max="12" width="7.140625" customWidth="1"/>
    <col min="13" max="13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5</v>
      </c>
      <c r="C2" t="s">
        <v>1</v>
      </c>
      <c r="F2" s="1" t="s">
        <v>389</v>
      </c>
      <c r="G2" s="1" t="s">
        <v>388</v>
      </c>
    </row>
    <row r="3" spans="1:9" x14ac:dyDescent="0.25">
      <c r="A3" t="s">
        <v>185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61</v>
      </c>
      <c r="B4" s="6" t="s">
        <v>94</v>
      </c>
      <c r="C4" t="s">
        <v>3</v>
      </c>
      <c r="F4" s="2" t="s">
        <v>14</v>
      </c>
      <c r="G4" s="5">
        <v>28</v>
      </c>
      <c r="H4" s="5">
        <v>8</v>
      </c>
      <c r="I4" s="5">
        <v>36</v>
      </c>
    </row>
    <row r="5" spans="1:9" x14ac:dyDescent="0.25">
      <c r="A5" t="s">
        <v>164</v>
      </c>
      <c r="B5" s="6" t="s">
        <v>94</v>
      </c>
      <c r="C5" t="s">
        <v>14</v>
      </c>
      <c r="F5" s="2" t="s">
        <v>3</v>
      </c>
      <c r="G5" s="5">
        <v>30</v>
      </c>
      <c r="H5" s="5">
        <v>10</v>
      </c>
      <c r="I5" s="5">
        <v>40</v>
      </c>
    </row>
    <row r="6" spans="1:9" x14ac:dyDescent="0.25">
      <c r="A6" t="s">
        <v>268</v>
      </c>
      <c r="B6" s="6" t="s">
        <v>94</v>
      </c>
      <c r="C6" t="s">
        <v>3</v>
      </c>
      <c r="F6" s="2" t="s">
        <v>386</v>
      </c>
      <c r="G6" s="5">
        <v>58</v>
      </c>
      <c r="H6" s="5">
        <v>18</v>
      </c>
      <c r="I6" s="5">
        <v>76</v>
      </c>
    </row>
    <row r="7" spans="1:9" x14ac:dyDescent="0.25">
      <c r="A7" t="s">
        <v>43</v>
      </c>
      <c r="B7" s="6" t="s">
        <v>94</v>
      </c>
      <c r="C7" t="s">
        <v>14</v>
      </c>
    </row>
    <row r="8" spans="1:9" x14ac:dyDescent="0.25">
      <c r="A8" t="s">
        <v>11</v>
      </c>
      <c r="B8" s="6" t="s">
        <v>94</v>
      </c>
      <c r="C8" t="s">
        <v>3</v>
      </c>
    </row>
    <row r="9" spans="1:9" x14ac:dyDescent="0.25">
      <c r="A9" t="s">
        <v>41</v>
      </c>
      <c r="B9" s="6" t="s">
        <v>94</v>
      </c>
      <c r="C9" t="s">
        <v>14</v>
      </c>
    </row>
    <row r="10" spans="1:9" x14ac:dyDescent="0.25">
      <c r="A10" t="s">
        <v>265</v>
      </c>
      <c r="B10" s="6" t="s">
        <v>94</v>
      </c>
      <c r="C10" t="s">
        <v>14</v>
      </c>
      <c r="F10" t="s">
        <v>389</v>
      </c>
      <c r="G10" t="s">
        <v>388</v>
      </c>
    </row>
    <row r="11" spans="1:9" x14ac:dyDescent="0.25">
      <c r="A11" t="s">
        <v>107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86</v>
      </c>
      <c r="B12" s="6" t="s">
        <v>94</v>
      </c>
      <c r="C12" t="s">
        <v>3</v>
      </c>
      <c r="F12" t="s">
        <v>14</v>
      </c>
      <c r="G12">
        <v>28</v>
      </c>
      <c r="H12">
        <v>8</v>
      </c>
      <c r="I12">
        <v>36</v>
      </c>
    </row>
    <row r="13" spans="1:9" x14ac:dyDescent="0.25">
      <c r="A13" t="s">
        <v>149</v>
      </c>
      <c r="B13" s="6" t="s">
        <v>94</v>
      </c>
      <c r="C13" t="s">
        <v>3</v>
      </c>
      <c r="F13" t="s">
        <v>3</v>
      </c>
      <c r="G13">
        <v>30</v>
      </c>
      <c r="H13">
        <v>10</v>
      </c>
      <c r="I13">
        <v>40</v>
      </c>
    </row>
    <row r="14" spans="1:9" x14ac:dyDescent="0.25">
      <c r="A14" t="s">
        <v>250</v>
      </c>
      <c r="B14" s="6" t="s">
        <v>94</v>
      </c>
      <c r="C14" t="s">
        <v>14</v>
      </c>
      <c r="F14" s="6" t="s">
        <v>386</v>
      </c>
      <c r="G14">
        <v>58</v>
      </c>
      <c r="H14">
        <v>18</v>
      </c>
      <c r="I14">
        <v>76</v>
      </c>
    </row>
    <row r="15" spans="1:9" x14ac:dyDescent="0.25">
      <c r="A15" t="s">
        <v>222</v>
      </c>
      <c r="B15" s="6" t="s">
        <v>94</v>
      </c>
      <c r="C15" t="s">
        <v>3</v>
      </c>
    </row>
    <row r="16" spans="1:9" x14ac:dyDescent="0.25">
      <c r="A16" t="s">
        <v>81</v>
      </c>
      <c r="B16" s="6" t="s">
        <v>94</v>
      </c>
      <c r="C16" t="s">
        <v>3</v>
      </c>
    </row>
    <row r="17" spans="1:9" x14ac:dyDescent="0.25">
      <c r="A17" t="s">
        <v>181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37</v>
      </c>
      <c r="B18" s="6" t="s">
        <v>94</v>
      </c>
      <c r="C18" t="s">
        <v>3</v>
      </c>
      <c r="E18" s="4"/>
      <c r="F18" s="4" t="s">
        <v>14</v>
      </c>
      <c r="G18" s="4">
        <f>$I18*G$20/$I$20</f>
        <v>27.473684210526315</v>
      </c>
      <c r="H18" s="4">
        <f>$I18*H$20/$I$20</f>
        <v>8.526315789473685</v>
      </c>
      <c r="I18" s="4">
        <f>I12</f>
        <v>36</v>
      </c>
    </row>
    <row r="19" spans="1:9" x14ac:dyDescent="0.25">
      <c r="A19" t="s">
        <v>208</v>
      </c>
      <c r="B19" s="6" t="s">
        <v>94</v>
      </c>
      <c r="C19" t="s">
        <v>14</v>
      </c>
      <c r="E19" s="4"/>
      <c r="F19" s="4" t="s">
        <v>3</v>
      </c>
      <c r="G19" s="4">
        <f>$I19*G$20/$I$20</f>
        <v>30.526315789473685</v>
      </c>
      <c r="H19" s="4">
        <f>$I19*H$20/$I$20</f>
        <v>9.473684210526315</v>
      </c>
      <c r="I19" s="4">
        <f>I13</f>
        <v>40</v>
      </c>
    </row>
    <row r="20" spans="1:9" x14ac:dyDescent="0.25">
      <c r="A20" t="s">
        <v>211</v>
      </c>
      <c r="B20" s="6" t="s">
        <v>94</v>
      </c>
      <c r="C20" t="s">
        <v>3</v>
      </c>
      <c r="E20" s="4"/>
      <c r="F20" s="6" t="s">
        <v>386</v>
      </c>
      <c r="G20" s="4">
        <f>G14</f>
        <v>58</v>
      </c>
      <c r="H20" s="4">
        <f>H14</f>
        <v>18</v>
      </c>
      <c r="I20" s="4">
        <f>I14</f>
        <v>76</v>
      </c>
    </row>
    <row r="21" spans="1:9" x14ac:dyDescent="0.25">
      <c r="A21" t="s">
        <v>249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239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86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29</v>
      </c>
      <c r="B24" s="6" t="s">
        <v>94</v>
      </c>
      <c r="C24" t="s">
        <v>14</v>
      </c>
      <c r="E24" s="4"/>
      <c r="F24" s="4" t="s">
        <v>14</v>
      </c>
      <c r="G24" s="4">
        <f>G12/$I12*100</f>
        <v>77.777777777777786</v>
      </c>
      <c r="H24" s="4">
        <f>H12/$I12*100</f>
        <v>22.222222222222221</v>
      </c>
      <c r="I24" s="4">
        <f>I18</f>
        <v>36</v>
      </c>
    </row>
    <row r="25" spans="1:9" x14ac:dyDescent="0.25">
      <c r="A25" t="s">
        <v>84</v>
      </c>
      <c r="B25" s="6" t="s">
        <v>94</v>
      </c>
      <c r="C25" t="s">
        <v>3</v>
      </c>
      <c r="E25" s="4"/>
      <c r="F25" s="4" t="s">
        <v>3</v>
      </c>
      <c r="G25" s="4">
        <f>G13/$I13*100</f>
        <v>75</v>
      </c>
      <c r="H25" s="4">
        <f>H13/$I13*100</f>
        <v>25</v>
      </c>
      <c r="I25" s="4">
        <f>I19</f>
        <v>40</v>
      </c>
    </row>
    <row r="26" spans="1:9" x14ac:dyDescent="0.25">
      <c r="A26" t="s">
        <v>10</v>
      </c>
      <c r="B26" s="6" t="s">
        <v>94</v>
      </c>
      <c r="C26" t="s">
        <v>3</v>
      </c>
      <c r="E26" s="4"/>
      <c r="F26" s="6" t="s">
        <v>386</v>
      </c>
      <c r="G26" s="4">
        <f>G20</f>
        <v>58</v>
      </c>
      <c r="H26" s="4">
        <f>H20</f>
        <v>18</v>
      </c>
      <c r="I26" s="4">
        <f>I20</f>
        <v>76</v>
      </c>
    </row>
    <row r="27" spans="1:9" x14ac:dyDescent="0.25">
      <c r="A27" t="s">
        <v>24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41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70</v>
      </c>
      <c r="B29" s="6" t="s">
        <v>94</v>
      </c>
      <c r="C29" t="s">
        <v>14</v>
      </c>
      <c r="E29" s="4"/>
      <c r="F29" s="4" t="s">
        <v>354</v>
      </c>
      <c r="G29" s="4">
        <f>G24-H24</f>
        <v>55.555555555555564</v>
      </c>
      <c r="H29" s="4"/>
      <c r="I29" s="4"/>
    </row>
    <row r="30" spans="1:9" x14ac:dyDescent="0.25">
      <c r="A30" t="s">
        <v>225</v>
      </c>
      <c r="B30" s="6" t="s">
        <v>94</v>
      </c>
      <c r="C30" t="s">
        <v>3</v>
      </c>
      <c r="E30" s="4"/>
      <c r="F30" s="4" t="s">
        <v>353</v>
      </c>
      <c r="G30" s="4">
        <f>H25-G25</f>
        <v>-50</v>
      </c>
      <c r="H30" s="4"/>
      <c r="I30" s="4"/>
    </row>
    <row r="31" spans="1:9" x14ac:dyDescent="0.25">
      <c r="A31" t="s">
        <v>93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77610099876548067</v>
      </c>
      <c r="H31" s="4"/>
      <c r="I31" s="4"/>
    </row>
    <row r="32" spans="1:9" x14ac:dyDescent="0.25">
      <c r="A32" t="s">
        <v>60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1.4771695566729041E-7</v>
      </c>
      <c r="H32" s="4"/>
      <c r="I32" s="4"/>
    </row>
    <row r="33" spans="1:9" x14ac:dyDescent="0.25">
      <c r="A33" t="s">
        <v>251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0.46520881845214168</v>
      </c>
      <c r="H33" s="4"/>
      <c r="I33" s="4"/>
    </row>
    <row r="34" spans="1:9" x14ac:dyDescent="0.25">
      <c r="A34" t="s">
        <v>166</v>
      </c>
      <c r="B34" s="6" t="s">
        <v>94</v>
      </c>
      <c r="C34" t="s">
        <v>14</v>
      </c>
    </row>
    <row r="35" spans="1:9" x14ac:dyDescent="0.25">
      <c r="A35" t="s">
        <v>28</v>
      </c>
      <c r="B35" s="6" t="s">
        <v>94</v>
      </c>
      <c r="C35" t="s">
        <v>14</v>
      </c>
    </row>
    <row r="36" spans="1:9" x14ac:dyDescent="0.25">
      <c r="A36" t="s">
        <v>34</v>
      </c>
      <c r="B36" s="6" t="s">
        <v>94</v>
      </c>
      <c r="C36" t="s">
        <v>14</v>
      </c>
    </row>
    <row r="37" spans="1:9" x14ac:dyDescent="0.25">
      <c r="A37" t="s">
        <v>227</v>
      </c>
      <c r="B37" s="6" t="s">
        <v>94</v>
      </c>
      <c r="C37" t="s">
        <v>14</v>
      </c>
    </row>
    <row r="38" spans="1:9" x14ac:dyDescent="0.25">
      <c r="A38" t="s">
        <v>255</v>
      </c>
      <c r="B38" s="6" t="s">
        <v>94</v>
      </c>
      <c r="C38" t="s">
        <v>3</v>
      </c>
    </row>
    <row r="39" spans="1:9" x14ac:dyDescent="0.25">
      <c r="A39" t="s">
        <v>236</v>
      </c>
      <c r="B39" s="6" t="s">
        <v>94</v>
      </c>
      <c r="C39" t="s">
        <v>3</v>
      </c>
    </row>
    <row r="40" spans="1:9" x14ac:dyDescent="0.25">
      <c r="A40" t="s">
        <v>283</v>
      </c>
      <c r="B40" s="6" t="s">
        <v>94</v>
      </c>
      <c r="C40" t="s">
        <v>3</v>
      </c>
    </row>
    <row r="41" spans="1:9" x14ac:dyDescent="0.25">
      <c r="A41" t="s">
        <v>16</v>
      </c>
      <c r="B41" s="6" t="s">
        <v>94</v>
      </c>
      <c r="C41" t="s">
        <v>14</v>
      </c>
    </row>
    <row r="42" spans="1:9" x14ac:dyDescent="0.25">
      <c r="A42" t="s">
        <v>126</v>
      </c>
      <c r="B42" s="6" t="s">
        <v>94</v>
      </c>
      <c r="C42" t="s">
        <v>3</v>
      </c>
    </row>
    <row r="43" spans="1:9" x14ac:dyDescent="0.25">
      <c r="A43" t="s">
        <v>71</v>
      </c>
      <c r="B43" s="6" t="s">
        <v>94</v>
      </c>
      <c r="C43" t="s">
        <v>3</v>
      </c>
    </row>
    <row r="44" spans="1:9" x14ac:dyDescent="0.25">
      <c r="A44" t="s">
        <v>38</v>
      </c>
      <c r="B44" s="6" t="s">
        <v>94</v>
      </c>
      <c r="C44" t="s">
        <v>14</v>
      </c>
    </row>
    <row r="45" spans="1:9" x14ac:dyDescent="0.25">
      <c r="A45" t="s">
        <v>4</v>
      </c>
      <c r="B45" s="6" t="s">
        <v>94</v>
      </c>
      <c r="C45" t="s">
        <v>3</v>
      </c>
    </row>
    <row r="46" spans="1:9" x14ac:dyDescent="0.25">
      <c r="A46" t="s">
        <v>254</v>
      </c>
      <c r="B46" s="6" t="s">
        <v>94</v>
      </c>
      <c r="C46" t="s">
        <v>3</v>
      </c>
    </row>
    <row r="47" spans="1:9" x14ac:dyDescent="0.25">
      <c r="A47" t="s">
        <v>42</v>
      </c>
      <c r="B47" s="6" t="s">
        <v>94</v>
      </c>
      <c r="C47" t="s">
        <v>14</v>
      </c>
    </row>
    <row r="48" spans="1:9" x14ac:dyDescent="0.25">
      <c r="A48" t="s">
        <v>274</v>
      </c>
      <c r="B48" s="6" t="s">
        <v>94</v>
      </c>
      <c r="C48" t="s">
        <v>14</v>
      </c>
    </row>
    <row r="49" spans="1:3" x14ac:dyDescent="0.25">
      <c r="A49" t="s">
        <v>40</v>
      </c>
      <c r="B49" s="6" t="s">
        <v>94</v>
      </c>
      <c r="C49" t="s">
        <v>14</v>
      </c>
    </row>
    <row r="50" spans="1:3" x14ac:dyDescent="0.25">
      <c r="A50" t="s">
        <v>45</v>
      </c>
      <c r="B50" s="6" t="s">
        <v>94</v>
      </c>
      <c r="C50" t="s">
        <v>14</v>
      </c>
    </row>
    <row r="51" spans="1:3" x14ac:dyDescent="0.25">
      <c r="A51" t="s">
        <v>221</v>
      </c>
      <c r="B51" s="6" t="s">
        <v>94</v>
      </c>
      <c r="C51" t="s">
        <v>14</v>
      </c>
    </row>
    <row r="52" spans="1:3" x14ac:dyDescent="0.25">
      <c r="A52" t="s">
        <v>144</v>
      </c>
      <c r="B52" s="6" t="s">
        <v>94</v>
      </c>
      <c r="C52" t="s">
        <v>3</v>
      </c>
    </row>
    <row r="53" spans="1:3" x14ac:dyDescent="0.25">
      <c r="A53" t="s">
        <v>48</v>
      </c>
      <c r="B53" s="6" t="s">
        <v>94</v>
      </c>
      <c r="C53" t="s">
        <v>14</v>
      </c>
    </row>
    <row r="54" spans="1:3" x14ac:dyDescent="0.25">
      <c r="A54" t="s">
        <v>182</v>
      </c>
      <c r="B54" s="6" t="s">
        <v>94</v>
      </c>
      <c r="C54" t="s">
        <v>3</v>
      </c>
    </row>
    <row r="55" spans="1:3" x14ac:dyDescent="0.25">
      <c r="A55" t="s">
        <v>26</v>
      </c>
      <c r="B55" s="6" t="s">
        <v>94</v>
      </c>
      <c r="C55" t="s">
        <v>14</v>
      </c>
    </row>
    <row r="56" spans="1:3" x14ac:dyDescent="0.25">
      <c r="A56" t="s">
        <v>267</v>
      </c>
      <c r="B56" s="6" t="s">
        <v>94</v>
      </c>
      <c r="C56" t="s">
        <v>3</v>
      </c>
    </row>
    <row r="57" spans="1:3" x14ac:dyDescent="0.25">
      <c r="A57" t="s">
        <v>19</v>
      </c>
      <c r="B57" s="6" t="s">
        <v>94</v>
      </c>
      <c r="C57" t="s">
        <v>14</v>
      </c>
    </row>
    <row r="58" spans="1:3" x14ac:dyDescent="0.25">
      <c r="A58" t="s">
        <v>139</v>
      </c>
      <c r="B58" s="6" t="s">
        <v>94</v>
      </c>
      <c r="C58" t="s">
        <v>14</v>
      </c>
    </row>
    <row r="59" spans="1:3" x14ac:dyDescent="0.25">
      <c r="A59" t="s">
        <v>165</v>
      </c>
      <c r="B59" s="6" t="s">
        <v>94</v>
      </c>
      <c r="C59" t="s">
        <v>3</v>
      </c>
    </row>
    <row r="60" spans="1:3" x14ac:dyDescent="0.25">
      <c r="A60" t="s">
        <v>132</v>
      </c>
      <c r="B60" s="6" t="s">
        <v>94</v>
      </c>
      <c r="C60" t="s">
        <v>3</v>
      </c>
    </row>
    <row r="61" spans="1:3" x14ac:dyDescent="0.25">
      <c r="A61" t="s">
        <v>243</v>
      </c>
      <c r="B61" s="6" t="s">
        <v>95</v>
      </c>
      <c r="C61" t="s">
        <v>3</v>
      </c>
    </row>
    <row r="62" spans="1:3" x14ac:dyDescent="0.25">
      <c r="A62" t="s">
        <v>282</v>
      </c>
      <c r="B62" s="6" t="s">
        <v>95</v>
      </c>
      <c r="C62" t="s">
        <v>3</v>
      </c>
    </row>
    <row r="63" spans="1:3" x14ac:dyDescent="0.25">
      <c r="A63" t="s">
        <v>163</v>
      </c>
      <c r="B63" s="6" t="s">
        <v>95</v>
      </c>
      <c r="C63" t="s">
        <v>3</v>
      </c>
    </row>
    <row r="64" spans="1:3" x14ac:dyDescent="0.25">
      <c r="A64" t="s">
        <v>83</v>
      </c>
      <c r="B64" s="6" t="s">
        <v>95</v>
      </c>
      <c r="C64" t="s">
        <v>3</v>
      </c>
    </row>
    <row r="65" spans="1:3" x14ac:dyDescent="0.25">
      <c r="A65" t="s">
        <v>256</v>
      </c>
      <c r="B65" s="6" t="s">
        <v>95</v>
      </c>
      <c r="C65" t="s">
        <v>14</v>
      </c>
    </row>
    <row r="66" spans="1:3" x14ac:dyDescent="0.25">
      <c r="A66" t="s">
        <v>70</v>
      </c>
      <c r="B66" s="6" t="s">
        <v>95</v>
      </c>
      <c r="C66" t="s">
        <v>3</v>
      </c>
    </row>
    <row r="67" spans="1:3" x14ac:dyDescent="0.25">
      <c r="A67" t="s">
        <v>259</v>
      </c>
      <c r="B67" s="6" t="s">
        <v>95</v>
      </c>
      <c r="C67" t="s">
        <v>14</v>
      </c>
    </row>
    <row r="68" spans="1:3" x14ac:dyDescent="0.25">
      <c r="A68" t="s">
        <v>260</v>
      </c>
      <c r="B68" s="6" t="s">
        <v>95</v>
      </c>
      <c r="C68" t="s">
        <v>3</v>
      </c>
    </row>
    <row r="69" spans="1:3" x14ac:dyDescent="0.25">
      <c r="A69" t="s">
        <v>174</v>
      </c>
      <c r="B69" s="6" t="s">
        <v>95</v>
      </c>
      <c r="C69" t="s">
        <v>3</v>
      </c>
    </row>
    <row r="70" spans="1:3" x14ac:dyDescent="0.25">
      <c r="A70" t="s">
        <v>257</v>
      </c>
      <c r="B70" s="6" t="s">
        <v>95</v>
      </c>
      <c r="C70" t="s">
        <v>3</v>
      </c>
    </row>
    <row r="71" spans="1:3" x14ac:dyDescent="0.25">
      <c r="A71" t="s">
        <v>204</v>
      </c>
      <c r="B71" s="6" t="s">
        <v>95</v>
      </c>
      <c r="C71" t="s">
        <v>3</v>
      </c>
    </row>
    <row r="72" spans="1:3" x14ac:dyDescent="0.25">
      <c r="A72" t="s">
        <v>262</v>
      </c>
      <c r="B72" s="6" t="s">
        <v>95</v>
      </c>
      <c r="C72" t="s">
        <v>14</v>
      </c>
    </row>
    <row r="73" spans="1:3" x14ac:dyDescent="0.25">
      <c r="A73" t="s">
        <v>88</v>
      </c>
      <c r="B73" s="6" t="s">
        <v>95</v>
      </c>
      <c r="C73" t="s">
        <v>14</v>
      </c>
    </row>
    <row r="74" spans="1:3" x14ac:dyDescent="0.25">
      <c r="A74" t="s">
        <v>233</v>
      </c>
      <c r="B74" s="6" t="s">
        <v>95</v>
      </c>
      <c r="C74" t="s">
        <v>14</v>
      </c>
    </row>
    <row r="75" spans="1:3" x14ac:dyDescent="0.25">
      <c r="A75" t="s">
        <v>109</v>
      </c>
      <c r="B75" s="6" t="s">
        <v>95</v>
      </c>
      <c r="C75" t="s">
        <v>14</v>
      </c>
    </row>
    <row r="76" spans="1:3" x14ac:dyDescent="0.25">
      <c r="A76" t="s">
        <v>175</v>
      </c>
      <c r="B76" s="6" t="s">
        <v>95</v>
      </c>
      <c r="C76" t="s">
        <v>14</v>
      </c>
    </row>
    <row r="77" spans="1:3" x14ac:dyDescent="0.25">
      <c r="A77" t="s">
        <v>116</v>
      </c>
      <c r="B77" s="6" t="s">
        <v>95</v>
      </c>
      <c r="C77" t="s">
        <v>14</v>
      </c>
    </row>
    <row r="78" spans="1:3" x14ac:dyDescent="0.25">
      <c r="A78" t="s">
        <v>234</v>
      </c>
      <c r="B78" s="6" t="s">
        <v>95</v>
      </c>
      <c r="C78" t="s">
        <v>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4"/>
  <sheetViews>
    <sheetView workbookViewId="0"/>
  </sheetViews>
  <sheetFormatPr defaultColWidth="9.140625" defaultRowHeight="15" x14ac:dyDescent="0.25"/>
  <cols>
    <col min="1" max="1" width="17.85546875" bestFit="1" customWidth="1"/>
    <col min="2" max="2" width="25.140625" bestFit="1" customWidth="1"/>
    <col min="3" max="3" width="16.140625" bestFit="1" customWidth="1"/>
    <col min="6" max="6" width="33.85546875" customWidth="1"/>
    <col min="7" max="7" width="11" customWidth="1"/>
    <col min="8" max="8" width="5.5703125" customWidth="1"/>
    <col min="9" max="9" width="5.42578125" customWidth="1"/>
    <col min="10" max="10" width="16.28515625" bestFit="1" customWidth="1"/>
    <col min="11" max="11" width="7.140625" customWidth="1"/>
    <col min="12" max="12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6</v>
      </c>
      <c r="C2" t="s">
        <v>1</v>
      </c>
      <c r="F2" s="1" t="s">
        <v>407</v>
      </c>
      <c r="G2" s="1" t="s">
        <v>388</v>
      </c>
    </row>
    <row r="3" spans="1:9" x14ac:dyDescent="0.25">
      <c r="A3" t="s">
        <v>84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51</v>
      </c>
      <c r="B4" s="6" t="s">
        <v>94</v>
      </c>
      <c r="C4" t="s">
        <v>14</v>
      </c>
      <c r="F4" s="2" t="s">
        <v>14</v>
      </c>
      <c r="G4" s="5">
        <v>21</v>
      </c>
      <c r="H4" s="5">
        <v>28</v>
      </c>
      <c r="I4" s="5">
        <v>49</v>
      </c>
    </row>
    <row r="5" spans="1:9" x14ac:dyDescent="0.25">
      <c r="A5" t="s">
        <v>44</v>
      </c>
      <c r="B5" s="6" t="s">
        <v>94</v>
      </c>
      <c r="C5" t="s">
        <v>14</v>
      </c>
      <c r="F5" s="2" t="s">
        <v>3</v>
      </c>
      <c r="G5" s="5">
        <v>14</v>
      </c>
      <c r="H5" s="5">
        <v>29</v>
      </c>
      <c r="I5" s="5">
        <v>43</v>
      </c>
    </row>
    <row r="6" spans="1:9" x14ac:dyDescent="0.25">
      <c r="A6" t="s">
        <v>35</v>
      </c>
      <c r="B6" s="6" t="s">
        <v>94</v>
      </c>
      <c r="C6" t="s">
        <v>14</v>
      </c>
      <c r="F6" s="2" t="s">
        <v>386</v>
      </c>
      <c r="G6" s="5">
        <v>35</v>
      </c>
      <c r="H6" s="5">
        <v>57</v>
      </c>
      <c r="I6" s="5">
        <v>92</v>
      </c>
    </row>
    <row r="7" spans="1:9" x14ac:dyDescent="0.25">
      <c r="A7" t="s">
        <v>136</v>
      </c>
      <c r="B7" s="6" t="s">
        <v>94</v>
      </c>
      <c r="C7" t="s">
        <v>3</v>
      </c>
    </row>
    <row r="8" spans="1:9" x14ac:dyDescent="0.25">
      <c r="A8" t="s">
        <v>30</v>
      </c>
      <c r="B8" s="6" t="s">
        <v>94</v>
      </c>
      <c r="C8" t="s">
        <v>14</v>
      </c>
    </row>
    <row r="9" spans="1:9" x14ac:dyDescent="0.25">
      <c r="A9" t="s">
        <v>123</v>
      </c>
      <c r="B9" s="6" t="s">
        <v>94</v>
      </c>
      <c r="C9" t="s">
        <v>3</v>
      </c>
    </row>
    <row r="10" spans="1:9" x14ac:dyDescent="0.25">
      <c r="A10" t="s">
        <v>26</v>
      </c>
      <c r="B10" s="6" t="s">
        <v>94</v>
      </c>
      <c r="C10" t="s">
        <v>14</v>
      </c>
      <c r="F10" t="s">
        <v>407</v>
      </c>
      <c r="G10" t="s">
        <v>388</v>
      </c>
    </row>
    <row r="11" spans="1:9" x14ac:dyDescent="0.25">
      <c r="A11" t="s">
        <v>259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0</v>
      </c>
      <c r="B12" s="6" t="s">
        <v>94</v>
      </c>
      <c r="C12" t="s">
        <v>3</v>
      </c>
      <c r="F12" t="s">
        <v>14</v>
      </c>
      <c r="G12">
        <v>21</v>
      </c>
      <c r="H12">
        <v>28</v>
      </c>
      <c r="I12">
        <v>49</v>
      </c>
    </row>
    <row r="13" spans="1:9" x14ac:dyDescent="0.25">
      <c r="A13" t="s">
        <v>2</v>
      </c>
      <c r="B13" s="6" t="s">
        <v>94</v>
      </c>
      <c r="C13" t="s">
        <v>3</v>
      </c>
      <c r="F13" t="s">
        <v>3</v>
      </c>
      <c r="G13">
        <v>14</v>
      </c>
      <c r="H13">
        <v>29</v>
      </c>
      <c r="I13">
        <v>43</v>
      </c>
    </row>
    <row r="14" spans="1:9" x14ac:dyDescent="0.25">
      <c r="A14" t="s">
        <v>50</v>
      </c>
      <c r="B14" s="6" t="s">
        <v>94</v>
      </c>
      <c r="C14" t="s">
        <v>14</v>
      </c>
      <c r="F14" s="6" t="s">
        <v>386</v>
      </c>
      <c r="G14">
        <v>35</v>
      </c>
      <c r="H14">
        <v>57</v>
      </c>
      <c r="I14">
        <v>92</v>
      </c>
    </row>
    <row r="15" spans="1:9" x14ac:dyDescent="0.25">
      <c r="A15" t="s">
        <v>42</v>
      </c>
      <c r="B15" s="6" t="s">
        <v>94</v>
      </c>
      <c r="C15" t="s">
        <v>14</v>
      </c>
    </row>
    <row r="16" spans="1:9" x14ac:dyDescent="0.25">
      <c r="A16" t="s">
        <v>178</v>
      </c>
      <c r="B16" s="6" t="s">
        <v>94</v>
      </c>
      <c r="C16" t="s">
        <v>3</v>
      </c>
    </row>
    <row r="17" spans="1:9" x14ac:dyDescent="0.25">
      <c r="A17" t="s">
        <v>165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92</v>
      </c>
      <c r="B18" s="6" t="s">
        <v>94</v>
      </c>
      <c r="C18" t="s">
        <v>14</v>
      </c>
      <c r="E18" s="4"/>
      <c r="F18" s="4" t="s">
        <v>14</v>
      </c>
      <c r="G18" s="4">
        <f>$I18*G$20/$I$20</f>
        <v>18.641304347826086</v>
      </c>
      <c r="H18" s="4">
        <f>$I18*H$20/$I$20</f>
        <v>30.358695652173914</v>
      </c>
      <c r="I18" s="4">
        <f>I12</f>
        <v>49</v>
      </c>
    </row>
    <row r="19" spans="1:9" x14ac:dyDescent="0.25">
      <c r="A19" t="s">
        <v>183</v>
      </c>
      <c r="B19" s="6" t="s">
        <v>94</v>
      </c>
      <c r="C19" t="s">
        <v>3</v>
      </c>
      <c r="E19" s="4"/>
      <c r="F19" s="4" t="s">
        <v>3</v>
      </c>
      <c r="G19" s="4">
        <f>$I19*G$20/$I$20</f>
        <v>16.358695652173914</v>
      </c>
      <c r="H19" s="4">
        <f>$I19*H$20/$I$20</f>
        <v>26.641304347826086</v>
      </c>
      <c r="I19" s="4">
        <f>I13</f>
        <v>43</v>
      </c>
    </row>
    <row r="20" spans="1:9" x14ac:dyDescent="0.25">
      <c r="A20" t="s">
        <v>229</v>
      </c>
      <c r="B20" s="6" t="s">
        <v>94</v>
      </c>
      <c r="C20" t="s">
        <v>14</v>
      </c>
      <c r="E20" s="4"/>
      <c r="F20" s="6" t="s">
        <v>386</v>
      </c>
      <c r="G20" s="4">
        <f>G14</f>
        <v>35</v>
      </c>
      <c r="H20" s="4">
        <f>H14</f>
        <v>57</v>
      </c>
      <c r="I20" s="4">
        <f>I14</f>
        <v>92</v>
      </c>
    </row>
    <row r="21" spans="1:9" x14ac:dyDescent="0.25">
      <c r="A21" t="s">
        <v>145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8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48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84</v>
      </c>
      <c r="B24" s="6" t="s">
        <v>94</v>
      </c>
      <c r="C24" t="s">
        <v>3</v>
      </c>
      <c r="E24" s="4"/>
      <c r="F24" s="4" t="s">
        <v>14</v>
      </c>
      <c r="G24" s="4">
        <f>G12/$I12*100</f>
        <v>42.857142857142854</v>
      </c>
      <c r="H24" s="4">
        <f>H12/$I12*100</f>
        <v>57.142857142857139</v>
      </c>
      <c r="I24" s="4">
        <f>I18</f>
        <v>49</v>
      </c>
    </row>
    <row r="25" spans="1:9" x14ac:dyDescent="0.25">
      <c r="A25" t="s">
        <v>75</v>
      </c>
      <c r="B25" s="6" t="s">
        <v>94</v>
      </c>
      <c r="C25" t="s">
        <v>3</v>
      </c>
      <c r="E25" s="4"/>
      <c r="F25" s="4" t="s">
        <v>3</v>
      </c>
      <c r="G25" s="4">
        <f>G13/$I13*100</f>
        <v>32.558139534883722</v>
      </c>
      <c r="H25" s="4">
        <f>H13/$I13*100</f>
        <v>67.441860465116278</v>
      </c>
      <c r="I25" s="4">
        <f>I19</f>
        <v>43</v>
      </c>
    </row>
    <row r="26" spans="1:9" x14ac:dyDescent="0.25">
      <c r="A26" t="s">
        <v>83</v>
      </c>
      <c r="B26" s="6" t="s">
        <v>94</v>
      </c>
      <c r="C26" t="s">
        <v>3</v>
      </c>
      <c r="E26" s="4"/>
      <c r="F26" s="6" t="s">
        <v>386</v>
      </c>
      <c r="G26" s="4">
        <f>G20</f>
        <v>35</v>
      </c>
      <c r="H26" s="4">
        <f>H20</f>
        <v>57</v>
      </c>
      <c r="I26" s="4">
        <f>I20</f>
        <v>92</v>
      </c>
    </row>
    <row r="27" spans="1:9" x14ac:dyDescent="0.25">
      <c r="A27" t="s">
        <v>273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56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2</v>
      </c>
      <c r="B29" s="6" t="s">
        <v>94</v>
      </c>
      <c r="C29" t="s">
        <v>14</v>
      </c>
      <c r="E29" s="4"/>
      <c r="F29" s="4" t="s">
        <v>354</v>
      </c>
      <c r="G29" s="4">
        <f>G24-H24</f>
        <v>-14.285714285714285</v>
      </c>
      <c r="H29" s="4"/>
      <c r="I29" s="4"/>
    </row>
    <row r="30" spans="1:9" x14ac:dyDescent="0.25">
      <c r="A30" t="s">
        <v>132</v>
      </c>
      <c r="B30" s="6" t="s">
        <v>94</v>
      </c>
      <c r="C30" t="s">
        <v>3</v>
      </c>
      <c r="E30" s="4"/>
      <c r="F30" s="4" t="s">
        <v>353</v>
      </c>
      <c r="G30" s="4">
        <f>H25-G25</f>
        <v>34.883720930232556</v>
      </c>
      <c r="H30" s="4"/>
      <c r="I30" s="4"/>
    </row>
    <row r="31" spans="1:9" x14ac:dyDescent="0.25">
      <c r="A31" t="s">
        <v>184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3100123715390562</v>
      </c>
      <c r="H31" s="4"/>
      <c r="I31" s="4"/>
    </row>
    <row r="32" spans="1:9" x14ac:dyDescent="0.25">
      <c r="A32" t="s">
        <v>41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1.7861106380036487E-5</v>
      </c>
      <c r="H32" s="4"/>
      <c r="I32" s="4"/>
    </row>
    <row r="33" spans="1:9" x14ac:dyDescent="0.25">
      <c r="A33" t="s">
        <v>125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6.0105078285244577E-2</v>
      </c>
      <c r="H33" s="4"/>
      <c r="I33" s="4"/>
    </row>
    <row r="34" spans="1:9" x14ac:dyDescent="0.25">
      <c r="A34" t="s">
        <v>142</v>
      </c>
      <c r="B34" s="6" t="s">
        <v>94</v>
      </c>
      <c r="C34" t="s">
        <v>14</v>
      </c>
    </row>
    <row r="35" spans="1:9" x14ac:dyDescent="0.25">
      <c r="A35" t="s">
        <v>43</v>
      </c>
      <c r="B35" s="6" t="s">
        <v>94</v>
      </c>
      <c r="C35" t="s">
        <v>14</v>
      </c>
    </row>
    <row r="36" spans="1:9" x14ac:dyDescent="0.25">
      <c r="A36" t="s">
        <v>19</v>
      </c>
      <c r="B36" s="6" t="s">
        <v>94</v>
      </c>
      <c r="C36" t="s">
        <v>14</v>
      </c>
    </row>
    <row r="37" spans="1:9" x14ac:dyDescent="0.25">
      <c r="A37" t="s">
        <v>211</v>
      </c>
      <c r="B37" s="6" t="s">
        <v>94</v>
      </c>
      <c r="C37" t="s">
        <v>3</v>
      </c>
    </row>
    <row r="38" spans="1:9" x14ac:dyDescent="0.25">
      <c r="A38" t="s">
        <v>68</v>
      </c>
      <c r="B38" s="6" t="s">
        <v>95</v>
      </c>
      <c r="C38" t="s">
        <v>3</v>
      </c>
    </row>
    <row r="39" spans="1:9" x14ac:dyDescent="0.25">
      <c r="A39" t="s">
        <v>105</v>
      </c>
      <c r="B39" s="6" t="s">
        <v>95</v>
      </c>
      <c r="C39" t="s">
        <v>14</v>
      </c>
    </row>
    <row r="40" spans="1:9" x14ac:dyDescent="0.25">
      <c r="A40" t="s">
        <v>88</v>
      </c>
      <c r="B40" s="6" t="s">
        <v>95</v>
      </c>
      <c r="C40" t="s">
        <v>14</v>
      </c>
    </row>
    <row r="41" spans="1:9" x14ac:dyDescent="0.25">
      <c r="A41" t="s">
        <v>150</v>
      </c>
      <c r="B41" s="6" t="s">
        <v>95</v>
      </c>
      <c r="C41" t="s">
        <v>14</v>
      </c>
    </row>
    <row r="42" spans="1:9" x14ac:dyDescent="0.25">
      <c r="A42" t="s">
        <v>90</v>
      </c>
      <c r="B42" s="6" t="s">
        <v>95</v>
      </c>
      <c r="C42" t="s">
        <v>14</v>
      </c>
    </row>
    <row r="43" spans="1:9" x14ac:dyDescent="0.25">
      <c r="A43" t="s">
        <v>114</v>
      </c>
      <c r="B43" s="6" t="s">
        <v>95</v>
      </c>
      <c r="C43" t="s">
        <v>14</v>
      </c>
    </row>
    <row r="44" spans="1:9" x14ac:dyDescent="0.25">
      <c r="A44" t="s">
        <v>63</v>
      </c>
      <c r="B44" s="6" t="s">
        <v>95</v>
      </c>
      <c r="C44" t="s">
        <v>3</v>
      </c>
    </row>
    <row r="45" spans="1:9" x14ac:dyDescent="0.25">
      <c r="A45" t="s">
        <v>118</v>
      </c>
      <c r="B45" s="6" t="s">
        <v>95</v>
      </c>
      <c r="C45" t="s">
        <v>3</v>
      </c>
    </row>
    <row r="46" spans="1:9" x14ac:dyDescent="0.25">
      <c r="A46" t="s">
        <v>238</v>
      </c>
      <c r="B46" s="6" t="s">
        <v>95</v>
      </c>
      <c r="C46" t="s">
        <v>3</v>
      </c>
    </row>
    <row r="47" spans="1:9" x14ac:dyDescent="0.25">
      <c r="A47" t="s">
        <v>279</v>
      </c>
      <c r="B47" s="6" t="s">
        <v>95</v>
      </c>
      <c r="C47" t="s">
        <v>3</v>
      </c>
    </row>
    <row r="48" spans="1:9" x14ac:dyDescent="0.25">
      <c r="A48" t="s">
        <v>278</v>
      </c>
      <c r="B48" s="6" t="s">
        <v>95</v>
      </c>
      <c r="C48" t="s">
        <v>14</v>
      </c>
    </row>
    <row r="49" spans="1:3" x14ac:dyDescent="0.25">
      <c r="A49" t="s">
        <v>169</v>
      </c>
      <c r="B49" s="6" t="s">
        <v>95</v>
      </c>
      <c r="C49" t="s">
        <v>14</v>
      </c>
    </row>
    <row r="50" spans="1:3" x14ac:dyDescent="0.25">
      <c r="A50" t="s">
        <v>58</v>
      </c>
      <c r="B50" s="6" t="s">
        <v>95</v>
      </c>
      <c r="C50" t="s">
        <v>3</v>
      </c>
    </row>
    <row r="51" spans="1:3" x14ac:dyDescent="0.25">
      <c r="A51" t="s">
        <v>217</v>
      </c>
      <c r="B51" s="6" t="s">
        <v>95</v>
      </c>
      <c r="C51" t="s">
        <v>14</v>
      </c>
    </row>
    <row r="52" spans="1:3" x14ac:dyDescent="0.25">
      <c r="A52" t="s">
        <v>236</v>
      </c>
      <c r="B52" s="6" t="s">
        <v>95</v>
      </c>
      <c r="C52" t="s">
        <v>3</v>
      </c>
    </row>
    <row r="53" spans="1:3" x14ac:dyDescent="0.25">
      <c r="A53" t="s">
        <v>254</v>
      </c>
      <c r="B53" s="6" t="s">
        <v>95</v>
      </c>
      <c r="C53" t="s">
        <v>3</v>
      </c>
    </row>
    <row r="54" spans="1:3" x14ac:dyDescent="0.25">
      <c r="A54" t="s">
        <v>200</v>
      </c>
      <c r="B54" s="6" t="s">
        <v>95</v>
      </c>
      <c r="C54" t="s">
        <v>14</v>
      </c>
    </row>
    <row r="55" spans="1:3" x14ac:dyDescent="0.25">
      <c r="A55" t="s">
        <v>55</v>
      </c>
      <c r="B55" s="6" t="s">
        <v>95</v>
      </c>
      <c r="C55" t="s">
        <v>3</v>
      </c>
    </row>
    <row r="56" spans="1:3" x14ac:dyDescent="0.25">
      <c r="A56" t="s">
        <v>46</v>
      </c>
      <c r="B56" s="6" t="s">
        <v>95</v>
      </c>
      <c r="C56" t="s">
        <v>14</v>
      </c>
    </row>
    <row r="57" spans="1:3" x14ac:dyDescent="0.25">
      <c r="A57" t="s">
        <v>110</v>
      </c>
      <c r="B57" s="6" t="s">
        <v>95</v>
      </c>
      <c r="C57" t="s">
        <v>3</v>
      </c>
    </row>
    <row r="58" spans="1:3" x14ac:dyDescent="0.25">
      <c r="A58" t="s">
        <v>227</v>
      </c>
      <c r="B58" s="6" t="s">
        <v>95</v>
      </c>
      <c r="C58" t="s">
        <v>14</v>
      </c>
    </row>
    <row r="59" spans="1:3" x14ac:dyDescent="0.25">
      <c r="A59" t="s">
        <v>93</v>
      </c>
      <c r="B59" s="6" t="s">
        <v>95</v>
      </c>
      <c r="C59" t="s">
        <v>14</v>
      </c>
    </row>
    <row r="60" spans="1:3" x14ac:dyDescent="0.25">
      <c r="A60" t="s">
        <v>34</v>
      </c>
      <c r="B60" s="6" t="s">
        <v>95</v>
      </c>
      <c r="C60" t="s">
        <v>14</v>
      </c>
    </row>
    <row r="61" spans="1:3" x14ac:dyDescent="0.25">
      <c r="A61" t="s">
        <v>54</v>
      </c>
      <c r="B61" s="6" t="s">
        <v>95</v>
      </c>
      <c r="C61" t="s">
        <v>3</v>
      </c>
    </row>
    <row r="62" spans="1:3" x14ac:dyDescent="0.25">
      <c r="A62" t="s">
        <v>177</v>
      </c>
      <c r="B62" s="6" t="s">
        <v>95</v>
      </c>
      <c r="C62" t="s">
        <v>3</v>
      </c>
    </row>
    <row r="63" spans="1:3" x14ac:dyDescent="0.25">
      <c r="A63" t="s">
        <v>64</v>
      </c>
      <c r="B63" s="6" t="s">
        <v>95</v>
      </c>
      <c r="C63" t="s">
        <v>3</v>
      </c>
    </row>
    <row r="64" spans="1:3" x14ac:dyDescent="0.25">
      <c r="A64" t="s">
        <v>115</v>
      </c>
      <c r="B64" s="6" t="s">
        <v>95</v>
      </c>
      <c r="C64" t="s">
        <v>3</v>
      </c>
    </row>
    <row r="65" spans="1:3" x14ac:dyDescent="0.25">
      <c r="A65" t="s">
        <v>240</v>
      </c>
      <c r="B65" s="6" t="s">
        <v>95</v>
      </c>
      <c r="C65" t="s">
        <v>3</v>
      </c>
    </row>
    <row r="66" spans="1:3" x14ac:dyDescent="0.25">
      <c r="A66" t="s">
        <v>167</v>
      </c>
      <c r="B66" s="6" t="s">
        <v>95</v>
      </c>
      <c r="C66" t="s">
        <v>3</v>
      </c>
    </row>
    <row r="67" spans="1:3" x14ac:dyDescent="0.25">
      <c r="A67" t="s">
        <v>108</v>
      </c>
      <c r="B67" s="6" t="s">
        <v>95</v>
      </c>
      <c r="C67" t="s">
        <v>3</v>
      </c>
    </row>
    <row r="68" spans="1:3" x14ac:dyDescent="0.25">
      <c r="A68" t="s">
        <v>185</v>
      </c>
      <c r="B68" s="6" t="s">
        <v>95</v>
      </c>
      <c r="C68" t="s">
        <v>3</v>
      </c>
    </row>
    <row r="69" spans="1:3" x14ac:dyDescent="0.25">
      <c r="A69" t="s">
        <v>220</v>
      </c>
      <c r="B69" s="6" t="s">
        <v>95</v>
      </c>
      <c r="C69" t="s">
        <v>3</v>
      </c>
    </row>
    <row r="70" spans="1:3" x14ac:dyDescent="0.25">
      <c r="A70" t="s">
        <v>139</v>
      </c>
      <c r="B70" s="6" t="s">
        <v>95</v>
      </c>
      <c r="C70" t="s">
        <v>14</v>
      </c>
    </row>
    <row r="71" spans="1:3" x14ac:dyDescent="0.25">
      <c r="A71" t="s">
        <v>111</v>
      </c>
      <c r="B71" s="6" t="s">
        <v>95</v>
      </c>
      <c r="C71" t="s">
        <v>14</v>
      </c>
    </row>
    <row r="72" spans="1:3" x14ac:dyDescent="0.25">
      <c r="A72" t="s">
        <v>109</v>
      </c>
      <c r="B72" s="6" t="s">
        <v>95</v>
      </c>
      <c r="C72" t="s">
        <v>14</v>
      </c>
    </row>
    <row r="73" spans="1:3" x14ac:dyDescent="0.25">
      <c r="A73" t="s">
        <v>222</v>
      </c>
      <c r="B73" s="6" t="s">
        <v>95</v>
      </c>
      <c r="C73" t="s">
        <v>3</v>
      </c>
    </row>
    <row r="74" spans="1:3" x14ac:dyDescent="0.25">
      <c r="A74" t="s">
        <v>176</v>
      </c>
      <c r="B74" s="6" t="s">
        <v>95</v>
      </c>
      <c r="C74" t="s">
        <v>14</v>
      </c>
    </row>
    <row r="75" spans="1:3" x14ac:dyDescent="0.25">
      <c r="A75" t="s">
        <v>21</v>
      </c>
      <c r="B75" s="6" t="s">
        <v>95</v>
      </c>
      <c r="C75" t="s">
        <v>14</v>
      </c>
    </row>
    <row r="76" spans="1:3" x14ac:dyDescent="0.25">
      <c r="A76" t="s">
        <v>235</v>
      </c>
      <c r="B76" s="6" t="s">
        <v>95</v>
      </c>
      <c r="C76" t="s">
        <v>3</v>
      </c>
    </row>
    <row r="77" spans="1:3" x14ac:dyDescent="0.25">
      <c r="A77" t="s">
        <v>233</v>
      </c>
      <c r="B77" s="6" t="s">
        <v>95</v>
      </c>
      <c r="C77" t="s">
        <v>14</v>
      </c>
    </row>
    <row r="78" spans="1:3" x14ac:dyDescent="0.25">
      <c r="A78" t="s">
        <v>173</v>
      </c>
      <c r="B78" s="6" t="s">
        <v>95</v>
      </c>
      <c r="C78" t="s">
        <v>14</v>
      </c>
    </row>
    <row r="79" spans="1:3" x14ac:dyDescent="0.25">
      <c r="A79" t="s">
        <v>146</v>
      </c>
      <c r="B79" s="6" t="s">
        <v>95</v>
      </c>
      <c r="C79" t="s">
        <v>14</v>
      </c>
    </row>
    <row r="80" spans="1:3" x14ac:dyDescent="0.25">
      <c r="A80" t="s">
        <v>57</v>
      </c>
      <c r="B80" s="6" t="s">
        <v>95</v>
      </c>
      <c r="C80" t="s">
        <v>3</v>
      </c>
    </row>
    <row r="81" spans="1:3" x14ac:dyDescent="0.25">
      <c r="A81" t="s">
        <v>80</v>
      </c>
      <c r="B81" s="6" t="s">
        <v>95</v>
      </c>
      <c r="C81" t="s">
        <v>3</v>
      </c>
    </row>
    <row r="82" spans="1:3" x14ac:dyDescent="0.25">
      <c r="A82" t="s">
        <v>103</v>
      </c>
      <c r="B82" s="6" t="s">
        <v>95</v>
      </c>
      <c r="C82" t="s">
        <v>3</v>
      </c>
    </row>
    <row r="83" spans="1:3" x14ac:dyDescent="0.25">
      <c r="A83" t="s">
        <v>195</v>
      </c>
      <c r="B83" s="6" t="s">
        <v>95</v>
      </c>
      <c r="C83" t="s">
        <v>3</v>
      </c>
    </row>
    <row r="84" spans="1:3" x14ac:dyDescent="0.25">
      <c r="A84" t="s">
        <v>244</v>
      </c>
      <c r="B84" s="6" t="s">
        <v>95</v>
      </c>
      <c r="C84" t="s">
        <v>14</v>
      </c>
    </row>
    <row r="85" spans="1:3" x14ac:dyDescent="0.25">
      <c r="A85" t="s">
        <v>138</v>
      </c>
      <c r="B85" s="6" t="s">
        <v>95</v>
      </c>
      <c r="C85" t="s">
        <v>14</v>
      </c>
    </row>
    <row r="86" spans="1:3" x14ac:dyDescent="0.25">
      <c r="A86" t="s">
        <v>201</v>
      </c>
      <c r="B86" s="6" t="s">
        <v>95</v>
      </c>
      <c r="C86" t="s">
        <v>3</v>
      </c>
    </row>
    <row r="87" spans="1:3" x14ac:dyDescent="0.25">
      <c r="A87" t="s">
        <v>36</v>
      </c>
      <c r="B87" s="6" t="s">
        <v>95</v>
      </c>
      <c r="C87" t="s">
        <v>14</v>
      </c>
    </row>
    <row r="88" spans="1:3" x14ac:dyDescent="0.25">
      <c r="A88" t="s">
        <v>188</v>
      </c>
      <c r="B88" s="6" t="s">
        <v>95</v>
      </c>
      <c r="C88" t="s">
        <v>14</v>
      </c>
    </row>
    <row r="89" spans="1:3" x14ac:dyDescent="0.25">
      <c r="A89" t="s">
        <v>189</v>
      </c>
      <c r="B89" s="6" t="s">
        <v>95</v>
      </c>
      <c r="C89" t="s">
        <v>14</v>
      </c>
    </row>
    <row r="90" spans="1:3" x14ac:dyDescent="0.25">
      <c r="A90" t="s">
        <v>117</v>
      </c>
      <c r="B90" s="6" t="s">
        <v>95</v>
      </c>
      <c r="C90" t="s">
        <v>14</v>
      </c>
    </row>
    <row r="91" spans="1:3" x14ac:dyDescent="0.25">
      <c r="A91" t="s">
        <v>242</v>
      </c>
      <c r="B91" s="6" t="s">
        <v>95</v>
      </c>
      <c r="C91" t="s">
        <v>3</v>
      </c>
    </row>
    <row r="92" spans="1:3" x14ac:dyDescent="0.25">
      <c r="A92" t="s">
        <v>179</v>
      </c>
      <c r="B92" s="6" t="s">
        <v>95</v>
      </c>
      <c r="C92" t="s">
        <v>14</v>
      </c>
    </row>
    <row r="93" spans="1:3" x14ac:dyDescent="0.25">
      <c r="A93" t="s">
        <v>171</v>
      </c>
      <c r="B93" s="6" t="s">
        <v>95</v>
      </c>
      <c r="C93" t="s">
        <v>3</v>
      </c>
    </row>
    <row r="94" spans="1:3" x14ac:dyDescent="0.25">
      <c r="A94" t="s">
        <v>237</v>
      </c>
      <c r="B94" s="6" t="s">
        <v>95</v>
      </c>
      <c r="C94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workbookViewId="0"/>
  </sheetViews>
  <sheetFormatPr defaultColWidth="9.140625" defaultRowHeight="15" x14ac:dyDescent="0.25"/>
  <cols>
    <col min="1" max="1" width="17.7109375" bestFit="1" customWidth="1"/>
    <col min="2" max="2" width="23.85546875" bestFit="1" customWidth="1"/>
    <col min="3" max="3" width="16.140625" bestFit="1" customWidth="1"/>
    <col min="6" max="6" width="32.28515625" customWidth="1"/>
    <col min="7" max="7" width="11" customWidth="1"/>
    <col min="8" max="8" width="5.5703125" customWidth="1"/>
    <col min="9" max="9" width="5.42578125" customWidth="1"/>
    <col min="10" max="10" width="6.7109375" customWidth="1"/>
    <col min="11" max="11" width="15.57031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19</v>
      </c>
      <c r="C2" t="s">
        <v>1</v>
      </c>
      <c r="F2" s="1" t="s">
        <v>391</v>
      </c>
      <c r="G2" s="1" t="s">
        <v>388</v>
      </c>
    </row>
    <row r="3" spans="1:9" x14ac:dyDescent="0.25">
      <c r="A3" t="s">
        <v>99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00</v>
      </c>
      <c r="B4" s="6" t="s">
        <v>94</v>
      </c>
      <c r="C4" t="s">
        <v>14</v>
      </c>
      <c r="F4" s="2" t="s">
        <v>14</v>
      </c>
      <c r="G4" s="5">
        <v>15</v>
      </c>
      <c r="H4" s="5">
        <v>9</v>
      </c>
      <c r="I4" s="5">
        <v>24</v>
      </c>
    </row>
    <row r="5" spans="1:9" x14ac:dyDescent="0.25">
      <c r="A5" t="s">
        <v>105</v>
      </c>
      <c r="B5" s="6" t="s">
        <v>94</v>
      </c>
      <c r="C5" t="s">
        <v>14</v>
      </c>
      <c r="F5" s="2" t="s">
        <v>3</v>
      </c>
      <c r="G5" s="5">
        <v>18</v>
      </c>
      <c r="H5" s="5">
        <v>21</v>
      </c>
      <c r="I5" s="5">
        <v>39</v>
      </c>
    </row>
    <row r="6" spans="1:9" x14ac:dyDescent="0.25">
      <c r="A6" t="s">
        <v>36</v>
      </c>
      <c r="B6" s="6" t="s">
        <v>94</v>
      </c>
      <c r="C6" t="s">
        <v>14</v>
      </c>
      <c r="F6" s="2" t="s">
        <v>386</v>
      </c>
      <c r="G6" s="5">
        <v>33</v>
      </c>
      <c r="H6" s="5">
        <v>30</v>
      </c>
      <c r="I6" s="5">
        <v>63</v>
      </c>
    </row>
    <row r="7" spans="1:9" x14ac:dyDescent="0.25">
      <c r="A7" t="s">
        <v>109</v>
      </c>
      <c r="B7" s="6" t="s">
        <v>94</v>
      </c>
      <c r="C7" t="s">
        <v>14</v>
      </c>
    </row>
    <row r="8" spans="1:9" x14ac:dyDescent="0.25">
      <c r="A8" t="s">
        <v>111</v>
      </c>
      <c r="B8" s="6" t="s">
        <v>94</v>
      </c>
      <c r="C8" t="s">
        <v>14</v>
      </c>
    </row>
    <row r="9" spans="1:9" x14ac:dyDescent="0.25">
      <c r="A9" t="s">
        <v>92</v>
      </c>
      <c r="B9" s="6" t="s">
        <v>94</v>
      </c>
      <c r="C9" t="s">
        <v>14</v>
      </c>
    </row>
    <row r="10" spans="1:9" x14ac:dyDescent="0.25">
      <c r="A10" t="s">
        <v>32</v>
      </c>
      <c r="B10" s="6" t="s">
        <v>94</v>
      </c>
      <c r="C10" t="s">
        <v>14</v>
      </c>
      <c r="F10" t="s">
        <v>391</v>
      </c>
      <c r="G10" t="s">
        <v>388</v>
      </c>
    </row>
    <row r="11" spans="1:9" x14ac:dyDescent="0.25">
      <c r="A11" t="s">
        <v>112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5</v>
      </c>
      <c r="B12" s="6" t="s">
        <v>94</v>
      </c>
      <c r="C12" t="s">
        <v>14</v>
      </c>
      <c r="F12" t="s">
        <v>14</v>
      </c>
      <c r="G12">
        <v>15</v>
      </c>
      <c r="H12">
        <v>9</v>
      </c>
      <c r="I12">
        <v>24</v>
      </c>
    </row>
    <row r="13" spans="1:9" x14ac:dyDescent="0.25">
      <c r="A13" t="s">
        <v>114</v>
      </c>
      <c r="B13" s="6" t="s">
        <v>94</v>
      </c>
      <c r="C13" t="s">
        <v>14</v>
      </c>
      <c r="F13" t="s">
        <v>3</v>
      </c>
      <c r="G13">
        <v>18</v>
      </c>
      <c r="H13">
        <v>21</v>
      </c>
      <c r="I13">
        <v>39</v>
      </c>
    </row>
    <row r="14" spans="1:9" x14ac:dyDescent="0.25">
      <c r="A14" t="s">
        <v>21</v>
      </c>
      <c r="B14" s="6" t="s">
        <v>94</v>
      </c>
      <c r="C14" t="s">
        <v>14</v>
      </c>
      <c r="F14" s="6" t="s">
        <v>386</v>
      </c>
      <c r="G14">
        <v>33</v>
      </c>
      <c r="H14">
        <v>30</v>
      </c>
      <c r="I14">
        <v>63</v>
      </c>
    </row>
    <row r="15" spans="1:9" x14ac:dyDescent="0.25">
      <c r="A15" t="s">
        <v>116</v>
      </c>
      <c r="B15" s="6" t="s">
        <v>94</v>
      </c>
      <c r="C15" t="s">
        <v>14</v>
      </c>
    </row>
    <row r="16" spans="1:9" x14ac:dyDescent="0.25">
      <c r="A16" t="s">
        <v>117</v>
      </c>
      <c r="B16" s="6" t="s">
        <v>94</v>
      </c>
      <c r="C16" t="s">
        <v>14</v>
      </c>
    </row>
    <row r="17" spans="1:9" x14ac:dyDescent="0.25">
      <c r="A17" t="s">
        <v>23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19</v>
      </c>
      <c r="B18" s="6" t="s">
        <v>95</v>
      </c>
      <c r="C18" t="s">
        <v>14</v>
      </c>
      <c r="E18" s="4"/>
      <c r="F18" s="4" t="s">
        <v>14</v>
      </c>
      <c r="G18" s="4">
        <f>$I18*G$20/$I$20</f>
        <v>12.571428571428571</v>
      </c>
      <c r="H18" s="4">
        <f>$I18*H$20/$I$20</f>
        <v>11.428571428571429</v>
      </c>
      <c r="I18" s="4">
        <f>I12</f>
        <v>24</v>
      </c>
    </row>
    <row r="19" spans="1:9" x14ac:dyDescent="0.25">
      <c r="A19" t="s">
        <v>91</v>
      </c>
      <c r="B19" s="6" t="s">
        <v>95</v>
      </c>
      <c r="C19" t="s">
        <v>14</v>
      </c>
      <c r="E19" s="4"/>
      <c r="F19" s="4" t="s">
        <v>3</v>
      </c>
      <c r="G19" s="4">
        <f>$I19*G$20/$I$20</f>
        <v>20.428571428571427</v>
      </c>
      <c r="H19" s="4">
        <f>$I19*H$20/$I$20</f>
        <v>18.571428571428573</v>
      </c>
      <c r="I19" s="4">
        <f>I13</f>
        <v>39</v>
      </c>
    </row>
    <row r="20" spans="1:9" x14ac:dyDescent="0.25">
      <c r="A20" t="s">
        <v>121</v>
      </c>
      <c r="B20" s="6" t="s">
        <v>95</v>
      </c>
      <c r="C20" t="s">
        <v>14</v>
      </c>
      <c r="E20" s="4"/>
      <c r="F20" s="6" t="s">
        <v>386</v>
      </c>
      <c r="G20" s="4">
        <f>G14</f>
        <v>33</v>
      </c>
      <c r="H20" s="4">
        <f>H14</f>
        <v>30</v>
      </c>
      <c r="I20" s="4">
        <f>I14</f>
        <v>63</v>
      </c>
    </row>
    <row r="21" spans="1:9" x14ac:dyDescent="0.25">
      <c r="A21" t="s">
        <v>125</v>
      </c>
      <c r="B21" s="6" t="s">
        <v>95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87</v>
      </c>
      <c r="B22" s="6" t="s">
        <v>95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43</v>
      </c>
      <c r="B23" s="6" t="s">
        <v>95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29</v>
      </c>
      <c r="B24" s="6" t="s">
        <v>95</v>
      </c>
      <c r="C24" t="s">
        <v>14</v>
      </c>
      <c r="E24" s="4"/>
      <c r="F24" s="4" t="s">
        <v>14</v>
      </c>
      <c r="G24" s="4">
        <f>G12/$I12*100</f>
        <v>62.5</v>
      </c>
      <c r="H24" s="4">
        <f>H12/$I12*100</f>
        <v>37.5</v>
      </c>
      <c r="I24" s="4">
        <f>I18</f>
        <v>24</v>
      </c>
    </row>
    <row r="25" spans="1:9" x14ac:dyDescent="0.25">
      <c r="A25" t="s">
        <v>131</v>
      </c>
      <c r="B25" s="6" t="s">
        <v>95</v>
      </c>
      <c r="C25" t="s">
        <v>14</v>
      </c>
      <c r="E25" s="4"/>
      <c r="F25" s="4" t="s">
        <v>3</v>
      </c>
      <c r="G25" s="4">
        <f>G13/$I13*100</f>
        <v>46.153846153846153</v>
      </c>
      <c r="H25" s="4">
        <f>H13/$I13*100</f>
        <v>53.846153846153847</v>
      </c>
      <c r="I25" s="4">
        <f>I19</f>
        <v>39</v>
      </c>
    </row>
    <row r="26" spans="1:9" x14ac:dyDescent="0.25">
      <c r="A26" t="s">
        <v>135</v>
      </c>
      <c r="B26" s="6" t="s">
        <v>95</v>
      </c>
      <c r="C26" t="s">
        <v>14</v>
      </c>
      <c r="E26" s="4"/>
      <c r="F26" s="6" t="s">
        <v>386</v>
      </c>
      <c r="G26" s="4">
        <f>G20</f>
        <v>33</v>
      </c>
      <c r="H26" s="4">
        <f>H20</f>
        <v>30</v>
      </c>
      <c r="I26" s="4">
        <f>I20</f>
        <v>63</v>
      </c>
    </row>
    <row r="27" spans="1:9" x14ac:dyDescent="0.25">
      <c r="A27" t="s">
        <v>97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98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55</v>
      </c>
      <c r="B29" s="6" t="s">
        <v>94</v>
      </c>
      <c r="C29" t="s">
        <v>3</v>
      </c>
      <c r="E29" s="4"/>
      <c r="F29" s="4" t="s">
        <v>354</v>
      </c>
      <c r="G29" s="4">
        <f>G24-H24</f>
        <v>25</v>
      </c>
      <c r="H29" s="4"/>
      <c r="I29" s="4"/>
    </row>
    <row r="30" spans="1:9" x14ac:dyDescent="0.25">
      <c r="A30" t="s">
        <v>101</v>
      </c>
      <c r="B30" s="6" t="s">
        <v>94</v>
      </c>
      <c r="C30" t="s">
        <v>3</v>
      </c>
      <c r="E30" s="4"/>
      <c r="F30" s="4" t="s">
        <v>353</v>
      </c>
      <c r="G30" s="4">
        <f>H25-G25</f>
        <v>7.6923076923076934</v>
      </c>
      <c r="H30" s="4"/>
      <c r="I30" s="4"/>
    </row>
    <row r="31" spans="1:9" x14ac:dyDescent="0.25">
      <c r="A31" t="s">
        <v>102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0.20710896289655681</v>
      </c>
      <c r="H31" s="4"/>
      <c r="I31" s="4"/>
    </row>
    <row r="32" spans="1:9" x14ac:dyDescent="0.25">
      <c r="A32" t="s">
        <v>103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8.8579552579776788E-2</v>
      </c>
      <c r="H32" s="4"/>
      <c r="I32" s="4"/>
    </row>
    <row r="33" spans="1:9" x14ac:dyDescent="0.25">
      <c r="A33" t="s">
        <v>104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6.6796851734231945E-3</v>
      </c>
      <c r="H33" s="4"/>
      <c r="I33" s="4"/>
    </row>
    <row r="34" spans="1:9" x14ac:dyDescent="0.25">
      <c r="A34" t="s">
        <v>106</v>
      </c>
      <c r="B34" s="6" t="s">
        <v>94</v>
      </c>
      <c r="C34" t="s">
        <v>3</v>
      </c>
    </row>
    <row r="35" spans="1:9" x14ac:dyDescent="0.25">
      <c r="A35" t="s">
        <v>107</v>
      </c>
      <c r="B35" s="6" t="s">
        <v>94</v>
      </c>
      <c r="C35" t="s">
        <v>3</v>
      </c>
    </row>
    <row r="36" spans="1:9" x14ac:dyDescent="0.25">
      <c r="A36" t="s">
        <v>108</v>
      </c>
      <c r="B36" s="6" t="s">
        <v>94</v>
      </c>
      <c r="C36" t="s">
        <v>3</v>
      </c>
    </row>
    <row r="37" spans="1:9" x14ac:dyDescent="0.25">
      <c r="A37" t="s">
        <v>110</v>
      </c>
      <c r="B37" s="6" t="s">
        <v>94</v>
      </c>
      <c r="C37" t="s">
        <v>3</v>
      </c>
    </row>
    <row r="38" spans="1:9" x14ac:dyDescent="0.25">
      <c r="A38" t="s">
        <v>12</v>
      </c>
      <c r="B38" s="6" t="s">
        <v>94</v>
      </c>
      <c r="C38" t="s">
        <v>3</v>
      </c>
    </row>
    <row r="39" spans="1:9" x14ac:dyDescent="0.25">
      <c r="A39" t="s">
        <v>79</v>
      </c>
      <c r="B39" s="6" t="s">
        <v>94</v>
      </c>
      <c r="C39" t="s">
        <v>3</v>
      </c>
    </row>
    <row r="40" spans="1:9" x14ac:dyDescent="0.25">
      <c r="A40" t="s">
        <v>54</v>
      </c>
      <c r="B40" s="6" t="s">
        <v>94</v>
      </c>
      <c r="C40" t="s">
        <v>3</v>
      </c>
    </row>
    <row r="41" spans="1:9" x14ac:dyDescent="0.25">
      <c r="A41" t="s">
        <v>113</v>
      </c>
      <c r="B41" s="6" t="s">
        <v>94</v>
      </c>
      <c r="C41" t="s">
        <v>3</v>
      </c>
    </row>
    <row r="42" spans="1:9" x14ac:dyDescent="0.25">
      <c r="A42" t="s">
        <v>63</v>
      </c>
      <c r="B42" s="6" t="s">
        <v>94</v>
      </c>
      <c r="C42" t="s">
        <v>3</v>
      </c>
    </row>
    <row r="43" spans="1:9" x14ac:dyDescent="0.25">
      <c r="A43" t="s">
        <v>115</v>
      </c>
      <c r="B43" s="6" t="s">
        <v>94</v>
      </c>
      <c r="C43" t="s">
        <v>3</v>
      </c>
    </row>
    <row r="44" spans="1:9" x14ac:dyDescent="0.25">
      <c r="A44" t="s">
        <v>118</v>
      </c>
      <c r="B44" s="6" t="s">
        <v>94</v>
      </c>
      <c r="C44" t="s">
        <v>3</v>
      </c>
    </row>
    <row r="45" spans="1:9" x14ac:dyDescent="0.25">
      <c r="A45" t="s">
        <v>120</v>
      </c>
      <c r="B45" s="6" t="s">
        <v>95</v>
      </c>
      <c r="C45" t="s">
        <v>3</v>
      </c>
    </row>
    <row r="46" spans="1:9" x14ac:dyDescent="0.25">
      <c r="A46" t="s">
        <v>122</v>
      </c>
      <c r="B46" s="6" t="s">
        <v>95</v>
      </c>
      <c r="C46" t="s">
        <v>3</v>
      </c>
    </row>
    <row r="47" spans="1:9" x14ac:dyDescent="0.25">
      <c r="A47" t="s">
        <v>123</v>
      </c>
      <c r="B47" s="6" t="s">
        <v>95</v>
      </c>
      <c r="C47" t="s">
        <v>3</v>
      </c>
    </row>
    <row r="48" spans="1:9" x14ac:dyDescent="0.25">
      <c r="A48" t="s">
        <v>124</v>
      </c>
      <c r="B48" s="6" t="s">
        <v>95</v>
      </c>
      <c r="C48" t="s">
        <v>3</v>
      </c>
    </row>
    <row r="49" spans="1:3" x14ac:dyDescent="0.25">
      <c r="A49" t="s">
        <v>82</v>
      </c>
      <c r="B49" s="6" t="s">
        <v>95</v>
      </c>
      <c r="C49" t="s">
        <v>3</v>
      </c>
    </row>
    <row r="50" spans="1:3" x14ac:dyDescent="0.25">
      <c r="A50" t="s">
        <v>73</v>
      </c>
      <c r="B50" s="6" t="s">
        <v>95</v>
      </c>
      <c r="C50" t="s">
        <v>3</v>
      </c>
    </row>
    <row r="51" spans="1:3" x14ac:dyDescent="0.25">
      <c r="A51" t="s">
        <v>84</v>
      </c>
      <c r="B51" s="6" t="s">
        <v>95</v>
      </c>
      <c r="C51" t="s">
        <v>3</v>
      </c>
    </row>
    <row r="52" spans="1:3" x14ac:dyDescent="0.25">
      <c r="A52" t="s">
        <v>126</v>
      </c>
      <c r="B52" s="6" t="s">
        <v>95</v>
      </c>
      <c r="C52" t="s">
        <v>3</v>
      </c>
    </row>
    <row r="53" spans="1:3" x14ac:dyDescent="0.25">
      <c r="A53" t="s">
        <v>56</v>
      </c>
      <c r="B53" s="6" t="s">
        <v>95</v>
      </c>
      <c r="C53" t="s">
        <v>3</v>
      </c>
    </row>
    <row r="54" spans="1:3" x14ac:dyDescent="0.25">
      <c r="A54" t="s">
        <v>127</v>
      </c>
      <c r="B54" s="6" t="s">
        <v>95</v>
      </c>
      <c r="C54" t="s">
        <v>3</v>
      </c>
    </row>
    <row r="55" spans="1:3" x14ac:dyDescent="0.25">
      <c r="A55" t="s">
        <v>86</v>
      </c>
      <c r="B55" s="6" t="s">
        <v>95</v>
      </c>
      <c r="C55" t="s">
        <v>3</v>
      </c>
    </row>
    <row r="56" spans="1:3" x14ac:dyDescent="0.25">
      <c r="A56" t="s">
        <v>76</v>
      </c>
      <c r="B56" s="6" t="s">
        <v>95</v>
      </c>
      <c r="C56" t="s">
        <v>3</v>
      </c>
    </row>
    <row r="57" spans="1:3" x14ac:dyDescent="0.25">
      <c r="A57" t="s">
        <v>128</v>
      </c>
      <c r="B57" s="6" t="s">
        <v>95</v>
      </c>
      <c r="C57" t="s">
        <v>3</v>
      </c>
    </row>
    <row r="58" spans="1:3" x14ac:dyDescent="0.25">
      <c r="A58" t="s">
        <v>130</v>
      </c>
      <c r="B58" s="6" t="s">
        <v>95</v>
      </c>
      <c r="C58" t="s">
        <v>3</v>
      </c>
    </row>
    <row r="59" spans="1:3" x14ac:dyDescent="0.25">
      <c r="A59" t="s">
        <v>132</v>
      </c>
      <c r="B59" s="6" t="s">
        <v>95</v>
      </c>
      <c r="C59" t="s">
        <v>3</v>
      </c>
    </row>
    <row r="60" spans="1:3" x14ac:dyDescent="0.25">
      <c r="A60" t="s">
        <v>69</v>
      </c>
      <c r="B60" s="6" t="s">
        <v>95</v>
      </c>
      <c r="C60" t="s">
        <v>3</v>
      </c>
    </row>
    <row r="61" spans="1:3" x14ac:dyDescent="0.25">
      <c r="A61" t="s">
        <v>72</v>
      </c>
      <c r="B61" s="6" t="s">
        <v>95</v>
      </c>
      <c r="C61" t="s">
        <v>3</v>
      </c>
    </row>
    <row r="62" spans="1:3" x14ac:dyDescent="0.25">
      <c r="A62" t="s">
        <v>133</v>
      </c>
      <c r="B62" s="6" t="s">
        <v>95</v>
      </c>
      <c r="C62" t="s">
        <v>3</v>
      </c>
    </row>
    <row r="63" spans="1:3" x14ac:dyDescent="0.25">
      <c r="A63" t="s">
        <v>134</v>
      </c>
      <c r="B63" s="6" t="s">
        <v>95</v>
      </c>
      <c r="C63" t="s">
        <v>3</v>
      </c>
    </row>
    <row r="64" spans="1:3" x14ac:dyDescent="0.25">
      <c r="A64" t="s">
        <v>136</v>
      </c>
      <c r="B64" s="6" t="s">
        <v>95</v>
      </c>
      <c r="C64" t="s">
        <v>3</v>
      </c>
    </row>
    <row r="65" spans="1:3" x14ac:dyDescent="0.25">
      <c r="A65" t="s">
        <v>137</v>
      </c>
      <c r="B65" s="6" t="s">
        <v>95</v>
      </c>
      <c r="C65" t="s">
        <v>3</v>
      </c>
    </row>
  </sheetData>
  <sortState ref="A2:J64">
    <sortCondition ref="C1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workbookViewId="0"/>
  </sheetViews>
  <sheetFormatPr defaultColWidth="9.140625" defaultRowHeight="15" x14ac:dyDescent="0.25"/>
  <cols>
    <col min="1" max="1" width="17.85546875" bestFit="1" customWidth="1"/>
    <col min="2" max="2" width="29" bestFit="1" customWidth="1"/>
    <col min="3" max="3" width="16.140625" bestFit="1" customWidth="1"/>
    <col min="6" max="6" width="37.710937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7</v>
      </c>
      <c r="C2" t="s">
        <v>1</v>
      </c>
      <c r="F2" s="1" t="s">
        <v>408</v>
      </c>
      <c r="G2" s="1" t="s">
        <v>388</v>
      </c>
    </row>
    <row r="3" spans="1:9" x14ac:dyDescent="0.25">
      <c r="A3" t="s">
        <v>152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99</v>
      </c>
      <c r="B4" s="6" t="s">
        <v>94</v>
      </c>
      <c r="C4" t="s">
        <v>14</v>
      </c>
      <c r="F4" s="2" t="s">
        <v>14</v>
      </c>
      <c r="G4" s="5">
        <v>19</v>
      </c>
      <c r="H4" s="5">
        <v>17</v>
      </c>
      <c r="I4" s="5">
        <v>36</v>
      </c>
    </row>
    <row r="5" spans="1:9" x14ac:dyDescent="0.25">
      <c r="A5" t="s">
        <v>13</v>
      </c>
      <c r="B5" s="6" t="s">
        <v>94</v>
      </c>
      <c r="C5" t="s">
        <v>14</v>
      </c>
      <c r="F5" s="2" t="s">
        <v>3</v>
      </c>
      <c r="G5" s="5">
        <v>13</v>
      </c>
      <c r="H5" s="5">
        <v>26</v>
      </c>
      <c r="I5" s="5">
        <v>39</v>
      </c>
    </row>
    <row r="6" spans="1:9" x14ac:dyDescent="0.25">
      <c r="A6" t="s">
        <v>283</v>
      </c>
      <c r="B6" s="6" t="s">
        <v>94</v>
      </c>
      <c r="C6" t="s">
        <v>3</v>
      </c>
      <c r="F6" s="2" t="s">
        <v>386</v>
      </c>
      <c r="G6" s="5">
        <v>32</v>
      </c>
      <c r="H6" s="5">
        <v>43</v>
      </c>
      <c r="I6" s="5">
        <v>75</v>
      </c>
    </row>
    <row r="7" spans="1:9" x14ac:dyDescent="0.25">
      <c r="A7" t="s">
        <v>8</v>
      </c>
      <c r="B7" s="6" t="s">
        <v>94</v>
      </c>
      <c r="C7" t="s">
        <v>3</v>
      </c>
    </row>
    <row r="8" spans="1:9" x14ac:dyDescent="0.25">
      <c r="A8" t="s">
        <v>254</v>
      </c>
      <c r="B8" s="6" t="s">
        <v>94</v>
      </c>
      <c r="C8" t="s">
        <v>3</v>
      </c>
    </row>
    <row r="9" spans="1:9" x14ac:dyDescent="0.25">
      <c r="A9" t="s">
        <v>98</v>
      </c>
      <c r="B9" s="6" t="s">
        <v>94</v>
      </c>
      <c r="C9" t="s">
        <v>3</v>
      </c>
    </row>
    <row r="10" spans="1:9" x14ac:dyDescent="0.25">
      <c r="A10" t="s">
        <v>255</v>
      </c>
      <c r="B10" s="6" t="s">
        <v>94</v>
      </c>
      <c r="C10" t="s">
        <v>3</v>
      </c>
      <c r="F10" t="s">
        <v>408</v>
      </c>
      <c r="G10" t="s">
        <v>388</v>
      </c>
    </row>
    <row r="11" spans="1:9" x14ac:dyDescent="0.25">
      <c r="A11" t="s">
        <v>214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37</v>
      </c>
      <c r="B12" s="6" t="s">
        <v>94</v>
      </c>
      <c r="C12" t="s">
        <v>14</v>
      </c>
      <c r="F12" t="s">
        <v>14</v>
      </c>
      <c r="G12">
        <v>19</v>
      </c>
      <c r="H12">
        <v>17</v>
      </c>
      <c r="I12">
        <v>36</v>
      </c>
    </row>
    <row r="13" spans="1:9" x14ac:dyDescent="0.25">
      <c r="A13" t="s">
        <v>26</v>
      </c>
      <c r="B13" s="6" t="s">
        <v>94</v>
      </c>
      <c r="C13" t="s">
        <v>14</v>
      </c>
      <c r="F13" t="s">
        <v>3</v>
      </c>
      <c r="G13">
        <v>13</v>
      </c>
      <c r="H13">
        <v>26</v>
      </c>
      <c r="I13">
        <v>39</v>
      </c>
    </row>
    <row r="14" spans="1:9" x14ac:dyDescent="0.25">
      <c r="A14" t="s">
        <v>15</v>
      </c>
      <c r="B14" s="6" t="s">
        <v>94</v>
      </c>
      <c r="C14" t="s">
        <v>14</v>
      </c>
      <c r="F14" s="6" t="s">
        <v>386</v>
      </c>
      <c r="G14">
        <v>32</v>
      </c>
      <c r="H14">
        <v>43</v>
      </c>
      <c r="I14">
        <v>75</v>
      </c>
    </row>
    <row r="15" spans="1:9" x14ac:dyDescent="0.25">
      <c r="A15" t="s">
        <v>42</v>
      </c>
      <c r="B15" s="6" t="s">
        <v>94</v>
      </c>
      <c r="C15" t="s">
        <v>14</v>
      </c>
    </row>
    <row r="16" spans="1:9" x14ac:dyDescent="0.25">
      <c r="A16" t="s">
        <v>199</v>
      </c>
      <c r="B16" s="6" t="s">
        <v>94</v>
      </c>
      <c r="C16" t="s">
        <v>14</v>
      </c>
    </row>
    <row r="17" spans="1:9" x14ac:dyDescent="0.25">
      <c r="A17" t="s">
        <v>49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13</v>
      </c>
      <c r="B18" s="6" t="s">
        <v>94</v>
      </c>
      <c r="C18" t="s">
        <v>3</v>
      </c>
      <c r="E18" s="4"/>
      <c r="F18" s="4" t="s">
        <v>14</v>
      </c>
      <c r="G18" s="4">
        <f>$I18*G$20/$I$20</f>
        <v>15.36</v>
      </c>
      <c r="H18" s="4">
        <f>$I18*H$20/$I$20</f>
        <v>20.64</v>
      </c>
      <c r="I18" s="4">
        <f>I12</f>
        <v>36</v>
      </c>
    </row>
    <row r="19" spans="1:9" x14ac:dyDescent="0.25">
      <c r="A19" t="s">
        <v>161</v>
      </c>
      <c r="B19" s="6" t="s">
        <v>94</v>
      </c>
      <c r="C19" t="s">
        <v>3</v>
      </c>
      <c r="E19" s="4"/>
      <c r="F19" s="4" t="s">
        <v>3</v>
      </c>
      <c r="G19" s="4">
        <f>$I19*G$20/$I$20</f>
        <v>16.64</v>
      </c>
      <c r="H19" s="4">
        <f>$I19*H$20/$I$20</f>
        <v>22.36</v>
      </c>
      <c r="I19" s="4">
        <f>I13</f>
        <v>39</v>
      </c>
    </row>
    <row r="20" spans="1:9" x14ac:dyDescent="0.25">
      <c r="A20" t="s">
        <v>252</v>
      </c>
      <c r="B20" s="6" t="s">
        <v>94</v>
      </c>
      <c r="C20" t="s">
        <v>14</v>
      </c>
      <c r="E20" s="4"/>
      <c r="F20" s="6" t="s">
        <v>386</v>
      </c>
      <c r="G20" s="4">
        <f>G14</f>
        <v>32</v>
      </c>
      <c r="H20" s="4">
        <f>H14</f>
        <v>43</v>
      </c>
      <c r="I20" s="4">
        <f>I14</f>
        <v>75</v>
      </c>
    </row>
    <row r="21" spans="1:9" x14ac:dyDescent="0.25">
      <c r="A21" t="s">
        <v>203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24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57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29</v>
      </c>
      <c r="B24" s="6" t="s">
        <v>94</v>
      </c>
      <c r="C24" t="s">
        <v>14</v>
      </c>
      <c r="E24" s="4"/>
      <c r="F24" s="4" t="s">
        <v>14</v>
      </c>
      <c r="G24" s="4">
        <f>G12/$I12*100</f>
        <v>52.777777777777779</v>
      </c>
      <c r="H24" s="4">
        <f>H12/$I12*100</f>
        <v>47.222222222222221</v>
      </c>
      <c r="I24" s="4">
        <f>I18</f>
        <v>36</v>
      </c>
    </row>
    <row r="25" spans="1:9" x14ac:dyDescent="0.25">
      <c r="A25" t="s">
        <v>229</v>
      </c>
      <c r="B25" s="6" t="s">
        <v>94</v>
      </c>
      <c r="C25" t="s">
        <v>14</v>
      </c>
      <c r="E25" s="4"/>
      <c r="F25" s="4" t="s">
        <v>3</v>
      </c>
      <c r="G25" s="4">
        <f>G13/$I13*100</f>
        <v>33.333333333333329</v>
      </c>
      <c r="H25" s="4">
        <f>H13/$I13*100</f>
        <v>66.666666666666657</v>
      </c>
      <c r="I25" s="4">
        <f>I19</f>
        <v>39</v>
      </c>
    </row>
    <row r="26" spans="1:9" x14ac:dyDescent="0.25">
      <c r="A26" t="s">
        <v>4</v>
      </c>
      <c r="B26" s="6" t="s">
        <v>94</v>
      </c>
      <c r="C26" t="s">
        <v>3</v>
      </c>
      <c r="E26" s="4"/>
      <c r="F26" s="6" t="s">
        <v>386</v>
      </c>
      <c r="G26" s="4">
        <f>G20</f>
        <v>32</v>
      </c>
      <c r="H26" s="4">
        <f>H20</f>
        <v>43</v>
      </c>
      <c r="I26" s="4">
        <f>I20</f>
        <v>75</v>
      </c>
    </row>
    <row r="27" spans="1:9" x14ac:dyDescent="0.25">
      <c r="A27" t="s">
        <v>220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263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68</v>
      </c>
      <c r="B29" s="6" t="s">
        <v>94</v>
      </c>
      <c r="C29" t="s">
        <v>3</v>
      </c>
      <c r="E29" s="4"/>
      <c r="F29" s="4" t="s">
        <v>354</v>
      </c>
      <c r="G29" s="4">
        <f>G24-H24</f>
        <v>5.5555555555555571</v>
      </c>
      <c r="H29" s="4"/>
      <c r="I29" s="4"/>
    </row>
    <row r="30" spans="1:9" x14ac:dyDescent="0.25">
      <c r="A30" t="s">
        <v>44</v>
      </c>
      <c r="B30" s="6" t="s">
        <v>94</v>
      </c>
      <c r="C30" t="s">
        <v>14</v>
      </c>
      <c r="E30" s="4"/>
      <c r="F30" s="4" t="s">
        <v>353</v>
      </c>
      <c r="G30" s="4">
        <f>H25-G25</f>
        <v>33.333333333333329</v>
      </c>
      <c r="H30" s="4"/>
      <c r="I30" s="4"/>
    </row>
    <row r="31" spans="1:9" x14ac:dyDescent="0.25">
      <c r="A31" t="s">
        <v>28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8.8945786211347855E-2</v>
      </c>
      <c r="H31" s="4"/>
      <c r="I31" s="4"/>
    </row>
    <row r="32" spans="1:9" x14ac:dyDescent="0.25">
      <c r="A32" t="s">
        <v>52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2.7838118648791828E-4</v>
      </c>
      <c r="H32" s="4"/>
      <c r="I32" s="4"/>
    </row>
    <row r="33" spans="1:9" x14ac:dyDescent="0.25">
      <c r="A33" t="s">
        <v>31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1.5273733440491691E-2</v>
      </c>
      <c r="H33" s="4"/>
      <c r="I33" s="4"/>
    </row>
    <row r="34" spans="1:9" x14ac:dyDescent="0.25">
      <c r="A34" t="s">
        <v>221</v>
      </c>
      <c r="B34" s="6" t="s">
        <v>94</v>
      </c>
      <c r="C34" t="s">
        <v>14</v>
      </c>
    </row>
    <row r="35" spans="1:9" x14ac:dyDescent="0.25">
      <c r="A35" t="s">
        <v>273</v>
      </c>
      <c r="B35" s="6" t="s">
        <v>95</v>
      </c>
      <c r="C35" t="s">
        <v>14</v>
      </c>
    </row>
    <row r="36" spans="1:9" x14ac:dyDescent="0.25">
      <c r="A36" t="s">
        <v>85</v>
      </c>
      <c r="B36" s="6" t="s">
        <v>95</v>
      </c>
      <c r="C36" t="s">
        <v>3</v>
      </c>
    </row>
    <row r="37" spans="1:9" x14ac:dyDescent="0.25">
      <c r="A37" t="s">
        <v>32</v>
      </c>
      <c r="B37" s="6" t="s">
        <v>95</v>
      </c>
      <c r="C37" t="s">
        <v>14</v>
      </c>
    </row>
    <row r="38" spans="1:9" x14ac:dyDescent="0.25">
      <c r="A38" t="s">
        <v>162</v>
      </c>
      <c r="B38" s="6" t="s">
        <v>95</v>
      </c>
      <c r="C38" t="s">
        <v>14</v>
      </c>
    </row>
    <row r="39" spans="1:9" x14ac:dyDescent="0.25">
      <c r="A39" t="s">
        <v>111</v>
      </c>
      <c r="B39" s="6" t="s">
        <v>95</v>
      </c>
      <c r="C39" t="s">
        <v>14</v>
      </c>
    </row>
    <row r="40" spans="1:9" x14ac:dyDescent="0.25">
      <c r="A40" t="s">
        <v>55</v>
      </c>
      <c r="B40" s="6" t="s">
        <v>95</v>
      </c>
      <c r="C40" t="s">
        <v>3</v>
      </c>
    </row>
    <row r="41" spans="1:9" x14ac:dyDescent="0.25">
      <c r="A41" t="s">
        <v>34</v>
      </c>
      <c r="B41" s="6" t="s">
        <v>95</v>
      </c>
      <c r="C41" t="s">
        <v>14</v>
      </c>
    </row>
    <row r="42" spans="1:9" x14ac:dyDescent="0.25">
      <c r="A42" t="s">
        <v>284</v>
      </c>
      <c r="B42" s="6" t="s">
        <v>95</v>
      </c>
      <c r="C42" t="s">
        <v>3</v>
      </c>
    </row>
    <row r="43" spans="1:9" x14ac:dyDescent="0.25">
      <c r="A43" t="s">
        <v>216</v>
      </c>
      <c r="B43" s="6" t="s">
        <v>95</v>
      </c>
      <c r="C43" t="s">
        <v>14</v>
      </c>
    </row>
    <row r="44" spans="1:9" x14ac:dyDescent="0.25">
      <c r="A44" t="s">
        <v>22</v>
      </c>
      <c r="B44" s="6" t="s">
        <v>95</v>
      </c>
      <c r="C44" t="s">
        <v>14</v>
      </c>
    </row>
    <row r="45" spans="1:9" x14ac:dyDescent="0.25">
      <c r="A45" t="s">
        <v>131</v>
      </c>
      <c r="B45" s="6" t="s">
        <v>95</v>
      </c>
      <c r="C45" t="s">
        <v>14</v>
      </c>
    </row>
    <row r="46" spans="1:9" x14ac:dyDescent="0.25">
      <c r="A46" t="s">
        <v>56</v>
      </c>
      <c r="B46" s="6" t="s">
        <v>95</v>
      </c>
      <c r="C46" t="s">
        <v>3</v>
      </c>
    </row>
    <row r="47" spans="1:9" x14ac:dyDescent="0.25">
      <c r="A47" t="s">
        <v>232</v>
      </c>
      <c r="B47" s="6" t="s">
        <v>95</v>
      </c>
      <c r="C47" t="s">
        <v>3</v>
      </c>
    </row>
    <row r="48" spans="1:9" x14ac:dyDescent="0.25">
      <c r="A48" t="s">
        <v>137</v>
      </c>
      <c r="B48" s="6" t="s">
        <v>95</v>
      </c>
      <c r="C48" t="s">
        <v>3</v>
      </c>
    </row>
    <row r="49" spans="1:3" x14ac:dyDescent="0.25">
      <c r="A49" t="s">
        <v>45</v>
      </c>
      <c r="B49" s="6" t="s">
        <v>95</v>
      </c>
      <c r="C49" t="s">
        <v>14</v>
      </c>
    </row>
    <row r="50" spans="1:3" x14ac:dyDescent="0.25">
      <c r="A50" t="s">
        <v>240</v>
      </c>
      <c r="B50" s="6" t="s">
        <v>95</v>
      </c>
      <c r="C50" t="s">
        <v>3</v>
      </c>
    </row>
    <row r="51" spans="1:3" x14ac:dyDescent="0.25">
      <c r="A51" t="s">
        <v>86</v>
      </c>
      <c r="B51" s="6" t="s">
        <v>95</v>
      </c>
      <c r="C51" t="s">
        <v>3</v>
      </c>
    </row>
    <row r="52" spans="1:3" x14ac:dyDescent="0.25">
      <c r="A52" t="s">
        <v>82</v>
      </c>
      <c r="B52" s="6" t="s">
        <v>95</v>
      </c>
      <c r="C52" t="s">
        <v>3</v>
      </c>
    </row>
    <row r="53" spans="1:3" x14ac:dyDescent="0.25">
      <c r="A53" t="s">
        <v>183</v>
      </c>
      <c r="B53" s="6" t="s">
        <v>95</v>
      </c>
      <c r="C53" t="s">
        <v>3</v>
      </c>
    </row>
    <row r="54" spans="1:3" x14ac:dyDescent="0.25">
      <c r="A54" t="s">
        <v>126</v>
      </c>
      <c r="B54" s="6" t="s">
        <v>95</v>
      </c>
      <c r="C54" t="s">
        <v>3</v>
      </c>
    </row>
    <row r="55" spans="1:3" x14ac:dyDescent="0.25">
      <c r="A55" t="s">
        <v>100</v>
      </c>
      <c r="B55" s="6" t="s">
        <v>95</v>
      </c>
      <c r="C55" t="s">
        <v>14</v>
      </c>
    </row>
    <row r="56" spans="1:3" x14ac:dyDescent="0.25">
      <c r="A56" t="s">
        <v>269</v>
      </c>
      <c r="B56" s="6" t="s">
        <v>95</v>
      </c>
      <c r="C56" t="s">
        <v>3</v>
      </c>
    </row>
    <row r="57" spans="1:3" x14ac:dyDescent="0.25">
      <c r="A57" t="s">
        <v>209</v>
      </c>
      <c r="B57" s="6" t="s">
        <v>95</v>
      </c>
      <c r="C57" t="s">
        <v>14</v>
      </c>
    </row>
    <row r="58" spans="1:3" x14ac:dyDescent="0.25">
      <c r="A58" t="s">
        <v>72</v>
      </c>
      <c r="B58" s="6" t="s">
        <v>95</v>
      </c>
      <c r="C58" t="s">
        <v>3</v>
      </c>
    </row>
    <row r="59" spans="1:3" x14ac:dyDescent="0.25">
      <c r="A59" t="s">
        <v>58</v>
      </c>
      <c r="B59" s="6" t="s">
        <v>95</v>
      </c>
      <c r="C59" t="s">
        <v>3</v>
      </c>
    </row>
    <row r="60" spans="1:3" x14ac:dyDescent="0.25">
      <c r="A60" t="s">
        <v>205</v>
      </c>
      <c r="B60" s="6" t="s">
        <v>95</v>
      </c>
      <c r="C60" t="s">
        <v>14</v>
      </c>
    </row>
    <row r="61" spans="1:3" x14ac:dyDescent="0.25">
      <c r="A61" t="s">
        <v>68</v>
      </c>
      <c r="B61" s="6" t="s">
        <v>95</v>
      </c>
      <c r="C61" t="s">
        <v>3</v>
      </c>
    </row>
    <row r="62" spans="1:3" x14ac:dyDescent="0.25">
      <c r="A62" t="s">
        <v>278</v>
      </c>
      <c r="B62" s="6" t="s">
        <v>95</v>
      </c>
      <c r="C62" t="s">
        <v>14</v>
      </c>
    </row>
    <row r="63" spans="1:3" x14ac:dyDescent="0.25">
      <c r="A63" t="s">
        <v>201</v>
      </c>
      <c r="B63" s="6" t="s">
        <v>95</v>
      </c>
      <c r="C63" t="s">
        <v>3</v>
      </c>
    </row>
    <row r="64" spans="1:3" x14ac:dyDescent="0.25">
      <c r="A64" t="s">
        <v>124</v>
      </c>
      <c r="B64" s="6" t="s">
        <v>95</v>
      </c>
      <c r="C64" t="s">
        <v>3</v>
      </c>
    </row>
    <row r="65" spans="1:3" x14ac:dyDescent="0.25">
      <c r="A65" t="s">
        <v>195</v>
      </c>
      <c r="B65" s="6" t="s">
        <v>95</v>
      </c>
      <c r="C65" t="s">
        <v>3</v>
      </c>
    </row>
    <row r="66" spans="1:3" x14ac:dyDescent="0.25">
      <c r="A66" t="s">
        <v>88</v>
      </c>
      <c r="B66" s="6" t="s">
        <v>95</v>
      </c>
      <c r="C66" t="s">
        <v>14</v>
      </c>
    </row>
    <row r="67" spans="1:3" x14ac:dyDescent="0.25">
      <c r="A67" t="s">
        <v>246</v>
      </c>
      <c r="B67" s="6" t="s">
        <v>95</v>
      </c>
      <c r="C67" t="s">
        <v>3</v>
      </c>
    </row>
    <row r="68" spans="1:3" x14ac:dyDescent="0.25">
      <c r="A68" t="s">
        <v>257</v>
      </c>
      <c r="B68" s="6" t="s">
        <v>95</v>
      </c>
      <c r="C68" t="s">
        <v>3</v>
      </c>
    </row>
    <row r="69" spans="1:3" x14ac:dyDescent="0.25">
      <c r="A69" t="s">
        <v>181</v>
      </c>
      <c r="B69" s="6" t="s">
        <v>95</v>
      </c>
      <c r="C69" t="s">
        <v>3</v>
      </c>
    </row>
    <row r="70" spans="1:3" x14ac:dyDescent="0.25">
      <c r="A70" t="s">
        <v>120</v>
      </c>
      <c r="B70" s="6" t="s">
        <v>95</v>
      </c>
      <c r="C70" t="s">
        <v>3</v>
      </c>
    </row>
    <row r="71" spans="1:3" x14ac:dyDescent="0.25">
      <c r="A71" t="s">
        <v>21</v>
      </c>
      <c r="B71" s="6" t="s">
        <v>95</v>
      </c>
      <c r="C71" t="s">
        <v>14</v>
      </c>
    </row>
    <row r="72" spans="1:3" x14ac:dyDescent="0.25">
      <c r="A72" t="s">
        <v>174</v>
      </c>
      <c r="B72" s="6" t="s">
        <v>95</v>
      </c>
      <c r="C72" t="s">
        <v>3</v>
      </c>
    </row>
    <row r="73" spans="1:3" x14ac:dyDescent="0.25">
      <c r="A73" t="s">
        <v>234</v>
      </c>
      <c r="B73" s="6" t="s">
        <v>95</v>
      </c>
      <c r="C73" t="s">
        <v>3</v>
      </c>
    </row>
    <row r="74" spans="1:3" x14ac:dyDescent="0.25">
      <c r="A74" t="s">
        <v>115</v>
      </c>
      <c r="B74" s="6" t="s">
        <v>95</v>
      </c>
      <c r="C74" t="s">
        <v>3</v>
      </c>
    </row>
    <row r="75" spans="1:3" x14ac:dyDescent="0.25">
      <c r="A75" t="s">
        <v>130</v>
      </c>
      <c r="B75" s="6" t="s">
        <v>95</v>
      </c>
      <c r="C75" t="s">
        <v>3</v>
      </c>
    </row>
    <row r="76" spans="1:3" x14ac:dyDescent="0.25">
      <c r="A76" t="s">
        <v>109</v>
      </c>
      <c r="B76" s="6" t="s">
        <v>95</v>
      </c>
      <c r="C76" t="s">
        <v>14</v>
      </c>
    </row>
    <row r="77" spans="1:3" x14ac:dyDescent="0.25">
      <c r="A77" t="s">
        <v>20</v>
      </c>
      <c r="B77" s="6" t="s">
        <v>95</v>
      </c>
      <c r="C77" t="s">
        <v>1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/>
  </sheetViews>
  <sheetFormatPr defaultColWidth="9.140625" defaultRowHeight="15" x14ac:dyDescent="0.25"/>
  <cols>
    <col min="1" max="1" width="17.85546875" bestFit="1" customWidth="1"/>
    <col min="2" max="2" width="23.28515625" bestFit="1" customWidth="1"/>
    <col min="3" max="3" width="16.140625" bestFit="1" customWidth="1"/>
    <col min="6" max="6" width="32" customWidth="1"/>
    <col min="7" max="7" width="11" customWidth="1"/>
    <col min="8" max="8" width="5.5703125" customWidth="1"/>
    <col min="9" max="9" width="5.42578125" customWidth="1"/>
    <col min="10" max="10" width="16.28515625" bestFit="1" customWidth="1"/>
    <col min="11" max="11" width="7.140625" customWidth="1"/>
    <col min="12" max="12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8</v>
      </c>
      <c r="C2" t="s">
        <v>1</v>
      </c>
      <c r="F2" s="1" t="s">
        <v>409</v>
      </c>
      <c r="G2" s="1" t="s">
        <v>388</v>
      </c>
    </row>
    <row r="3" spans="1:9" x14ac:dyDescent="0.25">
      <c r="A3" t="s">
        <v>99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16</v>
      </c>
      <c r="B4" s="6" t="s">
        <v>94</v>
      </c>
      <c r="C4" t="s">
        <v>14</v>
      </c>
      <c r="F4" s="2" t="s">
        <v>14</v>
      </c>
      <c r="G4" s="5">
        <v>8</v>
      </c>
      <c r="H4" s="5">
        <v>28</v>
      </c>
      <c r="I4" s="5">
        <v>36</v>
      </c>
    </row>
    <row r="5" spans="1:9" x14ac:dyDescent="0.25">
      <c r="A5" t="s">
        <v>55</v>
      </c>
      <c r="B5" s="6" t="s">
        <v>94</v>
      </c>
      <c r="C5" t="s">
        <v>3</v>
      </c>
      <c r="F5" s="2" t="s">
        <v>3</v>
      </c>
      <c r="G5" s="5">
        <v>5</v>
      </c>
      <c r="H5" s="5">
        <v>24</v>
      </c>
      <c r="I5" s="5">
        <v>29</v>
      </c>
    </row>
    <row r="6" spans="1:9" x14ac:dyDescent="0.25">
      <c r="A6" t="s">
        <v>25</v>
      </c>
      <c r="B6" s="6" t="s">
        <v>94</v>
      </c>
      <c r="C6" t="s">
        <v>14</v>
      </c>
      <c r="F6" s="2" t="s">
        <v>386</v>
      </c>
      <c r="G6" s="5">
        <v>13</v>
      </c>
      <c r="H6" s="5">
        <v>52</v>
      </c>
      <c r="I6" s="5">
        <v>65</v>
      </c>
    </row>
    <row r="7" spans="1:9" x14ac:dyDescent="0.25">
      <c r="A7" t="s">
        <v>147</v>
      </c>
      <c r="B7" s="6" t="s">
        <v>94</v>
      </c>
      <c r="C7" t="s">
        <v>14</v>
      </c>
    </row>
    <row r="8" spans="1:9" x14ac:dyDescent="0.25">
      <c r="A8" t="s">
        <v>202</v>
      </c>
      <c r="B8" s="6" t="s">
        <v>94</v>
      </c>
      <c r="C8" t="s">
        <v>14</v>
      </c>
    </row>
    <row r="9" spans="1:9" x14ac:dyDescent="0.25">
      <c r="A9" t="s">
        <v>203</v>
      </c>
      <c r="B9" s="6" t="s">
        <v>94</v>
      </c>
      <c r="C9" t="s">
        <v>14</v>
      </c>
    </row>
    <row r="10" spans="1:9" x14ac:dyDescent="0.25">
      <c r="A10" t="s">
        <v>12</v>
      </c>
      <c r="B10" s="6" t="s">
        <v>94</v>
      </c>
      <c r="C10" t="s">
        <v>3</v>
      </c>
      <c r="F10" t="s">
        <v>409</v>
      </c>
      <c r="G10" t="s">
        <v>388</v>
      </c>
    </row>
    <row r="11" spans="1:9" x14ac:dyDescent="0.25">
      <c r="A11" t="s">
        <v>104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284</v>
      </c>
      <c r="B12" s="6" t="s">
        <v>94</v>
      </c>
      <c r="C12" t="s">
        <v>3</v>
      </c>
      <c r="F12" t="s">
        <v>14</v>
      </c>
      <c r="G12">
        <v>8</v>
      </c>
      <c r="H12">
        <v>28</v>
      </c>
      <c r="I12">
        <v>36</v>
      </c>
    </row>
    <row r="13" spans="1:9" x14ac:dyDescent="0.25">
      <c r="A13" t="s">
        <v>27</v>
      </c>
      <c r="B13" s="6" t="s">
        <v>94</v>
      </c>
      <c r="C13" t="s">
        <v>14</v>
      </c>
      <c r="F13" t="s">
        <v>3</v>
      </c>
      <c r="G13">
        <v>5</v>
      </c>
      <c r="H13">
        <v>24</v>
      </c>
      <c r="I13">
        <v>29</v>
      </c>
    </row>
    <row r="14" spans="1:9" x14ac:dyDescent="0.25">
      <c r="A14" t="s">
        <v>36</v>
      </c>
      <c r="B14" s="6" t="s">
        <v>94</v>
      </c>
      <c r="C14" t="s">
        <v>14</v>
      </c>
      <c r="F14" s="6" t="s">
        <v>386</v>
      </c>
      <c r="G14">
        <v>13</v>
      </c>
      <c r="H14">
        <v>52</v>
      </c>
      <c r="I14">
        <v>65</v>
      </c>
    </row>
    <row r="15" spans="1:9" x14ac:dyDescent="0.25">
      <c r="A15" t="s">
        <v>113</v>
      </c>
      <c r="B15" s="6" t="s">
        <v>94</v>
      </c>
      <c r="C15" t="s">
        <v>3</v>
      </c>
    </row>
    <row r="16" spans="1:9" x14ac:dyDescent="0.25">
      <c r="A16" t="s">
        <v>195</v>
      </c>
      <c r="B16" s="6" t="s">
        <v>95</v>
      </c>
      <c r="C16" t="s">
        <v>3</v>
      </c>
    </row>
    <row r="17" spans="1:9" x14ac:dyDescent="0.25">
      <c r="A17" t="s">
        <v>226</v>
      </c>
      <c r="B17" s="6" t="s">
        <v>95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45</v>
      </c>
      <c r="B18" s="6" t="s">
        <v>95</v>
      </c>
      <c r="C18" t="s">
        <v>14</v>
      </c>
      <c r="E18" s="4"/>
      <c r="F18" s="4" t="s">
        <v>14</v>
      </c>
      <c r="G18" s="4">
        <f>$I18*G$20/$I$20</f>
        <v>7.2</v>
      </c>
      <c r="H18" s="4">
        <f>$I18*H$20/$I$20</f>
        <v>28.8</v>
      </c>
      <c r="I18" s="4">
        <f>I12</f>
        <v>36</v>
      </c>
    </row>
    <row r="19" spans="1:9" x14ac:dyDescent="0.25">
      <c r="A19" t="s">
        <v>22</v>
      </c>
      <c r="B19" s="6" t="s">
        <v>95</v>
      </c>
      <c r="C19" t="s">
        <v>14</v>
      </c>
      <c r="E19" s="4"/>
      <c r="F19" s="4" t="s">
        <v>3</v>
      </c>
      <c r="G19" s="4">
        <f>$I19*G$20/$I$20</f>
        <v>5.8</v>
      </c>
      <c r="H19" s="4">
        <f>$I19*H$20/$I$20</f>
        <v>23.2</v>
      </c>
      <c r="I19" s="4">
        <f>I13</f>
        <v>29</v>
      </c>
    </row>
    <row r="20" spans="1:9" x14ac:dyDescent="0.25">
      <c r="A20" t="s">
        <v>9</v>
      </c>
      <c r="B20" s="6" t="s">
        <v>95</v>
      </c>
      <c r="C20" t="s">
        <v>3</v>
      </c>
      <c r="E20" s="4"/>
      <c r="F20" s="6" t="s">
        <v>386</v>
      </c>
      <c r="G20" s="4">
        <f>G14</f>
        <v>13</v>
      </c>
      <c r="H20" s="4">
        <f>H14</f>
        <v>52</v>
      </c>
      <c r="I20" s="4">
        <f>I14</f>
        <v>65</v>
      </c>
    </row>
    <row r="21" spans="1:9" x14ac:dyDescent="0.25">
      <c r="A21" t="s">
        <v>130</v>
      </c>
      <c r="B21" s="6" t="s">
        <v>95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19</v>
      </c>
      <c r="B22" s="6" t="s">
        <v>95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88</v>
      </c>
      <c r="B23" s="6" t="s">
        <v>95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36</v>
      </c>
      <c r="B24" s="6" t="s">
        <v>95</v>
      </c>
      <c r="C24" t="s">
        <v>3</v>
      </c>
      <c r="E24" s="4"/>
      <c r="F24" s="4" t="s">
        <v>14</v>
      </c>
      <c r="G24" s="4">
        <f>G12/$I12*100</f>
        <v>22.222222222222221</v>
      </c>
      <c r="H24" s="4">
        <f>H12/$I12*100</f>
        <v>77.777777777777786</v>
      </c>
      <c r="I24" s="4">
        <f>I18</f>
        <v>36</v>
      </c>
    </row>
    <row r="25" spans="1:9" x14ac:dyDescent="0.25">
      <c r="A25" t="s">
        <v>82</v>
      </c>
      <c r="B25" s="6" t="s">
        <v>95</v>
      </c>
      <c r="C25" t="s">
        <v>3</v>
      </c>
      <c r="E25" s="4"/>
      <c r="F25" s="4" t="s">
        <v>3</v>
      </c>
      <c r="G25" s="4">
        <f>G13/$I13*100</f>
        <v>17.241379310344829</v>
      </c>
      <c r="H25" s="4">
        <f>H13/$I13*100</f>
        <v>82.758620689655174</v>
      </c>
      <c r="I25" s="4">
        <f>I19</f>
        <v>29</v>
      </c>
    </row>
    <row r="26" spans="1:9" x14ac:dyDescent="0.25">
      <c r="A26" t="s">
        <v>151</v>
      </c>
      <c r="B26" s="6" t="s">
        <v>95</v>
      </c>
      <c r="C26" t="s">
        <v>14</v>
      </c>
      <c r="E26" s="4"/>
      <c r="F26" s="6" t="s">
        <v>386</v>
      </c>
      <c r="G26" s="4">
        <f>G20</f>
        <v>13</v>
      </c>
      <c r="H26" s="4">
        <f>H20</f>
        <v>52</v>
      </c>
      <c r="I26" s="4">
        <f>I20</f>
        <v>65</v>
      </c>
    </row>
    <row r="27" spans="1:9" x14ac:dyDescent="0.25">
      <c r="A27" t="s">
        <v>38</v>
      </c>
      <c r="B27" s="6" t="s">
        <v>95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38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5</v>
      </c>
      <c r="B29" s="6" t="s">
        <v>95</v>
      </c>
      <c r="C29" t="s">
        <v>3</v>
      </c>
      <c r="E29" s="4"/>
      <c r="F29" s="4" t="s">
        <v>354</v>
      </c>
      <c r="G29" s="4">
        <f>G24-H24</f>
        <v>-55.555555555555564</v>
      </c>
      <c r="H29" s="4"/>
      <c r="I29" s="4"/>
    </row>
    <row r="30" spans="1:9" x14ac:dyDescent="0.25">
      <c r="A30" t="s">
        <v>31</v>
      </c>
      <c r="B30" s="6" t="s">
        <v>95</v>
      </c>
      <c r="C30" t="s">
        <v>14</v>
      </c>
      <c r="E30" s="4"/>
      <c r="F30" s="4" t="s">
        <v>353</v>
      </c>
      <c r="G30" s="4">
        <f>H25-G25</f>
        <v>65.517241379310349</v>
      </c>
      <c r="H30" s="4"/>
      <c r="I30" s="4"/>
    </row>
    <row r="31" spans="1:9" x14ac:dyDescent="0.25">
      <c r="A31" t="s">
        <v>266</v>
      </c>
      <c r="B31" s="6" t="s">
        <v>95</v>
      </c>
      <c r="C31" t="s">
        <v>3</v>
      </c>
      <c r="E31" s="4"/>
      <c r="F31" s="2" t="s">
        <v>348</v>
      </c>
      <c r="G31" s="4">
        <f>_xlfn.CHISQ.TEST(G12:H13,G18:H19)</f>
        <v>0.61775034111075644</v>
      </c>
      <c r="H31" s="4"/>
      <c r="I31" s="4"/>
    </row>
    <row r="32" spans="1:9" x14ac:dyDescent="0.25">
      <c r="A32" t="s">
        <v>56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2.0870246673546575E-28</v>
      </c>
      <c r="H32" s="4"/>
      <c r="I32" s="4"/>
    </row>
    <row r="33" spans="1:9" x14ac:dyDescent="0.25">
      <c r="A33" t="s">
        <v>205</v>
      </c>
      <c r="B33" s="6" t="s">
        <v>95</v>
      </c>
      <c r="C33" t="s">
        <v>14</v>
      </c>
      <c r="E33" s="4"/>
      <c r="F33" s="2" t="s">
        <v>350</v>
      </c>
      <c r="G33" s="4">
        <f>_xlfn.CHISQ.TEST(G12:H12,G13:H13)</f>
        <v>0.11628429878808529</v>
      </c>
      <c r="H33" s="4"/>
      <c r="I33" s="4"/>
    </row>
    <row r="34" spans="1:9" x14ac:dyDescent="0.25">
      <c r="A34" t="s">
        <v>87</v>
      </c>
      <c r="B34" s="6" t="s">
        <v>95</v>
      </c>
      <c r="C34" t="s">
        <v>14</v>
      </c>
    </row>
    <row r="35" spans="1:9" x14ac:dyDescent="0.25">
      <c r="A35" t="s">
        <v>154</v>
      </c>
      <c r="B35" s="6" t="s">
        <v>95</v>
      </c>
      <c r="C35" t="s">
        <v>3</v>
      </c>
    </row>
    <row r="36" spans="1:9" x14ac:dyDescent="0.25">
      <c r="A36" t="s">
        <v>240</v>
      </c>
      <c r="B36" s="6" t="s">
        <v>95</v>
      </c>
      <c r="C36" t="s">
        <v>3</v>
      </c>
    </row>
    <row r="37" spans="1:9" x14ac:dyDescent="0.25">
      <c r="A37" t="s">
        <v>67</v>
      </c>
      <c r="B37" s="6" t="s">
        <v>95</v>
      </c>
      <c r="C37" t="s">
        <v>3</v>
      </c>
    </row>
    <row r="38" spans="1:9" x14ac:dyDescent="0.25">
      <c r="A38" t="s">
        <v>181</v>
      </c>
      <c r="B38" s="6" t="s">
        <v>95</v>
      </c>
      <c r="C38" t="s">
        <v>3</v>
      </c>
    </row>
    <row r="39" spans="1:9" x14ac:dyDescent="0.25">
      <c r="A39" t="s">
        <v>162</v>
      </c>
      <c r="B39" s="6" t="s">
        <v>95</v>
      </c>
      <c r="C39" t="s">
        <v>14</v>
      </c>
    </row>
    <row r="40" spans="1:9" x14ac:dyDescent="0.25">
      <c r="A40" t="s">
        <v>73</v>
      </c>
      <c r="B40" s="6" t="s">
        <v>95</v>
      </c>
      <c r="C40" t="s">
        <v>3</v>
      </c>
    </row>
    <row r="41" spans="1:9" x14ac:dyDescent="0.25">
      <c r="A41" t="s">
        <v>155</v>
      </c>
      <c r="B41" s="6" t="s">
        <v>95</v>
      </c>
      <c r="C41" t="s">
        <v>3</v>
      </c>
    </row>
    <row r="42" spans="1:9" x14ac:dyDescent="0.25">
      <c r="A42" t="s">
        <v>250</v>
      </c>
      <c r="B42" s="6" t="s">
        <v>95</v>
      </c>
      <c r="C42" t="s">
        <v>14</v>
      </c>
    </row>
    <row r="43" spans="1:9" x14ac:dyDescent="0.25">
      <c r="A43" t="s">
        <v>223</v>
      </c>
      <c r="B43" s="6" t="s">
        <v>95</v>
      </c>
      <c r="C43" t="s">
        <v>14</v>
      </c>
    </row>
    <row r="44" spans="1:9" x14ac:dyDescent="0.25">
      <c r="A44" t="s">
        <v>178</v>
      </c>
      <c r="B44" s="6" t="s">
        <v>95</v>
      </c>
      <c r="C44" t="s">
        <v>3</v>
      </c>
    </row>
    <row r="45" spans="1:9" x14ac:dyDescent="0.25">
      <c r="A45" t="s">
        <v>86</v>
      </c>
      <c r="B45" s="6" t="s">
        <v>95</v>
      </c>
      <c r="C45" t="s">
        <v>3</v>
      </c>
    </row>
    <row r="46" spans="1:9" x14ac:dyDescent="0.25">
      <c r="A46" t="s">
        <v>72</v>
      </c>
      <c r="B46" s="6" t="s">
        <v>95</v>
      </c>
      <c r="C46" t="s">
        <v>3</v>
      </c>
    </row>
    <row r="47" spans="1:9" x14ac:dyDescent="0.25">
      <c r="A47" t="s">
        <v>33</v>
      </c>
      <c r="B47" s="6" t="s">
        <v>95</v>
      </c>
      <c r="C47" t="s">
        <v>14</v>
      </c>
    </row>
    <row r="48" spans="1:9" x14ac:dyDescent="0.25">
      <c r="A48" t="s">
        <v>176</v>
      </c>
      <c r="B48" s="6" t="s">
        <v>95</v>
      </c>
      <c r="C48" t="s">
        <v>14</v>
      </c>
    </row>
    <row r="49" spans="1:3" x14ac:dyDescent="0.25">
      <c r="A49" t="s">
        <v>227</v>
      </c>
      <c r="B49" s="6" t="s">
        <v>95</v>
      </c>
      <c r="C49" t="s">
        <v>14</v>
      </c>
    </row>
    <row r="50" spans="1:3" x14ac:dyDescent="0.25">
      <c r="A50" t="s">
        <v>222</v>
      </c>
      <c r="B50" s="6" t="s">
        <v>95</v>
      </c>
      <c r="C50" t="s">
        <v>3</v>
      </c>
    </row>
    <row r="51" spans="1:3" x14ac:dyDescent="0.25">
      <c r="A51" t="s">
        <v>264</v>
      </c>
      <c r="B51" s="6" t="s">
        <v>95</v>
      </c>
      <c r="C51" t="s">
        <v>14</v>
      </c>
    </row>
    <row r="52" spans="1:3" x14ac:dyDescent="0.25">
      <c r="A52" t="s">
        <v>217</v>
      </c>
      <c r="B52" s="6" t="s">
        <v>95</v>
      </c>
      <c r="C52" t="s">
        <v>14</v>
      </c>
    </row>
    <row r="53" spans="1:3" x14ac:dyDescent="0.25">
      <c r="A53" t="s">
        <v>90</v>
      </c>
      <c r="B53" s="6" t="s">
        <v>95</v>
      </c>
      <c r="C53" t="s">
        <v>14</v>
      </c>
    </row>
    <row r="54" spans="1:3" x14ac:dyDescent="0.25">
      <c r="A54" t="s">
        <v>69</v>
      </c>
      <c r="B54" s="6" t="s">
        <v>95</v>
      </c>
      <c r="C54" t="s">
        <v>3</v>
      </c>
    </row>
    <row r="55" spans="1:3" x14ac:dyDescent="0.25">
      <c r="A55" t="s">
        <v>160</v>
      </c>
      <c r="B55" s="6" t="s">
        <v>95</v>
      </c>
      <c r="C55" t="s">
        <v>14</v>
      </c>
    </row>
    <row r="56" spans="1:3" x14ac:dyDescent="0.25">
      <c r="A56" t="s">
        <v>207</v>
      </c>
      <c r="B56" s="6" t="s">
        <v>95</v>
      </c>
      <c r="C56" t="s">
        <v>14</v>
      </c>
    </row>
    <row r="57" spans="1:3" x14ac:dyDescent="0.25">
      <c r="A57" t="s">
        <v>280</v>
      </c>
      <c r="B57" s="6" t="s">
        <v>95</v>
      </c>
      <c r="C57" t="s">
        <v>14</v>
      </c>
    </row>
    <row r="58" spans="1:3" x14ac:dyDescent="0.25">
      <c r="A58" t="s">
        <v>182</v>
      </c>
      <c r="B58" s="6" t="s">
        <v>95</v>
      </c>
      <c r="C58" t="s">
        <v>3</v>
      </c>
    </row>
    <row r="59" spans="1:3" x14ac:dyDescent="0.25">
      <c r="A59" t="s">
        <v>131</v>
      </c>
      <c r="B59" s="6" t="s">
        <v>95</v>
      </c>
      <c r="C59" t="s">
        <v>14</v>
      </c>
    </row>
    <row r="60" spans="1:3" x14ac:dyDescent="0.25">
      <c r="A60" t="s">
        <v>170</v>
      </c>
      <c r="B60" s="6" t="s">
        <v>95</v>
      </c>
      <c r="C60" t="s">
        <v>14</v>
      </c>
    </row>
    <row r="61" spans="1:3" x14ac:dyDescent="0.25">
      <c r="A61" t="s">
        <v>60</v>
      </c>
      <c r="B61" s="6" t="s">
        <v>95</v>
      </c>
      <c r="C61" t="s">
        <v>3</v>
      </c>
    </row>
    <row r="62" spans="1:3" x14ac:dyDescent="0.25">
      <c r="A62" t="s">
        <v>272</v>
      </c>
      <c r="B62" s="6" t="s">
        <v>95</v>
      </c>
      <c r="C62" t="s">
        <v>14</v>
      </c>
    </row>
    <row r="63" spans="1:3" x14ac:dyDescent="0.25">
      <c r="A63" t="s">
        <v>124</v>
      </c>
      <c r="B63" s="6" t="s">
        <v>95</v>
      </c>
      <c r="C63" t="s">
        <v>3</v>
      </c>
    </row>
    <row r="64" spans="1:3" x14ac:dyDescent="0.25">
      <c r="A64" t="s">
        <v>47</v>
      </c>
      <c r="B64" s="6" t="s">
        <v>95</v>
      </c>
      <c r="C64" t="s">
        <v>14</v>
      </c>
    </row>
    <row r="65" spans="1:3" x14ac:dyDescent="0.25">
      <c r="A65" t="s">
        <v>29</v>
      </c>
      <c r="B65" s="6" t="s">
        <v>95</v>
      </c>
      <c r="C65" t="s">
        <v>14</v>
      </c>
    </row>
    <row r="66" spans="1:3" x14ac:dyDescent="0.25">
      <c r="A66" t="s">
        <v>120</v>
      </c>
      <c r="B66" s="6" t="s">
        <v>95</v>
      </c>
      <c r="C66" t="s">
        <v>3</v>
      </c>
    </row>
    <row r="67" spans="1:3" x14ac:dyDescent="0.25">
      <c r="A67" t="s">
        <v>30</v>
      </c>
      <c r="B67" s="6" t="s">
        <v>95</v>
      </c>
      <c r="C67" t="s">
        <v>1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/>
  </sheetViews>
  <sheetFormatPr defaultColWidth="9.140625" defaultRowHeight="15" x14ac:dyDescent="0.25"/>
  <cols>
    <col min="1" max="1" width="17.7109375" bestFit="1" customWidth="1"/>
    <col min="2" max="2" width="24.42578125" bestFit="1" customWidth="1"/>
    <col min="3" max="3" width="16.140625" bestFit="1" customWidth="1"/>
    <col min="6" max="6" width="33" customWidth="1"/>
    <col min="7" max="7" width="11" customWidth="1"/>
    <col min="8" max="8" width="5.5703125" customWidth="1"/>
    <col min="9" max="9" width="5.42578125" customWidth="1"/>
    <col min="11" max="11" width="21.5703125" bestFit="1" customWidth="1"/>
    <col min="12" max="12" width="16.28515625" bestFit="1" customWidth="1"/>
    <col min="13" max="13" width="7.140625" customWidth="1"/>
    <col min="14" max="14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39</v>
      </c>
      <c r="C2" t="s">
        <v>1</v>
      </c>
      <c r="F2" s="1" t="s">
        <v>410</v>
      </c>
      <c r="G2" s="1" t="s">
        <v>388</v>
      </c>
    </row>
    <row r="3" spans="1:9" x14ac:dyDescent="0.25">
      <c r="A3" t="s">
        <v>175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39</v>
      </c>
      <c r="B4" s="6" t="s">
        <v>94</v>
      </c>
      <c r="C4" t="s">
        <v>14</v>
      </c>
      <c r="F4" s="2" t="s">
        <v>14</v>
      </c>
      <c r="G4" s="5">
        <v>11</v>
      </c>
      <c r="H4" s="5">
        <v>5</v>
      </c>
      <c r="I4" s="5">
        <v>16</v>
      </c>
    </row>
    <row r="5" spans="1:9" x14ac:dyDescent="0.25">
      <c r="A5" t="s">
        <v>106</v>
      </c>
      <c r="B5" s="6" t="s">
        <v>94</v>
      </c>
      <c r="C5" t="s">
        <v>3</v>
      </c>
      <c r="F5" s="2" t="s">
        <v>3</v>
      </c>
      <c r="G5" s="5">
        <v>7</v>
      </c>
      <c r="H5" s="5">
        <v>12</v>
      </c>
      <c r="I5" s="5">
        <v>19</v>
      </c>
    </row>
    <row r="6" spans="1:9" x14ac:dyDescent="0.25">
      <c r="A6" t="s">
        <v>108</v>
      </c>
      <c r="B6" s="6" t="s">
        <v>94</v>
      </c>
      <c r="C6" t="s">
        <v>3</v>
      </c>
      <c r="F6" s="2" t="s">
        <v>386</v>
      </c>
      <c r="G6" s="5">
        <v>18</v>
      </c>
      <c r="H6" s="5">
        <v>17</v>
      </c>
      <c r="I6" s="5">
        <v>35</v>
      </c>
    </row>
    <row r="7" spans="1:9" x14ac:dyDescent="0.25">
      <c r="A7" t="s">
        <v>20</v>
      </c>
      <c r="B7" s="6" t="s">
        <v>94</v>
      </c>
      <c r="C7" t="s">
        <v>14</v>
      </c>
    </row>
    <row r="8" spans="1:9" x14ac:dyDescent="0.25">
      <c r="A8" t="s">
        <v>189</v>
      </c>
      <c r="B8" s="6" t="s">
        <v>94</v>
      </c>
      <c r="C8" t="s">
        <v>14</v>
      </c>
    </row>
    <row r="9" spans="1:9" x14ac:dyDescent="0.25">
      <c r="A9" t="s">
        <v>155</v>
      </c>
      <c r="B9" s="6" t="s">
        <v>94</v>
      </c>
      <c r="C9" t="s">
        <v>3</v>
      </c>
    </row>
    <row r="10" spans="1:9" x14ac:dyDescent="0.25">
      <c r="A10" t="s">
        <v>115</v>
      </c>
      <c r="B10" s="6" t="s">
        <v>94</v>
      </c>
      <c r="C10" t="s">
        <v>3</v>
      </c>
      <c r="F10" t="s">
        <v>410</v>
      </c>
      <c r="G10" t="s">
        <v>388</v>
      </c>
    </row>
    <row r="11" spans="1:9" x14ac:dyDescent="0.25">
      <c r="A11" t="s">
        <v>227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13</v>
      </c>
      <c r="B12" s="6" t="s">
        <v>94</v>
      </c>
      <c r="C12" t="s">
        <v>3</v>
      </c>
      <c r="F12" t="s">
        <v>14</v>
      </c>
      <c r="G12">
        <v>11</v>
      </c>
      <c r="H12">
        <v>5</v>
      </c>
      <c r="I12">
        <v>16</v>
      </c>
    </row>
    <row r="13" spans="1:9" x14ac:dyDescent="0.25">
      <c r="A13" t="s">
        <v>157</v>
      </c>
      <c r="B13" s="6" t="s">
        <v>94</v>
      </c>
      <c r="C13" t="s">
        <v>14</v>
      </c>
      <c r="F13" t="s">
        <v>3</v>
      </c>
      <c r="G13">
        <v>7</v>
      </c>
      <c r="H13">
        <v>12</v>
      </c>
      <c r="I13">
        <v>19</v>
      </c>
    </row>
    <row r="14" spans="1:9" x14ac:dyDescent="0.25">
      <c r="A14" t="s">
        <v>271</v>
      </c>
      <c r="B14" s="6" t="s">
        <v>94</v>
      </c>
      <c r="C14" t="s">
        <v>14</v>
      </c>
      <c r="F14" s="6" t="s">
        <v>386</v>
      </c>
      <c r="G14">
        <v>18</v>
      </c>
      <c r="H14">
        <v>17</v>
      </c>
      <c r="I14">
        <v>35</v>
      </c>
    </row>
    <row r="15" spans="1:9" x14ac:dyDescent="0.25">
      <c r="A15" t="s">
        <v>200</v>
      </c>
      <c r="B15" s="6" t="s">
        <v>94</v>
      </c>
      <c r="C15" t="s">
        <v>14</v>
      </c>
    </row>
    <row r="16" spans="1:9" x14ac:dyDescent="0.25">
      <c r="A16" t="s">
        <v>68</v>
      </c>
      <c r="B16" s="6" t="s">
        <v>94</v>
      </c>
      <c r="C16" t="s">
        <v>3</v>
      </c>
    </row>
    <row r="17" spans="1:9" x14ac:dyDescent="0.25">
      <c r="A17" t="s">
        <v>79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00</v>
      </c>
      <c r="B18" s="6" t="s">
        <v>94</v>
      </c>
      <c r="C18" t="s">
        <v>14</v>
      </c>
      <c r="E18" s="4"/>
      <c r="F18" s="4" t="s">
        <v>14</v>
      </c>
      <c r="G18" s="4">
        <f>$I18*G$20/$I$20</f>
        <v>8.2285714285714278</v>
      </c>
      <c r="H18" s="4">
        <f>$I18*H$20/$I$20</f>
        <v>7.7714285714285714</v>
      </c>
      <c r="I18" s="4">
        <f>I12</f>
        <v>16</v>
      </c>
    </row>
    <row r="19" spans="1:9" x14ac:dyDescent="0.25">
      <c r="A19" t="s">
        <v>116</v>
      </c>
      <c r="B19" s="6" t="s">
        <v>94</v>
      </c>
      <c r="C19" t="s">
        <v>14</v>
      </c>
      <c r="E19" s="4"/>
      <c r="F19" s="4" t="s">
        <v>3</v>
      </c>
      <c r="G19" s="4">
        <f>$I19*G$20/$I$20</f>
        <v>9.7714285714285722</v>
      </c>
      <c r="H19" s="4">
        <f>$I19*H$20/$I$20</f>
        <v>9.2285714285714278</v>
      </c>
      <c r="I19" s="4">
        <f>I13</f>
        <v>19</v>
      </c>
    </row>
    <row r="20" spans="1:9" x14ac:dyDescent="0.25">
      <c r="A20" t="s">
        <v>90</v>
      </c>
      <c r="B20" s="6" t="s">
        <v>94</v>
      </c>
      <c r="C20" t="s">
        <v>14</v>
      </c>
      <c r="E20" s="4"/>
      <c r="F20" s="6" t="s">
        <v>386</v>
      </c>
      <c r="G20" s="4">
        <f>G14</f>
        <v>18</v>
      </c>
      <c r="H20" s="4">
        <f>H14</f>
        <v>17</v>
      </c>
      <c r="I20" s="4">
        <f>I14</f>
        <v>35</v>
      </c>
    </row>
    <row r="21" spans="1:9" x14ac:dyDescent="0.25">
      <c r="A21" t="s">
        <v>144</v>
      </c>
      <c r="B21" s="6" t="s">
        <v>95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260</v>
      </c>
      <c r="B22" s="6" t="s">
        <v>95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93</v>
      </c>
      <c r="B23" s="6" t="s">
        <v>95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82</v>
      </c>
      <c r="B24" s="6" t="s">
        <v>95</v>
      </c>
      <c r="C24" t="s">
        <v>3</v>
      </c>
      <c r="E24" s="4"/>
      <c r="F24" s="4" t="s">
        <v>14</v>
      </c>
      <c r="G24" s="4">
        <f>G12/$I12*100</f>
        <v>68.75</v>
      </c>
      <c r="H24" s="4">
        <f>H12/$I12*100</f>
        <v>31.25</v>
      </c>
      <c r="I24" s="4">
        <f>I18</f>
        <v>16</v>
      </c>
    </row>
    <row r="25" spans="1:9" x14ac:dyDescent="0.25">
      <c r="A25" t="s">
        <v>65</v>
      </c>
      <c r="B25" s="6" t="s">
        <v>95</v>
      </c>
      <c r="C25" t="s">
        <v>3</v>
      </c>
      <c r="E25" s="4"/>
      <c r="F25" s="4" t="s">
        <v>3</v>
      </c>
      <c r="G25" s="4">
        <f>G13/$I13*100</f>
        <v>36.84210526315789</v>
      </c>
      <c r="H25" s="4">
        <f>H13/$I13*100</f>
        <v>63.157894736842103</v>
      </c>
      <c r="I25" s="4">
        <f>I19</f>
        <v>19</v>
      </c>
    </row>
    <row r="26" spans="1:9" x14ac:dyDescent="0.25">
      <c r="A26" t="s">
        <v>89</v>
      </c>
      <c r="B26" s="6" t="s">
        <v>95</v>
      </c>
      <c r="C26" t="s">
        <v>14</v>
      </c>
      <c r="E26" s="4"/>
      <c r="F26" s="6" t="s">
        <v>386</v>
      </c>
      <c r="G26" s="4">
        <f>G20</f>
        <v>18</v>
      </c>
      <c r="H26" s="4">
        <f>H20</f>
        <v>17</v>
      </c>
      <c r="I26" s="4">
        <f>I20</f>
        <v>35</v>
      </c>
    </row>
    <row r="27" spans="1:9" x14ac:dyDescent="0.25">
      <c r="A27" t="s">
        <v>188</v>
      </c>
      <c r="B27" s="6" t="s">
        <v>95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71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56</v>
      </c>
      <c r="B29" s="6" t="s">
        <v>95</v>
      </c>
      <c r="C29" t="s">
        <v>3</v>
      </c>
      <c r="E29" s="4"/>
      <c r="F29" s="4" t="s">
        <v>354</v>
      </c>
      <c r="G29" s="4">
        <f>G24-H24</f>
        <v>37.5</v>
      </c>
      <c r="H29" s="4"/>
      <c r="I29" s="4"/>
    </row>
    <row r="30" spans="1:9" x14ac:dyDescent="0.25">
      <c r="A30" t="s">
        <v>206</v>
      </c>
      <c r="B30" s="6" t="s">
        <v>95</v>
      </c>
      <c r="C30" t="s">
        <v>14</v>
      </c>
      <c r="E30" s="4"/>
      <c r="F30" s="4" t="s">
        <v>353</v>
      </c>
      <c r="G30" s="4">
        <f>H25-G25</f>
        <v>26.315789473684212</v>
      </c>
      <c r="H30" s="4"/>
      <c r="I30" s="4"/>
    </row>
    <row r="31" spans="1:9" x14ac:dyDescent="0.25">
      <c r="A31" t="s">
        <v>154</v>
      </c>
      <c r="B31" s="6" t="s">
        <v>95</v>
      </c>
      <c r="C31" t="s">
        <v>3</v>
      </c>
      <c r="E31" s="4"/>
      <c r="F31" s="2" t="s">
        <v>348</v>
      </c>
      <c r="G31" s="4">
        <f>_xlfn.CHISQ.TEST(G12:H13,G18:H19)</f>
        <v>5.990156328235962E-2</v>
      </c>
      <c r="H31" s="4"/>
      <c r="I31" s="4"/>
    </row>
    <row r="32" spans="1:9" x14ac:dyDescent="0.25">
      <c r="A32" t="s">
        <v>261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8.8931711903242564E-3</v>
      </c>
      <c r="H32" s="4"/>
      <c r="I32" s="4"/>
    </row>
    <row r="33" spans="1:9" x14ac:dyDescent="0.25">
      <c r="A33" t="s">
        <v>162</v>
      </c>
      <c r="B33" s="6" t="s">
        <v>95</v>
      </c>
      <c r="C33" t="s">
        <v>14</v>
      </c>
      <c r="E33" s="4"/>
      <c r="F33" s="2" t="s">
        <v>350</v>
      </c>
      <c r="G33" s="4">
        <f>_xlfn.CHISQ.TEST(G12:H12,G13:H13)</f>
        <v>1.161279036091848E-2</v>
      </c>
      <c r="H33" s="4"/>
      <c r="I33" s="4"/>
    </row>
    <row r="34" spans="1:9" x14ac:dyDescent="0.25">
      <c r="A34" t="s">
        <v>148</v>
      </c>
      <c r="B34" s="6" t="s">
        <v>95</v>
      </c>
      <c r="C34" t="s">
        <v>14</v>
      </c>
    </row>
    <row r="35" spans="1:9" x14ac:dyDescent="0.25">
      <c r="A35" t="s">
        <v>163</v>
      </c>
      <c r="B35" s="6" t="s">
        <v>95</v>
      </c>
      <c r="C35" t="s">
        <v>3</v>
      </c>
    </row>
    <row r="36" spans="1:9" x14ac:dyDescent="0.25">
      <c r="A36" t="s">
        <v>239</v>
      </c>
      <c r="B36" s="6" t="s">
        <v>95</v>
      </c>
      <c r="C36" t="s">
        <v>3</v>
      </c>
    </row>
    <row r="37" spans="1:9" x14ac:dyDescent="0.25">
      <c r="A37" t="s">
        <v>204</v>
      </c>
      <c r="B37" s="6" t="s">
        <v>95</v>
      </c>
      <c r="C37" t="s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I36" sqref="I36"/>
    </sheetView>
  </sheetViews>
  <sheetFormatPr defaultColWidth="9.140625" defaultRowHeight="15" x14ac:dyDescent="0.25"/>
  <cols>
    <col min="1" max="1" width="17.5703125" bestFit="1" customWidth="1"/>
    <col min="2" max="2" width="23" bestFit="1" customWidth="1"/>
    <col min="3" max="3" width="16.140625" bestFit="1" customWidth="1"/>
    <col min="6" max="6" width="31.42578125" customWidth="1"/>
    <col min="7" max="7" width="11" customWidth="1"/>
    <col min="8" max="8" width="5.5703125" customWidth="1"/>
    <col min="9" max="9" width="5.42578125" customWidth="1"/>
    <col min="13" max="13" width="21.5703125" bestFit="1" customWidth="1"/>
    <col min="14" max="14" width="16.28515625" bestFit="1" customWidth="1"/>
    <col min="15" max="15" width="7.140625" customWidth="1"/>
    <col min="16" max="16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0</v>
      </c>
      <c r="C2" t="s">
        <v>1</v>
      </c>
      <c r="F2" s="1" t="s">
        <v>411</v>
      </c>
      <c r="G2" s="1" t="s">
        <v>388</v>
      </c>
    </row>
    <row r="3" spans="1:9" x14ac:dyDescent="0.25">
      <c r="A3" t="s">
        <v>99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45</v>
      </c>
      <c r="B4" s="6" t="s">
        <v>94</v>
      </c>
      <c r="C4" t="s">
        <v>14</v>
      </c>
      <c r="F4" s="2" t="s">
        <v>14</v>
      </c>
      <c r="G4" s="5">
        <v>15</v>
      </c>
      <c r="H4" s="5">
        <v>6</v>
      </c>
      <c r="I4" s="5">
        <v>21</v>
      </c>
    </row>
    <row r="5" spans="1:9" x14ac:dyDescent="0.25">
      <c r="A5" t="s">
        <v>157</v>
      </c>
      <c r="B5" s="6" t="s">
        <v>94</v>
      </c>
      <c r="C5" t="s">
        <v>14</v>
      </c>
      <c r="F5" s="2" t="s">
        <v>3</v>
      </c>
      <c r="G5" s="5">
        <v>10</v>
      </c>
      <c r="H5" s="5">
        <v>9</v>
      </c>
      <c r="I5" s="5">
        <v>19</v>
      </c>
    </row>
    <row r="6" spans="1:9" x14ac:dyDescent="0.25">
      <c r="A6" t="s">
        <v>165</v>
      </c>
      <c r="B6" s="6" t="s">
        <v>94</v>
      </c>
      <c r="C6" t="s">
        <v>3</v>
      </c>
      <c r="F6" s="2" t="s">
        <v>386</v>
      </c>
      <c r="G6" s="5">
        <v>25</v>
      </c>
      <c r="H6" s="5">
        <v>15</v>
      </c>
      <c r="I6" s="5">
        <v>40</v>
      </c>
    </row>
    <row r="7" spans="1:9" x14ac:dyDescent="0.25">
      <c r="A7" t="s">
        <v>221</v>
      </c>
      <c r="B7" s="6" t="s">
        <v>94</v>
      </c>
      <c r="C7" t="s">
        <v>14</v>
      </c>
    </row>
    <row r="8" spans="1:9" x14ac:dyDescent="0.25">
      <c r="A8" t="s">
        <v>108</v>
      </c>
      <c r="B8" s="6" t="s">
        <v>94</v>
      </c>
      <c r="C8" t="s">
        <v>3</v>
      </c>
    </row>
    <row r="9" spans="1:9" x14ac:dyDescent="0.25">
      <c r="A9" t="s">
        <v>276</v>
      </c>
      <c r="B9" s="6" t="s">
        <v>94</v>
      </c>
      <c r="C9" t="s">
        <v>3</v>
      </c>
    </row>
    <row r="10" spans="1:9" x14ac:dyDescent="0.25">
      <c r="A10" t="s">
        <v>19</v>
      </c>
      <c r="B10" s="6" t="s">
        <v>94</v>
      </c>
      <c r="C10" t="s">
        <v>14</v>
      </c>
      <c r="F10" t="s">
        <v>411</v>
      </c>
      <c r="G10" t="s">
        <v>388</v>
      </c>
    </row>
    <row r="11" spans="1:9" x14ac:dyDescent="0.25">
      <c r="A11" t="s">
        <v>190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84</v>
      </c>
      <c r="B12" s="6" t="s">
        <v>94</v>
      </c>
      <c r="C12" t="s">
        <v>14</v>
      </c>
      <c r="F12" t="s">
        <v>14</v>
      </c>
      <c r="G12">
        <v>15</v>
      </c>
      <c r="H12">
        <v>6</v>
      </c>
      <c r="I12">
        <v>21</v>
      </c>
    </row>
    <row r="13" spans="1:9" x14ac:dyDescent="0.25">
      <c r="A13" t="s">
        <v>110</v>
      </c>
      <c r="B13" s="6" t="s">
        <v>94</v>
      </c>
      <c r="C13" t="s">
        <v>3</v>
      </c>
      <c r="F13" t="s">
        <v>3</v>
      </c>
      <c r="G13">
        <v>10</v>
      </c>
      <c r="H13">
        <v>9</v>
      </c>
      <c r="I13">
        <v>19</v>
      </c>
    </row>
    <row r="14" spans="1:9" x14ac:dyDescent="0.25">
      <c r="A14" t="s">
        <v>12</v>
      </c>
      <c r="B14" s="6" t="s">
        <v>94</v>
      </c>
      <c r="C14" t="s">
        <v>3</v>
      </c>
      <c r="F14" s="6" t="s">
        <v>386</v>
      </c>
      <c r="G14">
        <v>25</v>
      </c>
      <c r="H14">
        <v>15</v>
      </c>
      <c r="I14">
        <v>40</v>
      </c>
    </row>
    <row r="15" spans="1:9" x14ac:dyDescent="0.25">
      <c r="A15" t="s">
        <v>203</v>
      </c>
      <c r="B15" s="6" t="s">
        <v>94</v>
      </c>
      <c r="C15" t="s">
        <v>14</v>
      </c>
    </row>
    <row r="16" spans="1:9" x14ac:dyDescent="0.25">
      <c r="A16" t="s">
        <v>251</v>
      </c>
      <c r="B16" s="6" t="s">
        <v>94</v>
      </c>
      <c r="C16" t="s">
        <v>14</v>
      </c>
    </row>
    <row r="17" spans="1:9" x14ac:dyDescent="0.25">
      <c r="A17" t="s">
        <v>34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4</v>
      </c>
      <c r="B18" s="6" t="s">
        <v>94</v>
      </c>
      <c r="C18" t="s">
        <v>3</v>
      </c>
      <c r="E18" s="4"/>
      <c r="F18" s="4" t="s">
        <v>14</v>
      </c>
      <c r="G18" s="4">
        <f>$I18*G$20/$I$20</f>
        <v>13.125</v>
      </c>
      <c r="H18" s="4">
        <f>$I18*H$20/$I$20</f>
        <v>7.875</v>
      </c>
      <c r="I18" s="4">
        <f>I12</f>
        <v>21</v>
      </c>
    </row>
    <row r="19" spans="1:9" x14ac:dyDescent="0.25">
      <c r="A19" t="s">
        <v>236</v>
      </c>
      <c r="B19" s="6" t="s">
        <v>94</v>
      </c>
      <c r="C19" t="s">
        <v>3</v>
      </c>
      <c r="E19" s="4"/>
      <c r="F19" s="4" t="s">
        <v>3</v>
      </c>
      <c r="G19" s="4">
        <f>$I19*G$20/$I$20</f>
        <v>11.875</v>
      </c>
      <c r="H19" s="4">
        <f>$I19*H$20/$I$20</f>
        <v>7.125</v>
      </c>
      <c r="I19" s="4">
        <f>I13</f>
        <v>19</v>
      </c>
    </row>
    <row r="20" spans="1:9" x14ac:dyDescent="0.25">
      <c r="A20" t="s">
        <v>35</v>
      </c>
      <c r="B20" s="6" t="s">
        <v>94</v>
      </c>
      <c r="C20" t="s">
        <v>14</v>
      </c>
      <c r="E20" s="4"/>
      <c r="F20" s="6" t="s">
        <v>386</v>
      </c>
      <c r="G20" s="4">
        <f>G14</f>
        <v>25</v>
      </c>
      <c r="H20" s="4">
        <f>H14</f>
        <v>15</v>
      </c>
      <c r="I20" s="4">
        <f>I14</f>
        <v>40</v>
      </c>
    </row>
    <row r="21" spans="1:9" x14ac:dyDescent="0.25">
      <c r="A21" t="s">
        <v>112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47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55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5</v>
      </c>
      <c r="B24" s="6" t="s">
        <v>94</v>
      </c>
      <c r="C24" t="s">
        <v>14</v>
      </c>
      <c r="E24" s="4"/>
      <c r="F24" s="4" t="s">
        <v>14</v>
      </c>
      <c r="G24" s="4">
        <f>G12/$I12*100</f>
        <v>71.428571428571431</v>
      </c>
      <c r="H24" s="4">
        <f>H12/$I12*100</f>
        <v>28.571428571428569</v>
      </c>
      <c r="I24" s="4">
        <f>I18</f>
        <v>21</v>
      </c>
    </row>
    <row r="25" spans="1:9" x14ac:dyDescent="0.25">
      <c r="A25" t="s">
        <v>113</v>
      </c>
      <c r="B25" s="6" t="s">
        <v>94</v>
      </c>
      <c r="C25" t="s">
        <v>3</v>
      </c>
      <c r="E25" s="4"/>
      <c r="F25" s="4" t="s">
        <v>3</v>
      </c>
      <c r="G25" s="4">
        <f>G13/$I13*100</f>
        <v>52.631578947368418</v>
      </c>
      <c r="H25" s="4">
        <f>H13/$I13*100</f>
        <v>47.368421052631575</v>
      </c>
      <c r="I25" s="4">
        <f>I19</f>
        <v>19</v>
      </c>
    </row>
    <row r="26" spans="1:9" x14ac:dyDescent="0.25">
      <c r="A26" t="s">
        <v>169</v>
      </c>
      <c r="B26" s="6" t="s">
        <v>94</v>
      </c>
      <c r="C26" t="s">
        <v>14</v>
      </c>
      <c r="E26" s="4"/>
      <c r="F26" s="6" t="s">
        <v>386</v>
      </c>
      <c r="G26" s="4">
        <f>G20</f>
        <v>25</v>
      </c>
      <c r="H26" s="4">
        <f>H20</f>
        <v>15</v>
      </c>
      <c r="I26" s="4">
        <f>I20</f>
        <v>40</v>
      </c>
    </row>
    <row r="27" spans="1:9" x14ac:dyDescent="0.25">
      <c r="A27" t="s">
        <v>46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20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252</v>
      </c>
      <c r="B29" s="6" t="s">
        <v>95</v>
      </c>
      <c r="C29" t="s">
        <v>14</v>
      </c>
      <c r="E29" s="4"/>
      <c r="F29" s="4" t="s">
        <v>354</v>
      </c>
      <c r="G29" s="4">
        <f>G24-H24</f>
        <v>42.857142857142861</v>
      </c>
      <c r="H29" s="4"/>
      <c r="I29" s="4"/>
    </row>
    <row r="30" spans="1:9" x14ac:dyDescent="0.25">
      <c r="A30" t="s">
        <v>194</v>
      </c>
      <c r="B30" s="6" t="s">
        <v>95</v>
      </c>
      <c r="C30" t="s">
        <v>3</v>
      </c>
      <c r="E30" s="4"/>
      <c r="F30" s="4" t="s">
        <v>353</v>
      </c>
      <c r="G30" s="4">
        <f>H25-G25</f>
        <v>-5.2631578947368425</v>
      </c>
      <c r="H30" s="4"/>
      <c r="I30" s="4"/>
    </row>
    <row r="31" spans="1:9" x14ac:dyDescent="0.25">
      <c r="A31" t="s">
        <v>74</v>
      </c>
      <c r="B31" s="6" t="s">
        <v>95</v>
      </c>
      <c r="C31" t="s">
        <v>3</v>
      </c>
      <c r="E31" s="4"/>
      <c r="F31" s="2" t="s">
        <v>348</v>
      </c>
      <c r="G31" s="4">
        <f>_xlfn.CHISQ.TEST(G12:H13,G18:H19)</f>
        <v>0.22009382193535751</v>
      </c>
      <c r="H31" s="4"/>
      <c r="I31" s="4"/>
    </row>
    <row r="32" spans="1:9" x14ac:dyDescent="0.25">
      <c r="A32" t="s">
        <v>56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1.9016473672300544E-2</v>
      </c>
      <c r="H32" s="4"/>
      <c r="I32" s="4"/>
    </row>
    <row r="33" spans="1:9" x14ac:dyDescent="0.25">
      <c r="A33" t="s">
        <v>231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6.1368829139402156E-2</v>
      </c>
      <c r="H33" s="4"/>
      <c r="I33" s="4"/>
    </row>
    <row r="34" spans="1:9" x14ac:dyDescent="0.25">
      <c r="A34" t="s">
        <v>196</v>
      </c>
      <c r="B34" s="6" t="s">
        <v>95</v>
      </c>
      <c r="C34" t="s">
        <v>3</v>
      </c>
    </row>
    <row r="35" spans="1:9" x14ac:dyDescent="0.25">
      <c r="A35" t="s">
        <v>233</v>
      </c>
      <c r="B35" s="6" t="s">
        <v>95</v>
      </c>
      <c r="C35" t="s">
        <v>14</v>
      </c>
    </row>
    <row r="36" spans="1:9" x14ac:dyDescent="0.25">
      <c r="A36" t="s">
        <v>141</v>
      </c>
      <c r="B36" s="6" t="s">
        <v>95</v>
      </c>
      <c r="C36" t="s">
        <v>14</v>
      </c>
    </row>
    <row r="37" spans="1:9" x14ac:dyDescent="0.25">
      <c r="A37" t="s">
        <v>160</v>
      </c>
      <c r="B37" s="6" t="s">
        <v>95</v>
      </c>
      <c r="C37" t="s">
        <v>14</v>
      </c>
    </row>
    <row r="38" spans="1:9" x14ac:dyDescent="0.25">
      <c r="A38" t="s">
        <v>24</v>
      </c>
      <c r="B38" s="6" t="s">
        <v>95</v>
      </c>
      <c r="C38" t="s">
        <v>14</v>
      </c>
    </row>
    <row r="39" spans="1:9" x14ac:dyDescent="0.25">
      <c r="A39" t="s">
        <v>171</v>
      </c>
      <c r="B39" s="6" t="s">
        <v>95</v>
      </c>
      <c r="C39" t="s">
        <v>3</v>
      </c>
    </row>
    <row r="40" spans="1:9" x14ac:dyDescent="0.25">
      <c r="A40" t="s">
        <v>191</v>
      </c>
      <c r="B40" s="6" t="s">
        <v>95</v>
      </c>
      <c r="C40" t="s">
        <v>3</v>
      </c>
    </row>
    <row r="41" spans="1:9" x14ac:dyDescent="0.25">
      <c r="A41" t="s">
        <v>93</v>
      </c>
      <c r="B41" s="6" t="s">
        <v>95</v>
      </c>
      <c r="C41" t="s">
        <v>14</v>
      </c>
    </row>
    <row r="42" spans="1:9" x14ac:dyDescent="0.25">
      <c r="A42" t="s">
        <v>161</v>
      </c>
      <c r="B42" s="6" t="s">
        <v>95</v>
      </c>
      <c r="C42" t="s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7"/>
  <sheetViews>
    <sheetView workbookViewId="0"/>
  </sheetViews>
  <sheetFormatPr defaultColWidth="9.140625" defaultRowHeight="15" x14ac:dyDescent="0.25"/>
  <cols>
    <col min="1" max="1" width="17.85546875" bestFit="1" customWidth="1"/>
    <col min="2" max="2" width="22.5703125" bestFit="1" customWidth="1"/>
    <col min="3" max="3" width="16.140625" bestFit="1" customWidth="1"/>
    <col min="6" max="6" width="31.140625" customWidth="1"/>
    <col min="7" max="7" width="11" customWidth="1"/>
    <col min="8" max="8" width="5.5703125" customWidth="1"/>
    <col min="9" max="9" width="5.42578125" customWidth="1"/>
    <col min="10" max="10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1</v>
      </c>
      <c r="C2" t="s">
        <v>1</v>
      </c>
      <c r="F2" s="1" t="s">
        <v>412</v>
      </c>
      <c r="G2" s="1" t="s">
        <v>388</v>
      </c>
    </row>
    <row r="3" spans="1:9" x14ac:dyDescent="0.25">
      <c r="A3" t="s">
        <v>194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06</v>
      </c>
      <c r="B4" s="6" t="s">
        <v>94</v>
      </c>
      <c r="C4" t="s">
        <v>3</v>
      </c>
      <c r="F4" s="2" t="s">
        <v>14</v>
      </c>
      <c r="G4" s="5">
        <v>18</v>
      </c>
      <c r="H4" s="5">
        <v>30</v>
      </c>
      <c r="I4" s="5">
        <v>48</v>
      </c>
    </row>
    <row r="5" spans="1:9" x14ac:dyDescent="0.25">
      <c r="A5" t="s">
        <v>191</v>
      </c>
      <c r="B5" s="6" t="s">
        <v>94</v>
      </c>
      <c r="C5" t="s">
        <v>3</v>
      </c>
      <c r="F5" s="2" t="s">
        <v>3</v>
      </c>
      <c r="G5" s="5">
        <v>39</v>
      </c>
      <c r="H5" s="5">
        <v>18</v>
      </c>
      <c r="I5" s="5">
        <v>57</v>
      </c>
    </row>
    <row r="6" spans="1:9" x14ac:dyDescent="0.25">
      <c r="A6" t="s">
        <v>196</v>
      </c>
      <c r="B6" s="6" t="s">
        <v>94</v>
      </c>
      <c r="C6" t="s">
        <v>3</v>
      </c>
      <c r="F6" s="2" t="s">
        <v>386</v>
      </c>
      <c r="G6" s="5">
        <v>57</v>
      </c>
      <c r="H6" s="5">
        <v>48</v>
      </c>
      <c r="I6" s="5">
        <v>105</v>
      </c>
    </row>
    <row r="7" spans="1:9" x14ac:dyDescent="0.25">
      <c r="A7" t="s">
        <v>268</v>
      </c>
      <c r="B7" s="6" t="s">
        <v>94</v>
      </c>
      <c r="C7" t="s">
        <v>3</v>
      </c>
    </row>
    <row r="8" spans="1:9" x14ac:dyDescent="0.25">
      <c r="A8" t="s">
        <v>249</v>
      </c>
      <c r="B8" s="6" t="s">
        <v>94</v>
      </c>
      <c r="C8" t="s">
        <v>14</v>
      </c>
    </row>
    <row r="9" spans="1:9" x14ac:dyDescent="0.25">
      <c r="A9" t="s">
        <v>255</v>
      </c>
      <c r="B9" s="6" t="s">
        <v>94</v>
      </c>
      <c r="C9" t="s">
        <v>3</v>
      </c>
    </row>
    <row r="10" spans="1:9" x14ac:dyDescent="0.25">
      <c r="A10" t="s">
        <v>263</v>
      </c>
      <c r="B10" s="6" t="s">
        <v>94</v>
      </c>
      <c r="C10" t="s">
        <v>3</v>
      </c>
      <c r="F10" t="s">
        <v>412</v>
      </c>
      <c r="G10" t="s">
        <v>388</v>
      </c>
    </row>
    <row r="11" spans="1:9" x14ac:dyDescent="0.25">
      <c r="A11" t="s">
        <v>138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49</v>
      </c>
      <c r="B12" s="6" t="s">
        <v>94</v>
      </c>
      <c r="C12" t="s">
        <v>3</v>
      </c>
      <c r="F12" t="s">
        <v>14</v>
      </c>
      <c r="G12">
        <v>18</v>
      </c>
      <c r="H12">
        <v>30</v>
      </c>
      <c r="I12">
        <v>48</v>
      </c>
    </row>
    <row r="13" spans="1:9" x14ac:dyDescent="0.25">
      <c r="A13" t="s">
        <v>61</v>
      </c>
      <c r="B13" s="6" t="s">
        <v>94</v>
      </c>
      <c r="C13" t="s">
        <v>3</v>
      </c>
      <c r="F13" t="s">
        <v>3</v>
      </c>
      <c r="G13">
        <v>39</v>
      </c>
      <c r="H13">
        <v>18</v>
      </c>
      <c r="I13">
        <v>57</v>
      </c>
    </row>
    <row r="14" spans="1:9" x14ac:dyDescent="0.25">
      <c r="A14" t="s">
        <v>233</v>
      </c>
      <c r="B14" s="6" t="s">
        <v>94</v>
      </c>
      <c r="C14" t="s">
        <v>14</v>
      </c>
      <c r="F14" s="6" t="s">
        <v>386</v>
      </c>
      <c r="G14">
        <v>57</v>
      </c>
      <c r="H14">
        <v>48</v>
      </c>
      <c r="I14">
        <v>105</v>
      </c>
    </row>
    <row r="15" spans="1:9" x14ac:dyDescent="0.25">
      <c r="A15" t="s">
        <v>57</v>
      </c>
      <c r="B15" s="6" t="s">
        <v>94</v>
      </c>
      <c r="C15" t="s">
        <v>3</v>
      </c>
    </row>
    <row r="16" spans="1:9" x14ac:dyDescent="0.25">
      <c r="A16" t="s">
        <v>220</v>
      </c>
      <c r="B16" s="6" t="s">
        <v>94</v>
      </c>
      <c r="C16" t="s">
        <v>3</v>
      </c>
    </row>
    <row r="17" spans="1:9" x14ac:dyDescent="0.25">
      <c r="A17" t="s">
        <v>146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39</v>
      </c>
      <c r="B18" s="6" t="s">
        <v>94</v>
      </c>
      <c r="C18" t="s">
        <v>3</v>
      </c>
      <c r="E18" s="4"/>
      <c r="F18" s="4" t="s">
        <v>14</v>
      </c>
      <c r="G18" s="4">
        <f>$I18*G$20/$I$20</f>
        <v>26.057142857142857</v>
      </c>
      <c r="H18" s="4">
        <f>$I18*H$20/$I$20</f>
        <v>21.942857142857143</v>
      </c>
      <c r="I18" s="4">
        <f>I12</f>
        <v>48</v>
      </c>
    </row>
    <row r="19" spans="1:9" x14ac:dyDescent="0.25">
      <c r="A19" t="s">
        <v>164</v>
      </c>
      <c r="B19" s="6" t="s">
        <v>94</v>
      </c>
      <c r="C19" t="s">
        <v>14</v>
      </c>
      <c r="E19" s="4"/>
      <c r="F19" s="4" t="s">
        <v>3</v>
      </c>
      <c r="G19" s="4">
        <f>$I19*G$20/$I$20</f>
        <v>30.942857142857143</v>
      </c>
      <c r="H19" s="4">
        <f>$I19*H$20/$I$20</f>
        <v>26.057142857142857</v>
      </c>
      <c r="I19" s="4">
        <f>I13</f>
        <v>57</v>
      </c>
    </row>
    <row r="20" spans="1:9" x14ac:dyDescent="0.25">
      <c r="A20" t="s">
        <v>214</v>
      </c>
      <c r="B20" s="6" t="s">
        <v>94</v>
      </c>
      <c r="C20" t="s">
        <v>14</v>
      </c>
      <c r="E20" s="4"/>
      <c r="F20" s="6" t="s">
        <v>386</v>
      </c>
      <c r="G20" s="4">
        <f>G14</f>
        <v>57</v>
      </c>
      <c r="H20" s="4">
        <f>H14</f>
        <v>48</v>
      </c>
      <c r="I20" s="4">
        <f>I14</f>
        <v>105</v>
      </c>
    </row>
    <row r="21" spans="1:9" x14ac:dyDescent="0.25">
      <c r="A21" t="s">
        <v>260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237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93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80</v>
      </c>
      <c r="B24" s="6" t="s">
        <v>94</v>
      </c>
      <c r="C24" t="s">
        <v>3</v>
      </c>
      <c r="E24" s="4"/>
      <c r="F24" s="4" t="s">
        <v>14</v>
      </c>
      <c r="G24" s="4">
        <f>G12/$I12*100</f>
        <v>37.5</v>
      </c>
      <c r="H24" s="4">
        <f>H12/$I12*100</f>
        <v>62.5</v>
      </c>
      <c r="I24" s="4">
        <f>I18</f>
        <v>48</v>
      </c>
    </row>
    <row r="25" spans="1:9" x14ac:dyDescent="0.25">
      <c r="A25" t="s">
        <v>213</v>
      </c>
      <c r="B25" s="6" t="s">
        <v>94</v>
      </c>
      <c r="C25" t="s">
        <v>3</v>
      </c>
      <c r="E25" s="4"/>
      <c r="F25" s="4" t="s">
        <v>3</v>
      </c>
      <c r="G25" s="4">
        <f>G13/$I13*100</f>
        <v>68.421052631578945</v>
      </c>
      <c r="H25" s="4">
        <f>H13/$I13*100</f>
        <v>31.578947368421051</v>
      </c>
      <c r="I25" s="4">
        <f>I19</f>
        <v>57</v>
      </c>
    </row>
    <row r="26" spans="1:9" x14ac:dyDescent="0.25">
      <c r="A26" t="s">
        <v>71</v>
      </c>
      <c r="B26" s="6" t="s">
        <v>94</v>
      </c>
      <c r="C26" t="s">
        <v>3</v>
      </c>
      <c r="E26" s="4"/>
      <c r="F26" s="6" t="s">
        <v>386</v>
      </c>
      <c r="G26" s="4">
        <f>G20</f>
        <v>57</v>
      </c>
      <c r="H26" s="4">
        <f>H20</f>
        <v>48</v>
      </c>
      <c r="I26" s="4">
        <f>I20</f>
        <v>105</v>
      </c>
    </row>
    <row r="27" spans="1:9" x14ac:dyDescent="0.25">
      <c r="A27" t="s">
        <v>253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09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83</v>
      </c>
      <c r="B29" s="6" t="s">
        <v>94</v>
      </c>
      <c r="C29" t="s">
        <v>3</v>
      </c>
      <c r="E29" s="4"/>
      <c r="F29" s="4" t="s">
        <v>354</v>
      </c>
      <c r="G29" s="4">
        <f>G24-H24</f>
        <v>-25</v>
      </c>
      <c r="H29" s="4"/>
      <c r="I29" s="4"/>
    </row>
    <row r="30" spans="1:9" x14ac:dyDescent="0.25">
      <c r="A30" t="s">
        <v>101</v>
      </c>
      <c r="B30" s="6" t="s">
        <v>94</v>
      </c>
      <c r="C30" t="s">
        <v>3</v>
      </c>
      <c r="E30" s="4"/>
      <c r="F30" s="4" t="s">
        <v>353</v>
      </c>
      <c r="G30" s="4">
        <f>H25-G25</f>
        <v>-36.84210526315789</v>
      </c>
      <c r="H30" s="4"/>
      <c r="I30" s="4"/>
    </row>
    <row r="31" spans="1:9" x14ac:dyDescent="0.25">
      <c r="A31" t="s">
        <v>205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1.5324617863121716E-3</v>
      </c>
      <c r="H31" s="4"/>
      <c r="I31" s="4"/>
    </row>
    <row r="32" spans="1:9" x14ac:dyDescent="0.25">
      <c r="A32" t="s">
        <v>67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1.112572237608286E-5</v>
      </c>
      <c r="H32" s="4"/>
      <c r="I32" s="4"/>
    </row>
    <row r="33" spans="1:9" x14ac:dyDescent="0.25">
      <c r="A33" t="s">
        <v>154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1.112572237608286E-5</v>
      </c>
      <c r="H33" s="4"/>
      <c r="I33" s="4"/>
    </row>
    <row r="34" spans="1:9" x14ac:dyDescent="0.25">
      <c r="A34" t="s">
        <v>252</v>
      </c>
      <c r="B34" s="6" t="s">
        <v>94</v>
      </c>
      <c r="C34" t="s">
        <v>14</v>
      </c>
    </row>
    <row r="35" spans="1:9" x14ac:dyDescent="0.25">
      <c r="A35" t="s">
        <v>171</v>
      </c>
      <c r="B35" s="6" t="s">
        <v>94</v>
      </c>
      <c r="C35" t="s">
        <v>3</v>
      </c>
    </row>
    <row r="36" spans="1:9" x14ac:dyDescent="0.25">
      <c r="A36" t="s">
        <v>198</v>
      </c>
      <c r="B36" s="6" t="s">
        <v>94</v>
      </c>
      <c r="C36" t="s">
        <v>3</v>
      </c>
    </row>
    <row r="37" spans="1:9" x14ac:dyDescent="0.25">
      <c r="A37" t="s">
        <v>241</v>
      </c>
      <c r="B37" s="6" t="s">
        <v>94</v>
      </c>
      <c r="C37" t="s">
        <v>3</v>
      </c>
    </row>
    <row r="38" spans="1:9" x14ac:dyDescent="0.25">
      <c r="A38" t="s">
        <v>144</v>
      </c>
      <c r="B38" s="6" t="s">
        <v>94</v>
      </c>
      <c r="C38" t="s">
        <v>3</v>
      </c>
    </row>
    <row r="39" spans="1:9" x14ac:dyDescent="0.25">
      <c r="A39" t="s">
        <v>102</v>
      </c>
      <c r="B39" s="6" t="s">
        <v>94</v>
      </c>
      <c r="C39" t="s">
        <v>3</v>
      </c>
    </row>
    <row r="40" spans="1:9" x14ac:dyDescent="0.25">
      <c r="A40" t="s">
        <v>201</v>
      </c>
      <c r="B40" s="6" t="s">
        <v>94</v>
      </c>
      <c r="C40" t="s">
        <v>3</v>
      </c>
    </row>
    <row r="41" spans="1:9" x14ac:dyDescent="0.25">
      <c r="A41" t="s">
        <v>261</v>
      </c>
      <c r="B41" s="6" t="s">
        <v>94</v>
      </c>
      <c r="C41" t="s">
        <v>3</v>
      </c>
    </row>
    <row r="42" spans="1:9" x14ac:dyDescent="0.25">
      <c r="A42" t="s">
        <v>168</v>
      </c>
      <c r="B42" s="6" t="s">
        <v>94</v>
      </c>
      <c r="C42" t="s">
        <v>3</v>
      </c>
    </row>
    <row r="43" spans="1:9" x14ac:dyDescent="0.25">
      <c r="A43" t="s">
        <v>65</v>
      </c>
      <c r="B43" s="6" t="s">
        <v>94</v>
      </c>
      <c r="C43" t="s">
        <v>3</v>
      </c>
    </row>
    <row r="44" spans="1:9" x14ac:dyDescent="0.25">
      <c r="A44" t="s">
        <v>78</v>
      </c>
      <c r="B44" s="6" t="s">
        <v>94</v>
      </c>
      <c r="C44" t="s">
        <v>3</v>
      </c>
    </row>
    <row r="45" spans="1:9" x14ac:dyDescent="0.25">
      <c r="A45" t="s">
        <v>162</v>
      </c>
      <c r="B45" s="6" t="s">
        <v>94</v>
      </c>
      <c r="C45" t="s">
        <v>14</v>
      </c>
    </row>
    <row r="46" spans="1:9" x14ac:dyDescent="0.25">
      <c r="A46" t="s">
        <v>90</v>
      </c>
      <c r="B46" s="6" t="s">
        <v>94</v>
      </c>
      <c r="C46" t="s">
        <v>14</v>
      </c>
    </row>
    <row r="47" spans="1:9" x14ac:dyDescent="0.25">
      <c r="A47" t="s">
        <v>104</v>
      </c>
      <c r="B47" s="6" t="s">
        <v>94</v>
      </c>
      <c r="C47" t="s">
        <v>3</v>
      </c>
    </row>
    <row r="48" spans="1:9" x14ac:dyDescent="0.25">
      <c r="A48" t="s">
        <v>161</v>
      </c>
      <c r="B48" s="6" t="s">
        <v>94</v>
      </c>
      <c r="C48" t="s">
        <v>3</v>
      </c>
    </row>
    <row r="49" spans="1:3" x14ac:dyDescent="0.25">
      <c r="A49" t="s">
        <v>68</v>
      </c>
      <c r="B49" s="6" t="s">
        <v>94</v>
      </c>
      <c r="C49" t="s">
        <v>3</v>
      </c>
    </row>
    <row r="50" spans="1:3" x14ac:dyDescent="0.25">
      <c r="A50" t="s">
        <v>79</v>
      </c>
      <c r="B50" s="6" t="s">
        <v>94</v>
      </c>
      <c r="C50" t="s">
        <v>3</v>
      </c>
    </row>
    <row r="51" spans="1:3" x14ac:dyDescent="0.25">
      <c r="A51" t="s">
        <v>116</v>
      </c>
      <c r="B51" s="6" t="s">
        <v>94</v>
      </c>
      <c r="C51" t="s">
        <v>14</v>
      </c>
    </row>
    <row r="52" spans="1:3" x14ac:dyDescent="0.25">
      <c r="A52" t="s">
        <v>36</v>
      </c>
      <c r="B52" s="6" t="s">
        <v>94</v>
      </c>
      <c r="C52" t="s">
        <v>14</v>
      </c>
    </row>
    <row r="53" spans="1:3" x14ac:dyDescent="0.25">
      <c r="A53" t="s">
        <v>70</v>
      </c>
      <c r="B53" s="6" t="s">
        <v>94</v>
      </c>
      <c r="C53" t="s">
        <v>3</v>
      </c>
    </row>
    <row r="54" spans="1:3" x14ac:dyDescent="0.25">
      <c r="A54" t="s">
        <v>24</v>
      </c>
      <c r="B54" s="6" t="s">
        <v>94</v>
      </c>
      <c r="C54" t="s">
        <v>14</v>
      </c>
    </row>
    <row r="55" spans="1:3" x14ac:dyDescent="0.25">
      <c r="A55" t="s">
        <v>262</v>
      </c>
      <c r="B55" s="6" t="s">
        <v>94</v>
      </c>
      <c r="C55" t="s">
        <v>14</v>
      </c>
    </row>
    <row r="56" spans="1:3" x14ac:dyDescent="0.25">
      <c r="A56" t="s">
        <v>204</v>
      </c>
      <c r="B56" s="6" t="s">
        <v>94</v>
      </c>
      <c r="C56" t="s">
        <v>3</v>
      </c>
    </row>
    <row r="57" spans="1:3" x14ac:dyDescent="0.25">
      <c r="A57" t="s">
        <v>208</v>
      </c>
      <c r="B57" s="6" t="s">
        <v>94</v>
      </c>
      <c r="C57" t="s">
        <v>14</v>
      </c>
    </row>
    <row r="58" spans="1:3" x14ac:dyDescent="0.25">
      <c r="A58" t="s">
        <v>81</v>
      </c>
      <c r="B58" s="6" t="s">
        <v>94</v>
      </c>
      <c r="C58" t="s">
        <v>3</v>
      </c>
    </row>
    <row r="59" spans="1:3" x14ac:dyDescent="0.25">
      <c r="A59" t="s">
        <v>55</v>
      </c>
      <c r="B59" s="6" t="s">
        <v>94</v>
      </c>
      <c r="C59" t="s">
        <v>3</v>
      </c>
    </row>
    <row r="60" spans="1:3" x14ac:dyDescent="0.25">
      <c r="A60" t="s">
        <v>183</v>
      </c>
      <c r="B60" s="6" t="s">
        <v>95</v>
      </c>
      <c r="C60" t="s">
        <v>3</v>
      </c>
    </row>
    <row r="61" spans="1:3" x14ac:dyDescent="0.25">
      <c r="A61" t="s">
        <v>131</v>
      </c>
      <c r="B61" s="6" t="s">
        <v>95</v>
      </c>
      <c r="C61" t="s">
        <v>14</v>
      </c>
    </row>
    <row r="62" spans="1:3" x14ac:dyDescent="0.25">
      <c r="A62" t="s">
        <v>165</v>
      </c>
      <c r="B62" s="6" t="s">
        <v>95</v>
      </c>
      <c r="C62" t="s">
        <v>3</v>
      </c>
    </row>
    <row r="63" spans="1:3" x14ac:dyDescent="0.25">
      <c r="A63" t="s">
        <v>216</v>
      </c>
      <c r="B63" s="6" t="s">
        <v>95</v>
      </c>
      <c r="C63" t="s">
        <v>14</v>
      </c>
    </row>
    <row r="64" spans="1:3" x14ac:dyDescent="0.25">
      <c r="A64" t="s">
        <v>43</v>
      </c>
      <c r="B64" s="6" t="s">
        <v>95</v>
      </c>
      <c r="C64" t="s">
        <v>14</v>
      </c>
    </row>
    <row r="65" spans="1:3" x14ac:dyDescent="0.25">
      <c r="A65" t="s">
        <v>84</v>
      </c>
      <c r="B65" s="6" t="s">
        <v>95</v>
      </c>
      <c r="C65" t="s">
        <v>3</v>
      </c>
    </row>
    <row r="66" spans="1:3" x14ac:dyDescent="0.25">
      <c r="A66" t="s">
        <v>17</v>
      </c>
      <c r="B66" s="6" t="s">
        <v>95</v>
      </c>
      <c r="C66" t="s">
        <v>14</v>
      </c>
    </row>
    <row r="67" spans="1:3" x14ac:dyDescent="0.25">
      <c r="A67" t="s">
        <v>203</v>
      </c>
      <c r="B67" s="6" t="s">
        <v>95</v>
      </c>
      <c r="C67" t="s">
        <v>14</v>
      </c>
    </row>
    <row r="68" spans="1:3" x14ac:dyDescent="0.25">
      <c r="A68" t="s">
        <v>73</v>
      </c>
      <c r="B68" s="6" t="s">
        <v>95</v>
      </c>
      <c r="C68" t="s">
        <v>3</v>
      </c>
    </row>
    <row r="69" spans="1:3" x14ac:dyDescent="0.25">
      <c r="A69" t="s">
        <v>157</v>
      </c>
      <c r="B69" s="6" t="s">
        <v>95</v>
      </c>
      <c r="C69" t="s">
        <v>14</v>
      </c>
    </row>
    <row r="70" spans="1:3" x14ac:dyDescent="0.25">
      <c r="A70" t="s">
        <v>135</v>
      </c>
      <c r="B70" s="6" t="s">
        <v>95</v>
      </c>
      <c r="C70" t="s">
        <v>14</v>
      </c>
    </row>
    <row r="71" spans="1:3" x14ac:dyDescent="0.25">
      <c r="A71" t="s">
        <v>16</v>
      </c>
      <c r="B71" s="6" t="s">
        <v>95</v>
      </c>
      <c r="C71" t="s">
        <v>14</v>
      </c>
    </row>
    <row r="72" spans="1:3" x14ac:dyDescent="0.25">
      <c r="A72" t="s">
        <v>125</v>
      </c>
      <c r="B72" s="6" t="s">
        <v>95</v>
      </c>
      <c r="C72" t="s">
        <v>14</v>
      </c>
    </row>
    <row r="73" spans="1:3" x14ac:dyDescent="0.25">
      <c r="A73" t="s">
        <v>22</v>
      </c>
      <c r="B73" s="6" t="s">
        <v>95</v>
      </c>
      <c r="C73" t="s">
        <v>14</v>
      </c>
    </row>
    <row r="74" spans="1:3" x14ac:dyDescent="0.25">
      <c r="A74" t="s">
        <v>251</v>
      </c>
      <c r="B74" s="6" t="s">
        <v>95</v>
      </c>
      <c r="C74" t="s">
        <v>14</v>
      </c>
    </row>
    <row r="75" spans="1:3" x14ac:dyDescent="0.25">
      <c r="A75" t="s">
        <v>62</v>
      </c>
      <c r="B75" s="6" t="s">
        <v>95</v>
      </c>
      <c r="C75" t="s">
        <v>3</v>
      </c>
    </row>
    <row r="76" spans="1:3" x14ac:dyDescent="0.25">
      <c r="A76" t="s">
        <v>119</v>
      </c>
      <c r="B76" s="6" t="s">
        <v>95</v>
      </c>
      <c r="C76" t="s">
        <v>14</v>
      </c>
    </row>
    <row r="77" spans="1:3" x14ac:dyDescent="0.25">
      <c r="A77" t="s">
        <v>51</v>
      </c>
      <c r="B77" s="6" t="s">
        <v>95</v>
      </c>
      <c r="C77" t="s">
        <v>14</v>
      </c>
    </row>
    <row r="78" spans="1:3" x14ac:dyDescent="0.25">
      <c r="A78" t="s">
        <v>2</v>
      </c>
      <c r="B78" s="6" t="s">
        <v>95</v>
      </c>
      <c r="C78" t="s">
        <v>3</v>
      </c>
    </row>
    <row r="79" spans="1:3" x14ac:dyDescent="0.25">
      <c r="A79" t="s">
        <v>219</v>
      </c>
      <c r="B79" s="6" t="s">
        <v>95</v>
      </c>
      <c r="C79" t="s">
        <v>14</v>
      </c>
    </row>
    <row r="80" spans="1:3" x14ac:dyDescent="0.25">
      <c r="A80" t="s">
        <v>19</v>
      </c>
      <c r="B80" s="6" t="s">
        <v>95</v>
      </c>
      <c r="C80" t="s">
        <v>14</v>
      </c>
    </row>
    <row r="81" spans="1:3" x14ac:dyDescent="0.25">
      <c r="A81" t="s">
        <v>137</v>
      </c>
      <c r="B81" s="6" t="s">
        <v>95</v>
      </c>
      <c r="C81" t="s">
        <v>3</v>
      </c>
    </row>
    <row r="82" spans="1:3" x14ac:dyDescent="0.25">
      <c r="A82" t="s">
        <v>190</v>
      </c>
      <c r="B82" s="6" t="s">
        <v>95</v>
      </c>
      <c r="C82" t="s">
        <v>3</v>
      </c>
    </row>
    <row r="83" spans="1:3" x14ac:dyDescent="0.25">
      <c r="A83" t="s">
        <v>130</v>
      </c>
      <c r="B83" s="6" t="s">
        <v>95</v>
      </c>
      <c r="C83" t="s">
        <v>3</v>
      </c>
    </row>
    <row r="84" spans="1:3" x14ac:dyDescent="0.25">
      <c r="A84" t="s">
        <v>223</v>
      </c>
      <c r="B84" s="6" t="s">
        <v>95</v>
      </c>
      <c r="C84" t="s">
        <v>14</v>
      </c>
    </row>
    <row r="85" spans="1:3" x14ac:dyDescent="0.25">
      <c r="A85" t="s">
        <v>41</v>
      </c>
      <c r="B85" s="6" t="s">
        <v>95</v>
      </c>
      <c r="C85" t="s">
        <v>14</v>
      </c>
    </row>
    <row r="86" spans="1:3" x14ac:dyDescent="0.25">
      <c r="A86" t="s">
        <v>35</v>
      </c>
      <c r="B86" s="6" t="s">
        <v>95</v>
      </c>
      <c r="C86" t="s">
        <v>14</v>
      </c>
    </row>
    <row r="87" spans="1:3" x14ac:dyDescent="0.25">
      <c r="A87" t="s">
        <v>229</v>
      </c>
      <c r="B87" s="6" t="s">
        <v>95</v>
      </c>
      <c r="C87" t="s">
        <v>14</v>
      </c>
    </row>
    <row r="88" spans="1:3" x14ac:dyDescent="0.25">
      <c r="A88" t="s">
        <v>166</v>
      </c>
      <c r="B88" s="6" t="s">
        <v>95</v>
      </c>
      <c r="C88" t="s">
        <v>14</v>
      </c>
    </row>
    <row r="89" spans="1:3" x14ac:dyDescent="0.25">
      <c r="A89" t="s">
        <v>48</v>
      </c>
      <c r="B89" s="6" t="s">
        <v>95</v>
      </c>
      <c r="C89" t="s">
        <v>14</v>
      </c>
    </row>
    <row r="90" spans="1:3" x14ac:dyDescent="0.25">
      <c r="A90" t="s">
        <v>152</v>
      </c>
      <c r="B90" s="6" t="s">
        <v>95</v>
      </c>
      <c r="C90" t="s">
        <v>3</v>
      </c>
    </row>
    <row r="91" spans="1:3" x14ac:dyDescent="0.25">
      <c r="A91" t="s">
        <v>39</v>
      </c>
      <c r="B91" s="6" t="s">
        <v>95</v>
      </c>
      <c r="C91" t="s">
        <v>14</v>
      </c>
    </row>
    <row r="92" spans="1:3" x14ac:dyDescent="0.25">
      <c r="A92" t="s">
        <v>234</v>
      </c>
      <c r="B92" s="6" t="s">
        <v>95</v>
      </c>
      <c r="C92" t="s">
        <v>3</v>
      </c>
    </row>
    <row r="93" spans="1:3" x14ac:dyDescent="0.25">
      <c r="A93" t="s">
        <v>47</v>
      </c>
      <c r="B93" s="6" t="s">
        <v>95</v>
      </c>
      <c r="C93" t="s">
        <v>14</v>
      </c>
    </row>
    <row r="94" spans="1:3" x14ac:dyDescent="0.25">
      <c r="A94" t="s">
        <v>258</v>
      </c>
      <c r="B94" s="6" t="s">
        <v>95</v>
      </c>
      <c r="C94" t="s">
        <v>3</v>
      </c>
    </row>
    <row r="95" spans="1:3" x14ac:dyDescent="0.25">
      <c r="A95" t="s">
        <v>269</v>
      </c>
      <c r="B95" s="6" t="s">
        <v>95</v>
      </c>
      <c r="C95" t="s">
        <v>3</v>
      </c>
    </row>
    <row r="96" spans="1:3" x14ac:dyDescent="0.25">
      <c r="A96" t="s">
        <v>18</v>
      </c>
      <c r="B96" s="6" t="s">
        <v>95</v>
      </c>
      <c r="C96" t="s">
        <v>14</v>
      </c>
    </row>
    <row r="97" spans="1:3" x14ac:dyDescent="0.25">
      <c r="A97" t="s">
        <v>170</v>
      </c>
      <c r="B97" s="6" t="s">
        <v>95</v>
      </c>
      <c r="C97" t="s">
        <v>14</v>
      </c>
    </row>
    <row r="98" spans="1:3" x14ac:dyDescent="0.25">
      <c r="A98" t="s">
        <v>215</v>
      </c>
      <c r="B98" s="6" t="s">
        <v>95</v>
      </c>
      <c r="C98" t="s">
        <v>3</v>
      </c>
    </row>
    <row r="99" spans="1:3" x14ac:dyDescent="0.25">
      <c r="A99" t="s">
        <v>75</v>
      </c>
      <c r="B99" s="6" t="s">
        <v>95</v>
      </c>
      <c r="C99" t="s">
        <v>3</v>
      </c>
    </row>
    <row r="100" spans="1:3" x14ac:dyDescent="0.25">
      <c r="A100" t="s">
        <v>271</v>
      </c>
      <c r="B100" s="6" t="s">
        <v>95</v>
      </c>
      <c r="C100" t="s">
        <v>14</v>
      </c>
    </row>
    <row r="101" spans="1:3" x14ac:dyDescent="0.25">
      <c r="A101" t="s">
        <v>45</v>
      </c>
      <c r="B101" s="6" t="s">
        <v>95</v>
      </c>
      <c r="C101" t="s">
        <v>14</v>
      </c>
    </row>
    <row r="102" spans="1:3" x14ac:dyDescent="0.25">
      <c r="A102" t="s">
        <v>10</v>
      </c>
      <c r="B102" s="6" t="s">
        <v>95</v>
      </c>
      <c r="C102" t="s">
        <v>3</v>
      </c>
    </row>
    <row r="103" spans="1:3" x14ac:dyDescent="0.25">
      <c r="A103" t="s">
        <v>226</v>
      </c>
      <c r="B103" s="6" t="s">
        <v>95</v>
      </c>
      <c r="C103" t="s">
        <v>14</v>
      </c>
    </row>
    <row r="104" spans="1:3" x14ac:dyDescent="0.25">
      <c r="A104" t="s">
        <v>228</v>
      </c>
      <c r="B104" s="6" t="s">
        <v>95</v>
      </c>
      <c r="C104" t="s">
        <v>14</v>
      </c>
    </row>
    <row r="105" spans="1:3" x14ac:dyDescent="0.25">
      <c r="A105" t="s">
        <v>225</v>
      </c>
      <c r="B105" s="6" t="s">
        <v>95</v>
      </c>
      <c r="C105" t="s">
        <v>3</v>
      </c>
    </row>
    <row r="106" spans="1:3" x14ac:dyDescent="0.25">
      <c r="A106" t="s">
        <v>44</v>
      </c>
      <c r="B106" s="6" t="s">
        <v>95</v>
      </c>
      <c r="C106" t="s">
        <v>14</v>
      </c>
    </row>
    <row r="107" spans="1:3" x14ac:dyDescent="0.25">
      <c r="A107" t="s">
        <v>9</v>
      </c>
      <c r="B107" s="6" t="s">
        <v>95</v>
      </c>
      <c r="C107" t="s">
        <v>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"/>
  <sheetViews>
    <sheetView workbookViewId="0"/>
  </sheetViews>
  <sheetFormatPr defaultColWidth="9.140625" defaultRowHeight="15" x14ac:dyDescent="0.25"/>
  <cols>
    <col min="1" max="1" width="17.85546875" bestFit="1" customWidth="1"/>
    <col min="2" max="2" width="22.7109375" bestFit="1" customWidth="1"/>
    <col min="3" max="3" width="16.140625" bestFit="1" customWidth="1"/>
    <col min="6" max="6" width="31.42578125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2</v>
      </c>
      <c r="C2" t="s">
        <v>1</v>
      </c>
      <c r="F2" s="1" t="s">
        <v>413</v>
      </c>
      <c r="G2" s="1" t="s">
        <v>388</v>
      </c>
    </row>
    <row r="3" spans="1:9" x14ac:dyDescent="0.25">
      <c r="A3" t="s">
        <v>206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17</v>
      </c>
      <c r="B4" s="6" t="s">
        <v>94</v>
      </c>
      <c r="C4" t="s">
        <v>14</v>
      </c>
      <c r="F4" s="2" t="s">
        <v>14</v>
      </c>
      <c r="G4" s="5">
        <v>31</v>
      </c>
      <c r="H4" s="5">
        <v>2</v>
      </c>
      <c r="I4" s="5">
        <v>33</v>
      </c>
    </row>
    <row r="5" spans="1:9" x14ac:dyDescent="0.25">
      <c r="A5" t="s">
        <v>170</v>
      </c>
      <c r="B5" s="6" t="s">
        <v>94</v>
      </c>
      <c r="C5" t="s">
        <v>14</v>
      </c>
      <c r="F5" s="2" t="s">
        <v>3</v>
      </c>
      <c r="G5" s="5">
        <v>28</v>
      </c>
      <c r="H5" s="5">
        <v>4</v>
      </c>
      <c r="I5" s="5">
        <v>32</v>
      </c>
    </row>
    <row r="6" spans="1:9" x14ac:dyDescent="0.25">
      <c r="A6" t="s">
        <v>181</v>
      </c>
      <c r="B6" s="6" t="s">
        <v>94</v>
      </c>
      <c r="C6" t="s">
        <v>3</v>
      </c>
      <c r="F6" s="2" t="s">
        <v>386</v>
      </c>
      <c r="G6" s="5">
        <v>59</v>
      </c>
      <c r="H6" s="5">
        <v>6</v>
      </c>
      <c r="I6" s="5">
        <v>65</v>
      </c>
    </row>
    <row r="7" spans="1:9" x14ac:dyDescent="0.25">
      <c r="A7" t="s">
        <v>135</v>
      </c>
      <c r="B7" s="6" t="s">
        <v>94</v>
      </c>
      <c r="C7" t="s">
        <v>14</v>
      </c>
    </row>
    <row r="8" spans="1:9" x14ac:dyDescent="0.25">
      <c r="A8" t="s">
        <v>171</v>
      </c>
      <c r="B8" s="6" t="s">
        <v>94</v>
      </c>
      <c r="C8" t="s">
        <v>3</v>
      </c>
    </row>
    <row r="9" spans="1:9" x14ac:dyDescent="0.25">
      <c r="A9" t="s">
        <v>207</v>
      </c>
      <c r="B9" s="6" t="s">
        <v>94</v>
      </c>
      <c r="C9" t="s">
        <v>14</v>
      </c>
    </row>
    <row r="10" spans="1:9" x14ac:dyDescent="0.25">
      <c r="A10" t="s">
        <v>235</v>
      </c>
      <c r="B10" s="6" t="s">
        <v>94</v>
      </c>
      <c r="C10" t="s">
        <v>3</v>
      </c>
      <c r="F10" t="s">
        <v>413</v>
      </c>
      <c r="G10" t="s">
        <v>388</v>
      </c>
    </row>
    <row r="11" spans="1:9" x14ac:dyDescent="0.25">
      <c r="A11" t="s">
        <v>128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78</v>
      </c>
      <c r="B12" s="6" t="s">
        <v>94</v>
      </c>
      <c r="C12" t="s">
        <v>3</v>
      </c>
      <c r="F12" t="s">
        <v>14</v>
      </c>
      <c r="G12">
        <v>31</v>
      </c>
      <c r="H12">
        <v>2</v>
      </c>
      <c r="I12">
        <v>33</v>
      </c>
    </row>
    <row r="13" spans="1:9" x14ac:dyDescent="0.25">
      <c r="A13" t="s">
        <v>130</v>
      </c>
      <c r="B13" s="6" t="s">
        <v>94</v>
      </c>
      <c r="C13" t="s">
        <v>3</v>
      </c>
      <c r="F13" t="s">
        <v>3</v>
      </c>
      <c r="G13">
        <v>28</v>
      </c>
      <c r="H13">
        <v>4</v>
      </c>
      <c r="I13">
        <v>32</v>
      </c>
    </row>
    <row r="14" spans="1:9" x14ac:dyDescent="0.25">
      <c r="A14" t="s">
        <v>160</v>
      </c>
      <c r="B14" s="6" t="s">
        <v>94</v>
      </c>
      <c r="C14" t="s">
        <v>14</v>
      </c>
      <c r="F14" s="6" t="s">
        <v>386</v>
      </c>
      <c r="G14">
        <v>59</v>
      </c>
      <c r="H14">
        <v>6</v>
      </c>
      <c r="I14">
        <v>65</v>
      </c>
    </row>
    <row r="15" spans="1:9" x14ac:dyDescent="0.25">
      <c r="A15" t="s">
        <v>47</v>
      </c>
      <c r="B15" s="6" t="s">
        <v>94</v>
      </c>
      <c r="C15" t="s">
        <v>14</v>
      </c>
    </row>
    <row r="16" spans="1:9" x14ac:dyDescent="0.25">
      <c r="A16" t="s">
        <v>242</v>
      </c>
      <c r="B16" s="6" t="s">
        <v>94</v>
      </c>
      <c r="C16" t="s">
        <v>3</v>
      </c>
    </row>
    <row r="17" spans="1:9" x14ac:dyDescent="0.25">
      <c r="A17" t="s">
        <v>31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44</v>
      </c>
      <c r="B18" s="6" t="s">
        <v>94</v>
      </c>
      <c r="C18" t="s">
        <v>3</v>
      </c>
      <c r="E18" s="4"/>
      <c r="F18" s="4" t="s">
        <v>14</v>
      </c>
      <c r="G18" s="4">
        <f>$I18*G$20/$I$20</f>
        <v>29.953846153846154</v>
      </c>
      <c r="H18" s="4">
        <f>$I18*H$20/$I$20</f>
        <v>3.046153846153846</v>
      </c>
      <c r="I18" s="4">
        <f>I12</f>
        <v>33</v>
      </c>
    </row>
    <row r="19" spans="1:9" x14ac:dyDescent="0.25">
      <c r="A19" t="s">
        <v>245</v>
      </c>
      <c r="B19" s="6" t="s">
        <v>94</v>
      </c>
      <c r="C19" t="s">
        <v>14</v>
      </c>
      <c r="E19" s="4"/>
      <c r="F19" s="4" t="s">
        <v>3</v>
      </c>
      <c r="G19" s="4">
        <f>$I19*G$20/$I$20</f>
        <v>29.046153846153846</v>
      </c>
      <c r="H19" s="4">
        <f>$I19*H$20/$I$20</f>
        <v>2.953846153846154</v>
      </c>
      <c r="I19" s="4">
        <f>I13</f>
        <v>32</v>
      </c>
    </row>
    <row r="20" spans="1:9" x14ac:dyDescent="0.25">
      <c r="A20" t="s">
        <v>22</v>
      </c>
      <c r="B20" s="6" t="s">
        <v>94</v>
      </c>
      <c r="C20" t="s">
        <v>14</v>
      </c>
      <c r="E20" s="4"/>
      <c r="F20" s="6" t="s">
        <v>386</v>
      </c>
      <c r="G20" s="4">
        <f>G14</f>
        <v>59</v>
      </c>
      <c r="H20" s="4">
        <f>H14</f>
        <v>6</v>
      </c>
      <c r="I20" s="4">
        <f>I14</f>
        <v>65</v>
      </c>
    </row>
    <row r="21" spans="1:9" x14ac:dyDescent="0.25">
      <c r="A21" t="s">
        <v>223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60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38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51</v>
      </c>
      <c r="B24" s="6" t="s">
        <v>94</v>
      </c>
      <c r="C24" t="s">
        <v>14</v>
      </c>
      <c r="E24" s="4"/>
      <c r="F24" s="4" t="s">
        <v>14</v>
      </c>
      <c r="G24" s="4">
        <f>G12/$I12*100</f>
        <v>93.939393939393938</v>
      </c>
      <c r="H24" s="4">
        <f>H12/$I12*100</f>
        <v>6.0606060606060606</v>
      </c>
      <c r="I24" s="4">
        <f>I18</f>
        <v>33</v>
      </c>
    </row>
    <row r="25" spans="1:9" x14ac:dyDescent="0.25">
      <c r="A25" t="s">
        <v>182</v>
      </c>
      <c r="B25" s="6" t="s">
        <v>94</v>
      </c>
      <c r="C25" t="s">
        <v>3</v>
      </c>
      <c r="E25" s="4"/>
      <c r="F25" s="4" t="s">
        <v>3</v>
      </c>
      <c r="G25" s="4">
        <f>G13/$I13*100</f>
        <v>87.5</v>
      </c>
      <c r="H25" s="4">
        <f>H13/$I13*100</f>
        <v>12.5</v>
      </c>
      <c r="I25" s="4">
        <f>I19</f>
        <v>32</v>
      </c>
    </row>
    <row r="26" spans="1:9" x14ac:dyDescent="0.25">
      <c r="A26" t="s">
        <v>136</v>
      </c>
      <c r="B26" s="6" t="s">
        <v>94</v>
      </c>
      <c r="C26" t="s">
        <v>3</v>
      </c>
      <c r="E26" s="4"/>
      <c r="F26" s="6" t="s">
        <v>386</v>
      </c>
      <c r="G26" s="4">
        <f>G20</f>
        <v>59</v>
      </c>
      <c r="H26" s="4">
        <f>H20</f>
        <v>6</v>
      </c>
      <c r="I26" s="4">
        <f>I20</f>
        <v>65</v>
      </c>
    </row>
    <row r="27" spans="1:9" x14ac:dyDescent="0.25">
      <c r="A27" t="s">
        <v>272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37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89</v>
      </c>
      <c r="B29" s="6" t="s">
        <v>94</v>
      </c>
      <c r="C29" t="s">
        <v>14</v>
      </c>
      <c r="E29" s="4"/>
      <c r="F29" s="4" t="s">
        <v>354</v>
      </c>
      <c r="G29" s="4">
        <f>G24-H24</f>
        <v>87.878787878787875</v>
      </c>
      <c r="H29" s="4"/>
      <c r="I29" s="4"/>
    </row>
    <row r="30" spans="1:9" x14ac:dyDescent="0.25">
      <c r="A30" t="s">
        <v>274</v>
      </c>
      <c r="B30" s="6" t="s">
        <v>94</v>
      </c>
      <c r="C30" t="s">
        <v>14</v>
      </c>
      <c r="E30" s="4"/>
      <c r="F30" s="4" t="s">
        <v>353</v>
      </c>
      <c r="G30" s="4">
        <f>H25-G25</f>
        <v>-75</v>
      </c>
      <c r="H30" s="4"/>
      <c r="I30" s="4"/>
    </row>
    <row r="31" spans="1:9" x14ac:dyDescent="0.25">
      <c r="A31" t="s">
        <v>154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0.36989573739395021</v>
      </c>
      <c r="H31" s="4"/>
      <c r="I31" s="4"/>
    </row>
    <row r="32" spans="1:9" x14ac:dyDescent="0.25">
      <c r="A32" t="s">
        <v>30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4.9657488999807633E-12</v>
      </c>
      <c r="H32" s="4"/>
      <c r="I32" s="4"/>
    </row>
    <row r="33" spans="1:9" x14ac:dyDescent="0.25">
      <c r="A33" t="s">
        <v>188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0.25033582765495455</v>
      </c>
      <c r="H33" s="4"/>
      <c r="I33" s="4"/>
    </row>
    <row r="34" spans="1:9" x14ac:dyDescent="0.25">
      <c r="A34" t="s">
        <v>250</v>
      </c>
      <c r="B34" s="6" t="s">
        <v>94</v>
      </c>
      <c r="C34" t="s">
        <v>14</v>
      </c>
    </row>
    <row r="35" spans="1:9" x14ac:dyDescent="0.25">
      <c r="A35" t="s">
        <v>13</v>
      </c>
      <c r="B35" s="6" t="s">
        <v>94</v>
      </c>
      <c r="C35" t="s">
        <v>14</v>
      </c>
    </row>
    <row r="36" spans="1:9" x14ac:dyDescent="0.25">
      <c r="A36" t="s">
        <v>264</v>
      </c>
      <c r="B36" s="6" t="s">
        <v>94</v>
      </c>
      <c r="C36" t="s">
        <v>14</v>
      </c>
    </row>
    <row r="37" spans="1:9" x14ac:dyDescent="0.25">
      <c r="A37" t="s">
        <v>249</v>
      </c>
      <c r="B37" s="6" t="s">
        <v>94</v>
      </c>
      <c r="C37" t="s">
        <v>14</v>
      </c>
    </row>
    <row r="38" spans="1:9" x14ac:dyDescent="0.25">
      <c r="A38" t="s">
        <v>16</v>
      </c>
      <c r="B38" s="6" t="s">
        <v>94</v>
      </c>
      <c r="C38" t="s">
        <v>14</v>
      </c>
    </row>
    <row r="39" spans="1:9" x14ac:dyDescent="0.25">
      <c r="A39" t="s">
        <v>222</v>
      </c>
      <c r="B39" s="6" t="s">
        <v>94</v>
      </c>
      <c r="C39" t="s">
        <v>3</v>
      </c>
    </row>
    <row r="40" spans="1:9" x14ac:dyDescent="0.25">
      <c r="A40" t="s">
        <v>33</v>
      </c>
      <c r="B40" s="6" t="s">
        <v>94</v>
      </c>
      <c r="C40" t="s">
        <v>14</v>
      </c>
    </row>
    <row r="41" spans="1:9" x14ac:dyDescent="0.25">
      <c r="A41" t="s">
        <v>208</v>
      </c>
      <c r="B41" s="6" t="s">
        <v>94</v>
      </c>
      <c r="C41" t="s">
        <v>14</v>
      </c>
    </row>
    <row r="42" spans="1:9" x14ac:dyDescent="0.25">
      <c r="A42" t="s">
        <v>283</v>
      </c>
      <c r="B42" s="6" t="s">
        <v>94</v>
      </c>
      <c r="C42" t="s">
        <v>3</v>
      </c>
    </row>
    <row r="43" spans="1:9" x14ac:dyDescent="0.25">
      <c r="A43" t="s">
        <v>64</v>
      </c>
      <c r="B43" s="6" t="s">
        <v>94</v>
      </c>
      <c r="C43" t="s">
        <v>3</v>
      </c>
    </row>
    <row r="44" spans="1:9" x14ac:dyDescent="0.25">
      <c r="A44" t="s">
        <v>172</v>
      </c>
      <c r="B44" s="6" t="s">
        <v>94</v>
      </c>
      <c r="C44" t="s">
        <v>3</v>
      </c>
    </row>
    <row r="45" spans="1:9" x14ac:dyDescent="0.25">
      <c r="A45" t="s">
        <v>255</v>
      </c>
      <c r="B45" s="6" t="s">
        <v>94</v>
      </c>
      <c r="C45" t="s">
        <v>3</v>
      </c>
    </row>
    <row r="46" spans="1:9" x14ac:dyDescent="0.25">
      <c r="A46" t="s">
        <v>236</v>
      </c>
      <c r="B46" s="6" t="s">
        <v>94</v>
      </c>
      <c r="C46" t="s">
        <v>3</v>
      </c>
    </row>
    <row r="47" spans="1:9" x14ac:dyDescent="0.25">
      <c r="A47" t="s">
        <v>29</v>
      </c>
      <c r="B47" s="6" t="s">
        <v>94</v>
      </c>
      <c r="C47" t="s">
        <v>14</v>
      </c>
    </row>
    <row r="48" spans="1:9" x14ac:dyDescent="0.25">
      <c r="A48" t="s">
        <v>164</v>
      </c>
      <c r="B48" s="6" t="s">
        <v>94</v>
      </c>
      <c r="C48" t="s">
        <v>14</v>
      </c>
    </row>
    <row r="49" spans="1:3" x14ac:dyDescent="0.25">
      <c r="A49" t="s">
        <v>149</v>
      </c>
      <c r="B49" s="6" t="s">
        <v>94</v>
      </c>
      <c r="C49" t="s">
        <v>3</v>
      </c>
    </row>
    <row r="50" spans="1:3" x14ac:dyDescent="0.25">
      <c r="A50" t="s">
        <v>268</v>
      </c>
      <c r="B50" s="6" t="s">
        <v>94</v>
      </c>
      <c r="C50" t="s">
        <v>3</v>
      </c>
    </row>
    <row r="51" spans="1:3" x14ac:dyDescent="0.25">
      <c r="A51" t="s">
        <v>162</v>
      </c>
      <c r="B51" s="6" t="s">
        <v>94</v>
      </c>
      <c r="C51" t="s">
        <v>14</v>
      </c>
    </row>
    <row r="52" spans="1:3" x14ac:dyDescent="0.25">
      <c r="A52" t="s">
        <v>161</v>
      </c>
      <c r="B52" s="6" t="s">
        <v>94</v>
      </c>
      <c r="C52" t="s">
        <v>3</v>
      </c>
    </row>
    <row r="53" spans="1:3" x14ac:dyDescent="0.25">
      <c r="A53" t="s">
        <v>173</v>
      </c>
      <c r="B53" s="6" t="s">
        <v>94</v>
      </c>
      <c r="C53" t="s">
        <v>14</v>
      </c>
    </row>
    <row r="54" spans="1:3" x14ac:dyDescent="0.25">
      <c r="A54" t="s">
        <v>168</v>
      </c>
      <c r="B54" s="6" t="s">
        <v>94</v>
      </c>
      <c r="C54" t="s">
        <v>3</v>
      </c>
    </row>
    <row r="55" spans="1:3" x14ac:dyDescent="0.25">
      <c r="A55" t="s">
        <v>8</v>
      </c>
      <c r="B55" s="6" t="s">
        <v>94</v>
      </c>
      <c r="C55" t="s">
        <v>3</v>
      </c>
    </row>
    <row r="56" spans="1:3" x14ac:dyDescent="0.25">
      <c r="A56" t="s">
        <v>227</v>
      </c>
      <c r="B56" s="6" t="s">
        <v>94</v>
      </c>
      <c r="C56" t="s">
        <v>14</v>
      </c>
    </row>
    <row r="57" spans="1:3" x14ac:dyDescent="0.25">
      <c r="A57" t="s">
        <v>239</v>
      </c>
      <c r="B57" s="6" t="s">
        <v>94</v>
      </c>
      <c r="C57" t="s">
        <v>3</v>
      </c>
    </row>
    <row r="58" spans="1:3" x14ac:dyDescent="0.25">
      <c r="A58" t="s">
        <v>5</v>
      </c>
      <c r="B58" s="6" t="s">
        <v>94</v>
      </c>
      <c r="C58" t="s">
        <v>3</v>
      </c>
    </row>
    <row r="59" spans="1:3" x14ac:dyDescent="0.25">
      <c r="A59" t="s">
        <v>131</v>
      </c>
      <c r="B59" s="6" t="s">
        <v>94</v>
      </c>
      <c r="C59" t="s">
        <v>14</v>
      </c>
    </row>
    <row r="60" spans="1:3" x14ac:dyDescent="0.25">
      <c r="A60" t="s">
        <v>86</v>
      </c>
      <c r="B60" s="6" t="s">
        <v>94</v>
      </c>
      <c r="C60" t="s">
        <v>3</v>
      </c>
    </row>
    <row r="61" spans="1:3" x14ac:dyDescent="0.25">
      <c r="A61" t="s">
        <v>155</v>
      </c>
      <c r="B61" s="6" t="s">
        <v>94</v>
      </c>
      <c r="C61" t="s">
        <v>3</v>
      </c>
    </row>
    <row r="62" spans="1:3" x14ac:dyDescent="0.25">
      <c r="A62" t="s">
        <v>232</v>
      </c>
      <c r="B62" s="6" t="s">
        <v>95</v>
      </c>
      <c r="C62" t="s">
        <v>3</v>
      </c>
    </row>
    <row r="63" spans="1:3" x14ac:dyDescent="0.25">
      <c r="A63" t="s">
        <v>218</v>
      </c>
      <c r="B63" s="6" t="s">
        <v>95</v>
      </c>
      <c r="C63" t="s">
        <v>3</v>
      </c>
    </row>
    <row r="64" spans="1:3" x14ac:dyDescent="0.25">
      <c r="A64" t="s">
        <v>106</v>
      </c>
      <c r="B64" s="6" t="s">
        <v>95</v>
      </c>
      <c r="C64" t="s">
        <v>3</v>
      </c>
    </row>
    <row r="65" spans="1:3" x14ac:dyDescent="0.25">
      <c r="A65" t="s">
        <v>147</v>
      </c>
      <c r="B65" s="6" t="s">
        <v>95</v>
      </c>
      <c r="C65" t="s">
        <v>14</v>
      </c>
    </row>
    <row r="66" spans="1:3" x14ac:dyDescent="0.25">
      <c r="A66" t="s">
        <v>92</v>
      </c>
      <c r="B66" s="6" t="s">
        <v>95</v>
      </c>
      <c r="C66" t="s">
        <v>14</v>
      </c>
    </row>
    <row r="67" spans="1:3" x14ac:dyDescent="0.25">
      <c r="A67" t="s">
        <v>284</v>
      </c>
      <c r="B67" s="6" t="s">
        <v>95</v>
      </c>
      <c r="C67" t="s">
        <v>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/>
  </sheetViews>
  <sheetFormatPr defaultColWidth="9.140625" defaultRowHeight="15" x14ac:dyDescent="0.25"/>
  <cols>
    <col min="1" max="1" width="17.85546875" bestFit="1" customWidth="1"/>
    <col min="2" max="2" width="24.140625" bestFit="1" customWidth="1"/>
    <col min="3" max="3" width="16.140625" bestFit="1" customWidth="1"/>
    <col min="6" max="6" width="32.7109375" customWidth="1"/>
    <col min="7" max="7" width="11" customWidth="1"/>
    <col min="8" max="8" width="5.5703125" customWidth="1"/>
    <col min="9" max="9" width="5.42578125" customWidth="1"/>
    <col min="11" max="11" width="21.5703125" bestFit="1" customWidth="1"/>
    <col min="12" max="12" width="16.28515625" bestFit="1" customWidth="1"/>
    <col min="13" max="13" width="7.140625" customWidth="1"/>
    <col min="14" max="14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3</v>
      </c>
      <c r="C2" t="s">
        <v>1</v>
      </c>
      <c r="F2" s="1" t="s">
        <v>414</v>
      </c>
      <c r="G2" s="1" t="s">
        <v>388</v>
      </c>
    </row>
    <row r="3" spans="1:9" x14ac:dyDescent="0.25">
      <c r="A3" t="s">
        <v>153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30</v>
      </c>
      <c r="B4" s="6" t="s">
        <v>94</v>
      </c>
      <c r="C4" t="s">
        <v>14</v>
      </c>
      <c r="F4" s="2" t="s">
        <v>14</v>
      </c>
      <c r="G4" s="5">
        <v>21</v>
      </c>
      <c r="H4" s="5">
        <v>13</v>
      </c>
      <c r="I4" s="5">
        <v>34</v>
      </c>
    </row>
    <row r="5" spans="1:9" x14ac:dyDescent="0.25">
      <c r="A5" t="s">
        <v>10</v>
      </c>
      <c r="B5" s="6" t="s">
        <v>94</v>
      </c>
      <c r="C5" t="s">
        <v>3</v>
      </c>
      <c r="F5" s="2" t="s">
        <v>3</v>
      </c>
      <c r="G5" s="5">
        <v>13</v>
      </c>
      <c r="H5" s="5">
        <v>15</v>
      </c>
      <c r="I5" s="5">
        <v>28</v>
      </c>
    </row>
    <row r="6" spans="1:9" x14ac:dyDescent="0.25">
      <c r="A6" t="s">
        <v>97</v>
      </c>
      <c r="B6" s="6" t="s">
        <v>94</v>
      </c>
      <c r="C6" t="s">
        <v>3</v>
      </c>
      <c r="F6" s="2" t="s">
        <v>386</v>
      </c>
      <c r="G6" s="5">
        <v>34</v>
      </c>
      <c r="H6" s="5">
        <v>28</v>
      </c>
      <c r="I6" s="5">
        <v>62</v>
      </c>
    </row>
    <row r="7" spans="1:9" x14ac:dyDescent="0.25">
      <c r="A7" t="s">
        <v>24</v>
      </c>
      <c r="B7" s="6" t="s">
        <v>94</v>
      </c>
      <c r="C7" t="s">
        <v>14</v>
      </c>
    </row>
    <row r="8" spans="1:9" x14ac:dyDescent="0.25">
      <c r="A8" t="s">
        <v>251</v>
      </c>
      <c r="B8" s="6" t="s">
        <v>94</v>
      </c>
      <c r="C8" t="s">
        <v>14</v>
      </c>
    </row>
    <row r="9" spans="1:9" x14ac:dyDescent="0.25">
      <c r="A9" t="s">
        <v>111</v>
      </c>
      <c r="B9" s="6" t="s">
        <v>94</v>
      </c>
      <c r="C9" t="s">
        <v>14</v>
      </c>
    </row>
    <row r="10" spans="1:9" x14ac:dyDescent="0.25">
      <c r="A10" t="s">
        <v>149</v>
      </c>
      <c r="B10" s="6" t="s">
        <v>94</v>
      </c>
      <c r="C10" t="s">
        <v>3</v>
      </c>
      <c r="F10" t="s">
        <v>414</v>
      </c>
      <c r="G10" t="s">
        <v>388</v>
      </c>
    </row>
    <row r="11" spans="1:9" x14ac:dyDescent="0.25">
      <c r="A11" t="s">
        <v>276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208</v>
      </c>
      <c r="B12" s="6" t="s">
        <v>94</v>
      </c>
      <c r="C12" t="s">
        <v>14</v>
      </c>
      <c r="F12" t="s">
        <v>14</v>
      </c>
      <c r="G12">
        <v>21</v>
      </c>
      <c r="H12">
        <v>13</v>
      </c>
      <c r="I12">
        <v>34</v>
      </c>
    </row>
    <row r="13" spans="1:9" x14ac:dyDescent="0.25">
      <c r="A13" t="s">
        <v>41</v>
      </c>
      <c r="B13" s="6" t="s">
        <v>94</v>
      </c>
      <c r="C13" t="s">
        <v>14</v>
      </c>
      <c r="F13" t="s">
        <v>3</v>
      </c>
      <c r="G13">
        <v>13</v>
      </c>
      <c r="H13">
        <v>15</v>
      </c>
      <c r="I13">
        <v>28</v>
      </c>
    </row>
    <row r="14" spans="1:9" x14ac:dyDescent="0.25">
      <c r="A14" t="s">
        <v>51</v>
      </c>
      <c r="B14" s="6" t="s">
        <v>94</v>
      </c>
      <c r="C14" t="s">
        <v>14</v>
      </c>
      <c r="F14" s="6" t="s">
        <v>386</v>
      </c>
      <c r="G14">
        <v>34</v>
      </c>
      <c r="H14">
        <v>28</v>
      </c>
      <c r="I14">
        <v>62</v>
      </c>
    </row>
    <row r="15" spans="1:9" x14ac:dyDescent="0.25">
      <c r="A15" t="s">
        <v>209</v>
      </c>
      <c r="B15" s="6" t="s">
        <v>94</v>
      </c>
      <c r="C15" t="s">
        <v>14</v>
      </c>
    </row>
    <row r="16" spans="1:9" x14ac:dyDescent="0.25">
      <c r="A16" t="s">
        <v>54</v>
      </c>
      <c r="B16" s="6" t="s">
        <v>94</v>
      </c>
      <c r="C16" t="s">
        <v>3</v>
      </c>
    </row>
    <row r="17" spans="1:9" x14ac:dyDescent="0.25">
      <c r="A17" t="s">
        <v>201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64</v>
      </c>
      <c r="B18" s="6" t="s">
        <v>94</v>
      </c>
      <c r="C18" t="s">
        <v>14</v>
      </c>
      <c r="E18" s="4"/>
      <c r="F18" s="4" t="s">
        <v>14</v>
      </c>
      <c r="G18" s="4">
        <f>$I18*G$20/$I$20</f>
        <v>18.64516129032258</v>
      </c>
      <c r="H18" s="4">
        <f>$I18*H$20/$I$20</f>
        <v>15.35483870967742</v>
      </c>
      <c r="I18" s="4">
        <f>I12</f>
        <v>34</v>
      </c>
    </row>
    <row r="19" spans="1:9" x14ac:dyDescent="0.25">
      <c r="A19" t="s">
        <v>224</v>
      </c>
      <c r="B19" s="6" t="s">
        <v>94</v>
      </c>
      <c r="C19" t="s">
        <v>14</v>
      </c>
      <c r="E19" s="4"/>
      <c r="F19" s="4" t="s">
        <v>3</v>
      </c>
      <c r="G19" s="4">
        <f>$I19*G$20/$I$20</f>
        <v>15.35483870967742</v>
      </c>
      <c r="H19" s="4">
        <f>$I19*H$20/$I$20</f>
        <v>12.64516129032258</v>
      </c>
      <c r="I19" s="4">
        <f>I13</f>
        <v>28</v>
      </c>
    </row>
    <row r="20" spans="1:9" x14ac:dyDescent="0.25">
      <c r="A20" t="s">
        <v>150</v>
      </c>
      <c r="B20" s="6" t="s">
        <v>94</v>
      </c>
      <c r="C20" t="s">
        <v>14</v>
      </c>
      <c r="E20" s="4"/>
      <c r="F20" s="6" t="s">
        <v>386</v>
      </c>
      <c r="G20" s="4">
        <f>G14</f>
        <v>34</v>
      </c>
      <c r="H20" s="4">
        <f>H14</f>
        <v>28</v>
      </c>
      <c r="I20" s="4">
        <f>I14</f>
        <v>62</v>
      </c>
    </row>
    <row r="21" spans="1:9" x14ac:dyDescent="0.25">
      <c r="A21" t="s">
        <v>58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237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78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1</v>
      </c>
      <c r="B24" s="6" t="s">
        <v>94</v>
      </c>
      <c r="C24" t="s">
        <v>3</v>
      </c>
      <c r="E24" s="4"/>
      <c r="F24" s="4" t="s">
        <v>14</v>
      </c>
      <c r="G24" s="4">
        <f>G12/$I12*100</f>
        <v>61.764705882352942</v>
      </c>
      <c r="H24" s="4">
        <f>H12/$I12*100</f>
        <v>38.235294117647058</v>
      </c>
      <c r="I24" s="4">
        <f>I18</f>
        <v>34</v>
      </c>
    </row>
    <row r="25" spans="1:9" x14ac:dyDescent="0.25">
      <c r="A25" t="s">
        <v>186</v>
      </c>
      <c r="B25" s="6" t="s">
        <v>94</v>
      </c>
      <c r="C25" t="s">
        <v>14</v>
      </c>
      <c r="E25" s="4"/>
      <c r="F25" s="4" t="s">
        <v>3</v>
      </c>
      <c r="G25" s="4">
        <f>G13/$I13*100</f>
        <v>46.428571428571431</v>
      </c>
      <c r="H25" s="4">
        <f>H13/$I13*100</f>
        <v>53.571428571428569</v>
      </c>
      <c r="I25" s="4">
        <f>I19</f>
        <v>28</v>
      </c>
    </row>
    <row r="26" spans="1:9" x14ac:dyDescent="0.25">
      <c r="A26" t="s">
        <v>162</v>
      </c>
      <c r="B26" s="6" t="s">
        <v>94</v>
      </c>
      <c r="C26" t="s">
        <v>14</v>
      </c>
      <c r="E26" s="4"/>
      <c r="F26" s="6" t="s">
        <v>386</v>
      </c>
      <c r="G26" s="4">
        <f>G20</f>
        <v>34</v>
      </c>
      <c r="H26" s="4">
        <f>H20</f>
        <v>28</v>
      </c>
      <c r="I26" s="4">
        <f>I20</f>
        <v>62</v>
      </c>
    </row>
    <row r="27" spans="1:9" x14ac:dyDescent="0.25">
      <c r="A27" t="s">
        <v>44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4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66</v>
      </c>
      <c r="B29" s="6" t="s">
        <v>94</v>
      </c>
      <c r="C29" t="s">
        <v>14</v>
      </c>
      <c r="E29" s="4"/>
      <c r="F29" s="4" t="s">
        <v>354</v>
      </c>
      <c r="G29" s="4">
        <f>G24-H24</f>
        <v>23.529411764705884</v>
      </c>
      <c r="H29" s="4"/>
      <c r="I29" s="4"/>
    </row>
    <row r="30" spans="1:9" x14ac:dyDescent="0.25">
      <c r="A30" t="s">
        <v>32</v>
      </c>
      <c r="B30" s="6" t="s">
        <v>94</v>
      </c>
      <c r="C30" t="s">
        <v>14</v>
      </c>
      <c r="E30" s="4"/>
      <c r="F30" s="4" t="s">
        <v>353</v>
      </c>
      <c r="G30" s="4">
        <f>H25-G25</f>
        <v>7.1428571428571388</v>
      </c>
      <c r="H30" s="4"/>
      <c r="I30" s="4"/>
    </row>
    <row r="31" spans="1:9" x14ac:dyDescent="0.25">
      <c r="A31" t="s">
        <v>131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22721330698918266</v>
      </c>
      <c r="H31" s="4"/>
      <c r="I31" s="4"/>
    </row>
    <row r="32" spans="1:9" x14ac:dyDescent="0.25">
      <c r="A32" t="s">
        <v>210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6.6988541653236894E-2</v>
      </c>
      <c r="H32" s="4"/>
      <c r="I32" s="4"/>
    </row>
    <row r="33" spans="1:9" x14ac:dyDescent="0.25">
      <c r="A33" t="s">
        <v>199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2.2720568235249174E-2</v>
      </c>
      <c r="H33" s="4"/>
      <c r="I33" s="4"/>
    </row>
    <row r="34" spans="1:9" x14ac:dyDescent="0.25">
      <c r="A34" t="s">
        <v>241</v>
      </c>
      <c r="B34" s="6" t="s">
        <v>94</v>
      </c>
      <c r="C34" t="s">
        <v>3</v>
      </c>
    </row>
    <row r="35" spans="1:9" x14ac:dyDescent="0.25">
      <c r="A35" t="s">
        <v>180</v>
      </c>
      <c r="B35" s="6" t="s">
        <v>94</v>
      </c>
      <c r="C35" t="s">
        <v>3</v>
      </c>
    </row>
    <row r="36" spans="1:9" x14ac:dyDescent="0.25">
      <c r="A36" t="s">
        <v>117</v>
      </c>
      <c r="B36" s="6" t="s">
        <v>94</v>
      </c>
      <c r="C36" t="s">
        <v>14</v>
      </c>
    </row>
    <row r="37" spans="1:9" x14ac:dyDescent="0.25">
      <c r="A37" t="s">
        <v>167</v>
      </c>
      <c r="B37" s="6" t="s">
        <v>95</v>
      </c>
      <c r="C37" t="s">
        <v>3</v>
      </c>
    </row>
    <row r="38" spans="1:9" x14ac:dyDescent="0.25">
      <c r="A38" t="s">
        <v>129</v>
      </c>
      <c r="B38" s="6" t="s">
        <v>95</v>
      </c>
      <c r="C38" t="s">
        <v>14</v>
      </c>
    </row>
    <row r="39" spans="1:9" x14ac:dyDescent="0.25">
      <c r="A39" t="s">
        <v>282</v>
      </c>
      <c r="B39" s="6" t="s">
        <v>95</v>
      </c>
      <c r="C39" t="s">
        <v>3</v>
      </c>
    </row>
    <row r="40" spans="1:9" x14ac:dyDescent="0.25">
      <c r="A40" t="s">
        <v>15</v>
      </c>
      <c r="B40" s="6" t="s">
        <v>95</v>
      </c>
      <c r="C40" t="s">
        <v>14</v>
      </c>
    </row>
    <row r="41" spans="1:9" x14ac:dyDescent="0.25">
      <c r="A41" t="s">
        <v>13</v>
      </c>
      <c r="B41" s="6" t="s">
        <v>95</v>
      </c>
      <c r="C41" t="s">
        <v>14</v>
      </c>
    </row>
    <row r="42" spans="1:9" x14ac:dyDescent="0.25">
      <c r="A42" t="s">
        <v>262</v>
      </c>
      <c r="B42" s="6" t="s">
        <v>95</v>
      </c>
      <c r="C42" t="s">
        <v>14</v>
      </c>
    </row>
    <row r="43" spans="1:9" x14ac:dyDescent="0.25">
      <c r="A43" t="s">
        <v>56</v>
      </c>
      <c r="B43" s="6" t="s">
        <v>95</v>
      </c>
      <c r="C43" t="s">
        <v>3</v>
      </c>
    </row>
    <row r="44" spans="1:9" x14ac:dyDescent="0.25">
      <c r="A44" t="s">
        <v>127</v>
      </c>
      <c r="B44" s="6" t="s">
        <v>95</v>
      </c>
      <c r="C44" t="s">
        <v>3</v>
      </c>
    </row>
    <row r="45" spans="1:9" x14ac:dyDescent="0.25">
      <c r="A45" t="s">
        <v>90</v>
      </c>
      <c r="B45" s="6" t="s">
        <v>95</v>
      </c>
      <c r="C45" t="s">
        <v>14</v>
      </c>
    </row>
    <row r="46" spans="1:9" x14ac:dyDescent="0.25">
      <c r="A46" t="s">
        <v>264</v>
      </c>
      <c r="B46" s="6" t="s">
        <v>95</v>
      </c>
      <c r="C46" t="s">
        <v>14</v>
      </c>
    </row>
    <row r="47" spans="1:9" x14ac:dyDescent="0.25">
      <c r="A47" t="s">
        <v>234</v>
      </c>
      <c r="B47" s="6" t="s">
        <v>95</v>
      </c>
      <c r="C47" t="s">
        <v>3</v>
      </c>
    </row>
    <row r="48" spans="1:9" x14ac:dyDescent="0.25">
      <c r="A48" t="s">
        <v>72</v>
      </c>
      <c r="B48" s="6" t="s">
        <v>95</v>
      </c>
      <c r="C48" t="s">
        <v>3</v>
      </c>
    </row>
    <row r="49" spans="1:3" x14ac:dyDescent="0.25">
      <c r="A49" t="s">
        <v>222</v>
      </c>
      <c r="B49" s="6" t="s">
        <v>95</v>
      </c>
      <c r="C49" t="s">
        <v>3</v>
      </c>
    </row>
    <row r="50" spans="1:3" x14ac:dyDescent="0.25">
      <c r="A50" t="s">
        <v>33</v>
      </c>
      <c r="B50" s="6" t="s">
        <v>95</v>
      </c>
      <c r="C50" t="s">
        <v>14</v>
      </c>
    </row>
    <row r="51" spans="1:3" x14ac:dyDescent="0.25">
      <c r="A51" t="s">
        <v>141</v>
      </c>
      <c r="B51" s="6" t="s">
        <v>95</v>
      </c>
      <c r="C51" t="s">
        <v>14</v>
      </c>
    </row>
    <row r="52" spans="1:3" x14ac:dyDescent="0.25">
      <c r="A52" t="s">
        <v>100</v>
      </c>
      <c r="B52" s="6" t="s">
        <v>95</v>
      </c>
      <c r="C52" t="s">
        <v>14</v>
      </c>
    </row>
    <row r="53" spans="1:3" x14ac:dyDescent="0.25">
      <c r="A53" t="s">
        <v>205</v>
      </c>
      <c r="B53" s="6" t="s">
        <v>95</v>
      </c>
      <c r="C53" t="s">
        <v>14</v>
      </c>
    </row>
    <row r="54" spans="1:3" x14ac:dyDescent="0.25">
      <c r="A54" t="s">
        <v>9</v>
      </c>
      <c r="B54" s="6" t="s">
        <v>95</v>
      </c>
      <c r="C54" t="s">
        <v>3</v>
      </c>
    </row>
    <row r="55" spans="1:3" x14ac:dyDescent="0.25">
      <c r="A55" t="s">
        <v>62</v>
      </c>
      <c r="B55" s="6" t="s">
        <v>95</v>
      </c>
      <c r="C55" t="s">
        <v>3</v>
      </c>
    </row>
    <row r="56" spans="1:3" x14ac:dyDescent="0.25">
      <c r="A56" t="s">
        <v>147</v>
      </c>
      <c r="B56" s="6" t="s">
        <v>95</v>
      </c>
      <c r="C56" t="s">
        <v>14</v>
      </c>
    </row>
    <row r="57" spans="1:3" x14ac:dyDescent="0.25">
      <c r="A57" t="s">
        <v>2</v>
      </c>
      <c r="B57" s="6" t="s">
        <v>95</v>
      </c>
      <c r="C57" t="s">
        <v>3</v>
      </c>
    </row>
    <row r="58" spans="1:3" x14ac:dyDescent="0.25">
      <c r="A58" t="s">
        <v>202</v>
      </c>
      <c r="B58" s="6" t="s">
        <v>95</v>
      </c>
      <c r="C58" t="s">
        <v>14</v>
      </c>
    </row>
    <row r="59" spans="1:3" x14ac:dyDescent="0.25">
      <c r="A59" t="s">
        <v>275</v>
      </c>
      <c r="B59" s="6" t="s">
        <v>95</v>
      </c>
      <c r="C59" t="s">
        <v>3</v>
      </c>
    </row>
    <row r="60" spans="1:3" x14ac:dyDescent="0.25">
      <c r="A60" t="s">
        <v>246</v>
      </c>
      <c r="B60" s="6" t="s">
        <v>95</v>
      </c>
      <c r="C60" t="s">
        <v>3</v>
      </c>
    </row>
    <row r="61" spans="1:3" x14ac:dyDescent="0.25">
      <c r="A61" t="s">
        <v>156</v>
      </c>
      <c r="B61" s="6" t="s">
        <v>95</v>
      </c>
      <c r="C61" t="s">
        <v>3</v>
      </c>
    </row>
    <row r="62" spans="1:3" x14ac:dyDescent="0.25">
      <c r="A62" t="s">
        <v>168</v>
      </c>
      <c r="B62" s="6" t="s">
        <v>95</v>
      </c>
      <c r="C62" t="s">
        <v>3</v>
      </c>
    </row>
    <row r="63" spans="1:3" x14ac:dyDescent="0.25">
      <c r="A63" t="s">
        <v>259</v>
      </c>
      <c r="B63" s="6" t="s">
        <v>95</v>
      </c>
      <c r="C63" t="s">
        <v>14</v>
      </c>
    </row>
    <row r="64" spans="1:3" x14ac:dyDescent="0.25">
      <c r="A64" t="s">
        <v>75</v>
      </c>
      <c r="B64" s="6" t="s">
        <v>95</v>
      </c>
      <c r="C64" t="s">
        <v>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/>
  </sheetViews>
  <sheetFormatPr defaultColWidth="9.140625" defaultRowHeight="15" x14ac:dyDescent="0.25"/>
  <cols>
    <col min="1" max="1" width="17.85546875" bestFit="1" customWidth="1"/>
    <col min="2" max="2" width="22" bestFit="1" customWidth="1"/>
    <col min="3" max="3" width="16.140625" bestFit="1" customWidth="1"/>
    <col min="5" max="5" width="21.5703125" bestFit="1" customWidth="1"/>
    <col min="6" max="6" width="30.4257812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4</v>
      </c>
      <c r="C2" t="s">
        <v>1</v>
      </c>
      <c r="F2" s="1" t="s">
        <v>415</v>
      </c>
      <c r="G2" s="1" t="s">
        <v>388</v>
      </c>
    </row>
    <row r="3" spans="1:9" x14ac:dyDescent="0.25">
      <c r="A3" t="s">
        <v>4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1</v>
      </c>
      <c r="B4" s="6" t="s">
        <v>94</v>
      </c>
      <c r="C4" t="s">
        <v>14</v>
      </c>
      <c r="F4" s="2" t="s">
        <v>14</v>
      </c>
      <c r="G4" s="5">
        <v>12</v>
      </c>
      <c r="H4" s="5">
        <v>12</v>
      </c>
      <c r="I4" s="5">
        <v>24</v>
      </c>
    </row>
    <row r="5" spans="1:9" x14ac:dyDescent="0.25">
      <c r="A5" t="s">
        <v>251</v>
      </c>
      <c r="B5" s="6" t="s">
        <v>94</v>
      </c>
      <c r="C5" t="s">
        <v>14</v>
      </c>
      <c r="F5" s="2" t="s">
        <v>3</v>
      </c>
      <c r="G5" s="5">
        <v>7</v>
      </c>
      <c r="H5" s="5">
        <v>13</v>
      </c>
      <c r="I5" s="5">
        <v>20</v>
      </c>
    </row>
    <row r="6" spans="1:9" x14ac:dyDescent="0.25">
      <c r="A6" t="s">
        <v>12</v>
      </c>
      <c r="B6" s="6" t="s">
        <v>94</v>
      </c>
      <c r="C6" t="s">
        <v>3</v>
      </c>
      <c r="F6" s="2" t="s">
        <v>386</v>
      </c>
      <c r="G6" s="5">
        <v>19</v>
      </c>
      <c r="H6" s="5">
        <v>25</v>
      </c>
      <c r="I6" s="5">
        <v>44</v>
      </c>
    </row>
    <row r="7" spans="1:9" x14ac:dyDescent="0.25">
      <c r="A7" t="s">
        <v>16</v>
      </c>
      <c r="B7" s="6" t="s">
        <v>94</v>
      </c>
      <c r="C7" t="s">
        <v>14</v>
      </c>
    </row>
    <row r="8" spans="1:9" x14ac:dyDescent="0.25">
      <c r="A8" t="s">
        <v>161</v>
      </c>
      <c r="B8" s="6" t="s">
        <v>94</v>
      </c>
      <c r="C8" t="s">
        <v>3</v>
      </c>
    </row>
    <row r="9" spans="1:9" x14ac:dyDescent="0.25">
      <c r="A9" t="s">
        <v>172</v>
      </c>
      <c r="B9" s="6" t="s">
        <v>94</v>
      </c>
      <c r="C9" t="s">
        <v>3</v>
      </c>
    </row>
    <row r="10" spans="1:9" x14ac:dyDescent="0.25">
      <c r="A10" t="s">
        <v>89</v>
      </c>
      <c r="B10" s="6" t="s">
        <v>94</v>
      </c>
      <c r="C10" t="s">
        <v>14</v>
      </c>
      <c r="F10" t="s">
        <v>415</v>
      </c>
      <c r="G10" t="s">
        <v>388</v>
      </c>
    </row>
    <row r="11" spans="1:9" x14ac:dyDescent="0.25">
      <c r="A11" t="s">
        <v>171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34</v>
      </c>
      <c r="B12" s="6" t="s">
        <v>94</v>
      </c>
      <c r="C12" t="s">
        <v>14</v>
      </c>
      <c r="F12" t="s">
        <v>14</v>
      </c>
      <c r="G12">
        <v>12</v>
      </c>
      <c r="H12">
        <v>12</v>
      </c>
      <c r="I12">
        <v>24</v>
      </c>
    </row>
    <row r="13" spans="1:9" x14ac:dyDescent="0.25">
      <c r="A13" t="s">
        <v>194</v>
      </c>
      <c r="B13" s="6" t="s">
        <v>94</v>
      </c>
      <c r="C13" t="s">
        <v>3</v>
      </c>
      <c r="F13" t="s">
        <v>3</v>
      </c>
      <c r="G13">
        <v>7</v>
      </c>
      <c r="H13">
        <v>13</v>
      </c>
      <c r="I13">
        <v>20</v>
      </c>
    </row>
    <row r="14" spans="1:9" x14ac:dyDescent="0.25">
      <c r="A14" t="s">
        <v>109</v>
      </c>
      <c r="B14" s="6" t="s">
        <v>94</v>
      </c>
      <c r="C14" t="s">
        <v>14</v>
      </c>
      <c r="F14" s="6" t="s">
        <v>386</v>
      </c>
      <c r="G14">
        <v>19</v>
      </c>
      <c r="H14">
        <v>25</v>
      </c>
      <c r="I14">
        <v>44</v>
      </c>
    </row>
    <row r="15" spans="1:9" x14ac:dyDescent="0.25">
      <c r="A15" t="s">
        <v>208</v>
      </c>
      <c r="B15" s="6" t="s">
        <v>94</v>
      </c>
      <c r="C15" t="s">
        <v>14</v>
      </c>
    </row>
    <row r="16" spans="1:9" x14ac:dyDescent="0.25">
      <c r="A16" t="s">
        <v>45</v>
      </c>
      <c r="B16" s="6" t="s">
        <v>94</v>
      </c>
      <c r="C16" t="s">
        <v>14</v>
      </c>
    </row>
    <row r="17" spans="1:9" x14ac:dyDescent="0.25">
      <c r="A17" t="s">
        <v>25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48</v>
      </c>
      <c r="B18" s="6" t="s">
        <v>94</v>
      </c>
      <c r="C18" t="s">
        <v>14</v>
      </c>
      <c r="E18" s="4"/>
      <c r="F18" s="4" t="s">
        <v>14</v>
      </c>
      <c r="G18" s="4">
        <f>$I18*G$20/$I$20</f>
        <v>10.363636363636363</v>
      </c>
      <c r="H18" s="4">
        <f>$I18*H$20/$I$20</f>
        <v>13.636363636363637</v>
      </c>
      <c r="I18" s="4">
        <f>I12</f>
        <v>24</v>
      </c>
    </row>
    <row r="19" spans="1:9" x14ac:dyDescent="0.25">
      <c r="A19" t="s">
        <v>163</v>
      </c>
      <c r="B19" s="6" t="s">
        <v>94</v>
      </c>
      <c r="C19" t="s">
        <v>3</v>
      </c>
      <c r="E19" s="4"/>
      <c r="F19" s="4" t="s">
        <v>3</v>
      </c>
      <c r="G19" s="4">
        <f>$I19*G$20/$I$20</f>
        <v>8.6363636363636367</v>
      </c>
      <c r="H19" s="4">
        <f>$I19*H$20/$I$20</f>
        <v>11.363636363636363</v>
      </c>
      <c r="I19" s="4">
        <f>I13</f>
        <v>20</v>
      </c>
    </row>
    <row r="20" spans="1:9" x14ac:dyDescent="0.25">
      <c r="A20" t="s">
        <v>138</v>
      </c>
      <c r="B20" s="6" t="s">
        <v>94</v>
      </c>
      <c r="C20" t="s">
        <v>14</v>
      </c>
      <c r="E20" s="4"/>
      <c r="F20" s="6" t="s">
        <v>386</v>
      </c>
      <c r="G20" s="4">
        <f>G14</f>
        <v>19</v>
      </c>
      <c r="H20" s="4">
        <f>H14</f>
        <v>25</v>
      </c>
      <c r="I20" s="4">
        <f>I14</f>
        <v>44</v>
      </c>
    </row>
    <row r="21" spans="1:9" x14ac:dyDescent="0.25">
      <c r="A21" t="s">
        <v>278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61</v>
      </c>
      <c r="B22" s="6" t="s">
        <v>95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18</v>
      </c>
      <c r="B23" s="6" t="s">
        <v>95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78</v>
      </c>
      <c r="B24" s="6" t="s">
        <v>95</v>
      </c>
      <c r="C24" t="s">
        <v>3</v>
      </c>
      <c r="E24" s="4"/>
      <c r="F24" s="4" t="s">
        <v>14</v>
      </c>
      <c r="G24" s="4">
        <f>G12/$I12*100</f>
        <v>50</v>
      </c>
      <c r="H24" s="4">
        <f>H12/$I12*100</f>
        <v>50</v>
      </c>
      <c r="I24" s="4">
        <f>I18</f>
        <v>24</v>
      </c>
    </row>
    <row r="25" spans="1:9" x14ac:dyDescent="0.25">
      <c r="A25" t="s">
        <v>226</v>
      </c>
      <c r="B25" s="6" t="s">
        <v>95</v>
      </c>
      <c r="C25" t="s">
        <v>14</v>
      </c>
      <c r="E25" s="4"/>
      <c r="F25" s="4" t="s">
        <v>3</v>
      </c>
      <c r="G25" s="4">
        <f>G13/$I13*100</f>
        <v>35</v>
      </c>
      <c r="H25" s="4">
        <f>H13/$I13*100</f>
        <v>65</v>
      </c>
      <c r="I25" s="4">
        <f>I19</f>
        <v>20</v>
      </c>
    </row>
    <row r="26" spans="1:9" x14ac:dyDescent="0.25">
      <c r="A26" t="s">
        <v>33</v>
      </c>
      <c r="B26" s="6" t="s">
        <v>95</v>
      </c>
      <c r="C26" t="s">
        <v>14</v>
      </c>
      <c r="E26" s="4"/>
      <c r="F26" s="6" t="s">
        <v>386</v>
      </c>
      <c r="G26" s="4">
        <f>G20</f>
        <v>19</v>
      </c>
      <c r="H26" s="4">
        <f>H20</f>
        <v>25</v>
      </c>
      <c r="I26" s="4">
        <f>I20</f>
        <v>44</v>
      </c>
    </row>
    <row r="27" spans="1:9" x14ac:dyDescent="0.25">
      <c r="A27" t="s">
        <v>108</v>
      </c>
      <c r="B27" s="6" t="s">
        <v>95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246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83</v>
      </c>
      <c r="B29" s="6" t="s">
        <v>95</v>
      </c>
      <c r="C29" t="s">
        <v>3</v>
      </c>
      <c r="E29" s="4"/>
      <c r="F29" s="4" t="s">
        <v>354</v>
      </c>
      <c r="G29" s="4">
        <f>G24-H24</f>
        <v>0</v>
      </c>
      <c r="H29" s="4"/>
      <c r="I29" s="4"/>
    </row>
    <row r="30" spans="1:9" x14ac:dyDescent="0.25">
      <c r="A30" t="s">
        <v>221</v>
      </c>
      <c r="B30" s="6" t="s">
        <v>95</v>
      </c>
      <c r="C30" t="s">
        <v>14</v>
      </c>
      <c r="E30" s="4"/>
      <c r="F30" s="4" t="s">
        <v>353</v>
      </c>
      <c r="G30" s="4">
        <f>H25-G25</f>
        <v>30</v>
      </c>
      <c r="H30" s="4"/>
      <c r="I30" s="4"/>
    </row>
    <row r="31" spans="1:9" x14ac:dyDescent="0.25">
      <c r="A31" t="s">
        <v>88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31720864689700418</v>
      </c>
      <c r="H31" s="4"/>
      <c r="I31" s="4"/>
    </row>
    <row r="32" spans="1:9" x14ac:dyDescent="0.25">
      <c r="A32" t="s">
        <v>205</v>
      </c>
      <c r="B32" s="6" t="s">
        <v>95</v>
      </c>
      <c r="C32" t="s">
        <v>14</v>
      </c>
      <c r="E32" s="4"/>
      <c r="F32" s="7" t="s">
        <v>349</v>
      </c>
      <c r="G32" s="4">
        <f>_xlfn.CHISQ.TEST(H12:H13,G12:G13)</f>
        <v>2.3342202012890813E-2</v>
      </c>
      <c r="H32" s="4"/>
      <c r="I32" s="4"/>
    </row>
    <row r="33" spans="1:9" x14ac:dyDescent="0.25">
      <c r="A33" t="s">
        <v>72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5.6124732044886785E-2</v>
      </c>
      <c r="H33" s="4"/>
      <c r="I33" s="4"/>
    </row>
    <row r="34" spans="1:9" x14ac:dyDescent="0.25">
      <c r="A34" t="s">
        <v>15</v>
      </c>
      <c r="B34" s="6" t="s">
        <v>95</v>
      </c>
      <c r="C34" t="s">
        <v>14</v>
      </c>
    </row>
    <row r="35" spans="1:9" x14ac:dyDescent="0.25">
      <c r="A35" t="s">
        <v>92</v>
      </c>
      <c r="B35" s="6" t="s">
        <v>95</v>
      </c>
      <c r="C35" t="s">
        <v>14</v>
      </c>
    </row>
    <row r="36" spans="1:9" x14ac:dyDescent="0.25">
      <c r="A36" t="s">
        <v>234</v>
      </c>
      <c r="B36" s="6" t="s">
        <v>95</v>
      </c>
      <c r="C36" t="s">
        <v>3</v>
      </c>
    </row>
    <row r="37" spans="1:9" x14ac:dyDescent="0.25">
      <c r="A37" t="s">
        <v>22</v>
      </c>
      <c r="B37" s="6" t="s">
        <v>95</v>
      </c>
      <c r="C37" t="s">
        <v>14</v>
      </c>
    </row>
    <row r="38" spans="1:9" x14ac:dyDescent="0.25">
      <c r="A38" t="s">
        <v>273</v>
      </c>
      <c r="B38" s="6" t="s">
        <v>95</v>
      </c>
      <c r="C38" t="s">
        <v>14</v>
      </c>
    </row>
    <row r="39" spans="1:9" x14ac:dyDescent="0.25">
      <c r="A39" t="s">
        <v>228</v>
      </c>
      <c r="B39" s="6" t="s">
        <v>95</v>
      </c>
      <c r="C39" t="s">
        <v>14</v>
      </c>
    </row>
    <row r="40" spans="1:9" x14ac:dyDescent="0.25">
      <c r="A40" t="s">
        <v>195</v>
      </c>
      <c r="B40" s="6" t="s">
        <v>95</v>
      </c>
      <c r="C40" t="s">
        <v>3</v>
      </c>
    </row>
    <row r="41" spans="1:9" x14ac:dyDescent="0.25">
      <c r="A41" t="s">
        <v>9</v>
      </c>
      <c r="B41" s="6" t="s">
        <v>95</v>
      </c>
      <c r="C41" t="s">
        <v>3</v>
      </c>
    </row>
    <row r="42" spans="1:9" x14ac:dyDescent="0.25">
      <c r="A42" t="s">
        <v>158</v>
      </c>
      <c r="B42" s="6" t="s">
        <v>95</v>
      </c>
      <c r="C42" t="s">
        <v>14</v>
      </c>
    </row>
    <row r="43" spans="1:9" x14ac:dyDescent="0.25">
      <c r="A43" t="s">
        <v>75</v>
      </c>
      <c r="B43" s="6" t="s">
        <v>95</v>
      </c>
      <c r="C43" t="s">
        <v>3</v>
      </c>
    </row>
    <row r="44" spans="1:9" x14ac:dyDescent="0.25">
      <c r="A44" t="s">
        <v>134</v>
      </c>
      <c r="B44" s="6" t="s">
        <v>95</v>
      </c>
      <c r="C44" t="s">
        <v>3</v>
      </c>
    </row>
    <row r="45" spans="1:9" x14ac:dyDescent="0.25">
      <c r="A45" t="s">
        <v>90</v>
      </c>
      <c r="B45" s="6" t="s">
        <v>95</v>
      </c>
      <c r="C45" t="s">
        <v>14</v>
      </c>
    </row>
    <row r="46" spans="1:9" x14ac:dyDescent="0.25">
      <c r="A46" t="s">
        <v>232</v>
      </c>
      <c r="B46" s="6" t="s">
        <v>95</v>
      </c>
      <c r="C46" t="s">
        <v>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/>
  </sheetViews>
  <sheetFormatPr defaultColWidth="9.140625" defaultRowHeight="15" x14ac:dyDescent="0.25"/>
  <cols>
    <col min="1" max="1" width="17.85546875" bestFit="1" customWidth="1"/>
    <col min="2" max="2" width="24.140625" bestFit="1" customWidth="1"/>
    <col min="3" max="3" width="16.140625" bestFit="1" customWidth="1"/>
    <col min="6" max="6" width="32.5703125" customWidth="1"/>
    <col min="7" max="7" width="11" customWidth="1"/>
    <col min="8" max="8" width="5.5703125" customWidth="1"/>
    <col min="9" max="9" width="5.42578125" customWidth="1"/>
    <col min="10" max="10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5</v>
      </c>
      <c r="C2" t="s">
        <v>1</v>
      </c>
      <c r="F2" s="1" t="s">
        <v>419</v>
      </c>
      <c r="G2" s="1" t="s">
        <v>388</v>
      </c>
    </row>
    <row r="3" spans="1:9" x14ac:dyDescent="0.25">
      <c r="A3" t="s">
        <v>163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37</v>
      </c>
      <c r="B4" s="6" t="s">
        <v>94</v>
      </c>
      <c r="C4" t="s">
        <v>3</v>
      </c>
      <c r="F4" s="2" t="s">
        <v>14</v>
      </c>
      <c r="G4" s="5">
        <v>11</v>
      </c>
      <c r="H4" s="5">
        <v>17</v>
      </c>
      <c r="I4" s="5">
        <v>28</v>
      </c>
    </row>
    <row r="5" spans="1:9" x14ac:dyDescent="0.25">
      <c r="A5" t="s">
        <v>208</v>
      </c>
      <c r="B5" s="6" t="s">
        <v>94</v>
      </c>
      <c r="C5" t="s">
        <v>14</v>
      </c>
      <c r="F5" s="2" t="s">
        <v>3</v>
      </c>
      <c r="G5" s="5">
        <v>13</v>
      </c>
      <c r="H5" s="5">
        <v>19</v>
      </c>
      <c r="I5" s="5">
        <v>32</v>
      </c>
    </row>
    <row r="6" spans="1:9" x14ac:dyDescent="0.25">
      <c r="A6" t="s">
        <v>207</v>
      </c>
      <c r="B6" s="6" t="s">
        <v>94</v>
      </c>
      <c r="C6" t="s">
        <v>14</v>
      </c>
      <c r="F6" s="2" t="s">
        <v>386</v>
      </c>
      <c r="G6" s="5">
        <v>24</v>
      </c>
      <c r="H6" s="5">
        <v>36</v>
      </c>
      <c r="I6" s="5">
        <v>60</v>
      </c>
    </row>
    <row r="7" spans="1:9" x14ac:dyDescent="0.25">
      <c r="A7" t="s">
        <v>234</v>
      </c>
      <c r="B7" s="6" t="s">
        <v>94</v>
      </c>
      <c r="C7" t="s">
        <v>3</v>
      </c>
    </row>
    <row r="8" spans="1:9" x14ac:dyDescent="0.25">
      <c r="A8" t="s">
        <v>47</v>
      </c>
      <c r="B8" s="6" t="s">
        <v>94</v>
      </c>
      <c r="C8" t="s">
        <v>14</v>
      </c>
    </row>
    <row r="9" spans="1:9" x14ac:dyDescent="0.25">
      <c r="A9" t="s">
        <v>142</v>
      </c>
      <c r="B9" s="6" t="s">
        <v>94</v>
      </c>
      <c r="C9" t="s">
        <v>14</v>
      </c>
    </row>
    <row r="10" spans="1:9" x14ac:dyDescent="0.25">
      <c r="A10" t="s">
        <v>76</v>
      </c>
      <c r="B10" s="6" t="s">
        <v>94</v>
      </c>
      <c r="C10" t="s">
        <v>3</v>
      </c>
      <c r="F10" t="s">
        <v>419</v>
      </c>
      <c r="G10" t="s">
        <v>388</v>
      </c>
    </row>
    <row r="11" spans="1:9" x14ac:dyDescent="0.25">
      <c r="A11" t="s">
        <v>277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65</v>
      </c>
      <c r="B12" s="6" t="s">
        <v>94</v>
      </c>
      <c r="C12" t="s">
        <v>3</v>
      </c>
      <c r="F12" t="s">
        <v>14</v>
      </c>
      <c r="G12">
        <v>11</v>
      </c>
      <c r="H12">
        <v>17</v>
      </c>
      <c r="I12">
        <v>28</v>
      </c>
    </row>
    <row r="13" spans="1:9" x14ac:dyDescent="0.25">
      <c r="A13" t="s">
        <v>77</v>
      </c>
      <c r="B13" s="6" t="s">
        <v>94</v>
      </c>
      <c r="C13" t="s">
        <v>3</v>
      </c>
      <c r="F13" t="s">
        <v>3</v>
      </c>
      <c r="G13">
        <v>13</v>
      </c>
      <c r="H13">
        <v>19</v>
      </c>
      <c r="I13">
        <v>32</v>
      </c>
    </row>
    <row r="14" spans="1:9" x14ac:dyDescent="0.25">
      <c r="A14" t="s">
        <v>148</v>
      </c>
      <c r="B14" s="6" t="s">
        <v>94</v>
      </c>
      <c r="C14" t="s">
        <v>14</v>
      </c>
      <c r="F14" s="6" t="s">
        <v>386</v>
      </c>
      <c r="G14">
        <v>24</v>
      </c>
      <c r="H14">
        <v>36</v>
      </c>
      <c r="I14">
        <v>60</v>
      </c>
    </row>
    <row r="15" spans="1:9" x14ac:dyDescent="0.25">
      <c r="A15" t="s">
        <v>82</v>
      </c>
      <c r="B15" s="6" t="s">
        <v>94</v>
      </c>
      <c r="C15" t="s">
        <v>3</v>
      </c>
    </row>
    <row r="16" spans="1:9" x14ac:dyDescent="0.25">
      <c r="A16" t="s">
        <v>169</v>
      </c>
      <c r="B16" s="6" t="s">
        <v>94</v>
      </c>
      <c r="C16" t="s">
        <v>14</v>
      </c>
    </row>
    <row r="17" spans="1:9" x14ac:dyDescent="0.25">
      <c r="A17" t="s">
        <v>170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36</v>
      </c>
      <c r="B18" s="6" t="s">
        <v>94</v>
      </c>
      <c r="C18" t="s">
        <v>3</v>
      </c>
      <c r="E18" s="4"/>
      <c r="F18" s="4" t="s">
        <v>14</v>
      </c>
      <c r="G18" s="4">
        <f>$I18*G$20/$I$20</f>
        <v>11.2</v>
      </c>
      <c r="H18" s="4">
        <f>$I18*H$20/$I$20</f>
        <v>16.8</v>
      </c>
      <c r="I18" s="4">
        <f>I12</f>
        <v>28</v>
      </c>
    </row>
    <row r="19" spans="1:9" x14ac:dyDescent="0.25">
      <c r="A19" t="s">
        <v>119</v>
      </c>
      <c r="B19" s="6" t="s">
        <v>94</v>
      </c>
      <c r="C19" t="s">
        <v>14</v>
      </c>
      <c r="E19" s="4"/>
      <c r="F19" s="4" t="s">
        <v>3</v>
      </c>
      <c r="G19" s="4">
        <f>$I19*G$20/$I$20</f>
        <v>12.8</v>
      </c>
      <c r="H19" s="4">
        <f>$I19*H$20/$I$20</f>
        <v>19.2</v>
      </c>
      <c r="I19" s="4">
        <f>I13</f>
        <v>32</v>
      </c>
    </row>
    <row r="20" spans="1:9" x14ac:dyDescent="0.25">
      <c r="A20" t="s">
        <v>48</v>
      </c>
      <c r="B20" s="6" t="s">
        <v>94</v>
      </c>
      <c r="C20" t="s">
        <v>14</v>
      </c>
      <c r="E20" s="4"/>
      <c r="F20" s="6" t="s">
        <v>386</v>
      </c>
      <c r="G20" s="4">
        <f>G14</f>
        <v>24</v>
      </c>
      <c r="H20" s="4">
        <f>H14</f>
        <v>36</v>
      </c>
      <c r="I20" s="4">
        <f>I14</f>
        <v>60</v>
      </c>
    </row>
    <row r="21" spans="1:9" x14ac:dyDescent="0.25">
      <c r="A21" t="s">
        <v>269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13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78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70</v>
      </c>
      <c r="B24" s="6" t="s">
        <v>94</v>
      </c>
      <c r="C24" t="s">
        <v>3</v>
      </c>
      <c r="E24" s="4"/>
      <c r="F24" s="4" t="s">
        <v>14</v>
      </c>
      <c r="G24" s="4">
        <f>G12/$I12*100</f>
        <v>39.285714285714285</v>
      </c>
      <c r="H24" s="4">
        <f>H12/$I12*100</f>
        <v>60.714285714285708</v>
      </c>
      <c r="I24" s="4">
        <f>I18</f>
        <v>28</v>
      </c>
    </row>
    <row r="25" spans="1:9" x14ac:dyDescent="0.25">
      <c r="A25" t="s">
        <v>258</v>
      </c>
      <c r="B25" s="6" t="s">
        <v>94</v>
      </c>
      <c r="C25" t="s">
        <v>3</v>
      </c>
      <c r="E25" s="4"/>
      <c r="F25" s="4" t="s">
        <v>3</v>
      </c>
      <c r="G25" s="4">
        <f>G13/$I13*100</f>
        <v>40.625</v>
      </c>
      <c r="H25" s="4">
        <f>H13/$I13*100</f>
        <v>59.375</v>
      </c>
      <c r="I25" s="4">
        <f>I19</f>
        <v>32</v>
      </c>
    </row>
    <row r="26" spans="1:9" x14ac:dyDescent="0.25">
      <c r="A26" t="s">
        <v>192</v>
      </c>
      <c r="B26" s="6" t="s">
        <v>94</v>
      </c>
      <c r="C26" t="s">
        <v>14</v>
      </c>
      <c r="E26" s="4"/>
      <c r="F26" s="6" t="s">
        <v>386</v>
      </c>
      <c r="G26" s="4">
        <f>G20</f>
        <v>24</v>
      </c>
      <c r="H26" s="4">
        <f>H20</f>
        <v>36</v>
      </c>
      <c r="I26" s="4">
        <f>I20</f>
        <v>60</v>
      </c>
    </row>
    <row r="27" spans="1:9" x14ac:dyDescent="0.25">
      <c r="A27" t="s">
        <v>213</v>
      </c>
      <c r="B27" s="6" t="s">
        <v>95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27</v>
      </c>
      <c r="B28" s="6" t="s">
        <v>95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92</v>
      </c>
      <c r="B29" s="6" t="s">
        <v>95</v>
      </c>
      <c r="C29" t="s">
        <v>14</v>
      </c>
      <c r="E29" s="4"/>
      <c r="F29" s="4" t="s">
        <v>354</v>
      </c>
      <c r="G29" s="4">
        <f>G24-H24</f>
        <v>-21.428571428571423</v>
      </c>
      <c r="H29" s="4"/>
      <c r="I29" s="4"/>
    </row>
    <row r="30" spans="1:9" x14ac:dyDescent="0.25">
      <c r="A30" t="s">
        <v>237</v>
      </c>
      <c r="B30" s="6" t="s">
        <v>95</v>
      </c>
      <c r="C30" t="s">
        <v>3</v>
      </c>
      <c r="E30" s="4"/>
      <c r="F30" s="4" t="s">
        <v>353</v>
      </c>
      <c r="G30" s="4">
        <f>H25-G25</f>
        <v>18.75</v>
      </c>
      <c r="H30" s="4"/>
      <c r="I30" s="4"/>
    </row>
    <row r="31" spans="1:9" x14ac:dyDescent="0.25">
      <c r="A31" t="s">
        <v>217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91586458948772176</v>
      </c>
      <c r="H31" s="4"/>
      <c r="I31" s="4"/>
    </row>
    <row r="32" spans="1:9" x14ac:dyDescent="0.25">
      <c r="A32" t="s">
        <v>254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1.396978192121349E-2</v>
      </c>
      <c r="H32" s="4"/>
      <c r="I32" s="4"/>
    </row>
    <row r="33" spans="1:9" x14ac:dyDescent="0.25">
      <c r="A33" t="s">
        <v>101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0.47160255723473371</v>
      </c>
      <c r="H33" s="4"/>
      <c r="I33" s="4"/>
    </row>
    <row r="34" spans="1:9" x14ac:dyDescent="0.25">
      <c r="A34" t="s">
        <v>177</v>
      </c>
      <c r="B34" s="6" t="s">
        <v>95</v>
      </c>
      <c r="C34" t="s">
        <v>3</v>
      </c>
    </row>
    <row r="35" spans="1:9" x14ac:dyDescent="0.25">
      <c r="A35" t="s">
        <v>85</v>
      </c>
      <c r="B35" s="6" t="s">
        <v>95</v>
      </c>
      <c r="C35" t="s">
        <v>3</v>
      </c>
    </row>
    <row r="36" spans="1:9" x14ac:dyDescent="0.25">
      <c r="A36" t="s">
        <v>117</v>
      </c>
      <c r="B36" s="6" t="s">
        <v>95</v>
      </c>
      <c r="C36" t="s">
        <v>14</v>
      </c>
    </row>
    <row r="37" spans="1:9" x14ac:dyDescent="0.25">
      <c r="A37" t="s">
        <v>178</v>
      </c>
      <c r="B37" s="6" t="s">
        <v>95</v>
      </c>
      <c r="C37" t="s">
        <v>3</v>
      </c>
    </row>
    <row r="38" spans="1:9" x14ac:dyDescent="0.25">
      <c r="A38" t="s">
        <v>61</v>
      </c>
      <c r="B38" s="6" t="s">
        <v>95</v>
      </c>
      <c r="C38" t="s">
        <v>3</v>
      </c>
    </row>
    <row r="39" spans="1:9" x14ac:dyDescent="0.25">
      <c r="A39" t="s">
        <v>273</v>
      </c>
      <c r="B39" s="6" t="s">
        <v>95</v>
      </c>
      <c r="C39" t="s">
        <v>14</v>
      </c>
    </row>
    <row r="40" spans="1:9" x14ac:dyDescent="0.25">
      <c r="A40" t="s">
        <v>225</v>
      </c>
      <c r="B40" s="6" t="s">
        <v>95</v>
      </c>
      <c r="C40" t="s">
        <v>3</v>
      </c>
    </row>
    <row r="41" spans="1:9" x14ac:dyDescent="0.25">
      <c r="A41" t="s">
        <v>43</v>
      </c>
      <c r="B41" s="6" t="s">
        <v>95</v>
      </c>
      <c r="C41" t="s">
        <v>14</v>
      </c>
    </row>
    <row r="42" spans="1:9" x14ac:dyDescent="0.25">
      <c r="A42" t="s">
        <v>179</v>
      </c>
      <c r="B42" s="6" t="s">
        <v>95</v>
      </c>
      <c r="C42" t="s">
        <v>14</v>
      </c>
    </row>
    <row r="43" spans="1:9" x14ac:dyDescent="0.25">
      <c r="A43" t="s">
        <v>78</v>
      </c>
      <c r="B43" s="6" t="s">
        <v>95</v>
      </c>
      <c r="C43" t="s">
        <v>3</v>
      </c>
    </row>
    <row r="44" spans="1:9" x14ac:dyDescent="0.25">
      <c r="A44" t="s">
        <v>265</v>
      </c>
      <c r="B44" s="6" t="s">
        <v>95</v>
      </c>
      <c r="C44" t="s">
        <v>14</v>
      </c>
    </row>
    <row r="45" spans="1:9" x14ac:dyDescent="0.25">
      <c r="A45" t="s">
        <v>274</v>
      </c>
      <c r="B45" s="6" t="s">
        <v>95</v>
      </c>
      <c r="C45" t="s">
        <v>14</v>
      </c>
    </row>
    <row r="46" spans="1:9" x14ac:dyDescent="0.25">
      <c r="A46" t="s">
        <v>183</v>
      </c>
      <c r="B46" s="6" t="s">
        <v>95</v>
      </c>
      <c r="C46" t="s">
        <v>3</v>
      </c>
    </row>
    <row r="47" spans="1:9" x14ac:dyDescent="0.25">
      <c r="A47" t="s">
        <v>184</v>
      </c>
      <c r="B47" s="6" t="s">
        <v>95</v>
      </c>
      <c r="C47" t="s">
        <v>14</v>
      </c>
    </row>
    <row r="48" spans="1:9" x14ac:dyDescent="0.25">
      <c r="A48" t="s">
        <v>133</v>
      </c>
      <c r="B48" s="6" t="s">
        <v>95</v>
      </c>
      <c r="C48" t="s">
        <v>3</v>
      </c>
    </row>
    <row r="49" spans="1:3" x14ac:dyDescent="0.25">
      <c r="A49" t="s">
        <v>242</v>
      </c>
      <c r="B49" s="6" t="s">
        <v>95</v>
      </c>
      <c r="C49" t="s">
        <v>3</v>
      </c>
    </row>
    <row r="50" spans="1:3" x14ac:dyDescent="0.25">
      <c r="A50" t="s">
        <v>206</v>
      </c>
      <c r="B50" s="6" t="s">
        <v>95</v>
      </c>
      <c r="C50" t="s">
        <v>14</v>
      </c>
    </row>
    <row r="51" spans="1:3" x14ac:dyDescent="0.25">
      <c r="A51" t="s">
        <v>201</v>
      </c>
      <c r="B51" s="6" t="s">
        <v>95</v>
      </c>
      <c r="C51" t="s">
        <v>3</v>
      </c>
    </row>
    <row r="52" spans="1:3" x14ac:dyDescent="0.25">
      <c r="A52" t="s">
        <v>222</v>
      </c>
      <c r="B52" s="6" t="s">
        <v>95</v>
      </c>
      <c r="C52" t="s">
        <v>3</v>
      </c>
    </row>
    <row r="53" spans="1:3" x14ac:dyDescent="0.25">
      <c r="A53" t="s">
        <v>246</v>
      </c>
      <c r="B53" s="6" t="s">
        <v>95</v>
      </c>
      <c r="C53" t="s">
        <v>3</v>
      </c>
    </row>
    <row r="54" spans="1:3" x14ac:dyDescent="0.25">
      <c r="A54" t="s">
        <v>240</v>
      </c>
      <c r="B54" s="6" t="s">
        <v>95</v>
      </c>
      <c r="C54" t="s">
        <v>3</v>
      </c>
    </row>
    <row r="55" spans="1:3" x14ac:dyDescent="0.25">
      <c r="A55" t="s">
        <v>233</v>
      </c>
      <c r="B55" s="6" t="s">
        <v>95</v>
      </c>
      <c r="C55" t="s">
        <v>14</v>
      </c>
    </row>
    <row r="56" spans="1:3" x14ac:dyDescent="0.25">
      <c r="A56" t="s">
        <v>40</v>
      </c>
      <c r="B56" s="6" t="s">
        <v>95</v>
      </c>
      <c r="C56" t="s">
        <v>14</v>
      </c>
    </row>
    <row r="57" spans="1:3" x14ac:dyDescent="0.25">
      <c r="A57" t="s">
        <v>199</v>
      </c>
      <c r="B57" s="6" t="s">
        <v>95</v>
      </c>
      <c r="C57" t="s">
        <v>14</v>
      </c>
    </row>
    <row r="58" spans="1:3" x14ac:dyDescent="0.25">
      <c r="A58" t="s">
        <v>104</v>
      </c>
      <c r="B58" s="6" t="s">
        <v>95</v>
      </c>
      <c r="C58" t="s">
        <v>3</v>
      </c>
    </row>
    <row r="59" spans="1:3" x14ac:dyDescent="0.25">
      <c r="A59" t="s">
        <v>151</v>
      </c>
      <c r="B59" s="6" t="s">
        <v>95</v>
      </c>
      <c r="C59" t="s">
        <v>14</v>
      </c>
    </row>
    <row r="60" spans="1:3" x14ac:dyDescent="0.25">
      <c r="A60" t="s">
        <v>132</v>
      </c>
      <c r="B60" s="6" t="s">
        <v>95</v>
      </c>
      <c r="C60" t="s">
        <v>3</v>
      </c>
    </row>
    <row r="61" spans="1:3" x14ac:dyDescent="0.25">
      <c r="A61" t="s">
        <v>189</v>
      </c>
      <c r="B61" s="6" t="s">
        <v>95</v>
      </c>
      <c r="C61" t="s">
        <v>14</v>
      </c>
    </row>
    <row r="62" spans="1:3" x14ac:dyDescent="0.25">
      <c r="A62" t="s">
        <v>17</v>
      </c>
      <c r="B62" s="6" t="s">
        <v>95</v>
      </c>
      <c r="C62" t="s">
        <v>1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/>
  </sheetViews>
  <sheetFormatPr defaultColWidth="9.140625" defaultRowHeight="15" x14ac:dyDescent="0.25"/>
  <cols>
    <col min="1" max="1" width="17.85546875" bestFit="1" customWidth="1"/>
    <col min="2" max="2" width="24.140625" bestFit="1" customWidth="1"/>
    <col min="3" max="3" width="16.140625" bestFit="1" customWidth="1"/>
    <col min="5" max="5" width="21.5703125" bestFit="1" customWidth="1"/>
    <col min="6" max="6" width="32.710937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6</v>
      </c>
      <c r="C2" t="s">
        <v>1</v>
      </c>
      <c r="F2" s="1" t="s">
        <v>418</v>
      </c>
      <c r="G2" s="1" t="s">
        <v>388</v>
      </c>
    </row>
    <row r="3" spans="1:9" x14ac:dyDescent="0.25">
      <c r="A3" t="s">
        <v>181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08</v>
      </c>
      <c r="B4" s="6" t="s">
        <v>94</v>
      </c>
      <c r="C4" t="s">
        <v>3</v>
      </c>
      <c r="F4" s="2" t="s">
        <v>14</v>
      </c>
      <c r="G4" s="5">
        <v>12</v>
      </c>
      <c r="H4" s="5">
        <v>22</v>
      </c>
      <c r="I4" s="5">
        <v>34</v>
      </c>
    </row>
    <row r="5" spans="1:9" x14ac:dyDescent="0.25">
      <c r="A5" t="s">
        <v>60</v>
      </c>
      <c r="B5" s="6" t="s">
        <v>94</v>
      </c>
      <c r="C5" t="s">
        <v>3</v>
      </c>
      <c r="F5" s="2" t="s">
        <v>3</v>
      </c>
      <c r="G5" s="5">
        <v>15</v>
      </c>
      <c r="H5" s="5">
        <v>12</v>
      </c>
      <c r="I5" s="5">
        <v>27</v>
      </c>
    </row>
    <row r="6" spans="1:9" x14ac:dyDescent="0.25">
      <c r="A6" t="s">
        <v>192</v>
      </c>
      <c r="B6" s="6" t="s">
        <v>94</v>
      </c>
      <c r="C6" t="s">
        <v>14</v>
      </c>
      <c r="F6" s="2" t="s">
        <v>386</v>
      </c>
      <c r="G6" s="5">
        <v>27</v>
      </c>
      <c r="H6" s="5">
        <v>34</v>
      </c>
      <c r="I6" s="5">
        <v>61</v>
      </c>
    </row>
    <row r="7" spans="1:9" x14ac:dyDescent="0.25">
      <c r="A7" t="s">
        <v>71</v>
      </c>
      <c r="B7" s="6" t="s">
        <v>94</v>
      </c>
      <c r="C7" t="s">
        <v>3</v>
      </c>
    </row>
    <row r="8" spans="1:9" x14ac:dyDescent="0.25">
      <c r="A8" t="s">
        <v>139</v>
      </c>
      <c r="B8" s="6" t="s">
        <v>94</v>
      </c>
      <c r="C8" t="s">
        <v>14</v>
      </c>
    </row>
    <row r="9" spans="1:9" x14ac:dyDescent="0.25">
      <c r="A9" t="s">
        <v>204</v>
      </c>
      <c r="B9" s="6" t="s">
        <v>94</v>
      </c>
      <c r="C9" t="s">
        <v>3</v>
      </c>
    </row>
    <row r="10" spans="1:9" x14ac:dyDescent="0.25">
      <c r="A10" t="s">
        <v>283</v>
      </c>
      <c r="B10" s="6" t="s">
        <v>94</v>
      </c>
      <c r="C10" t="s">
        <v>3</v>
      </c>
      <c r="F10" t="s">
        <v>418</v>
      </c>
      <c r="G10" t="s">
        <v>388</v>
      </c>
    </row>
    <row r="11" spans="1:9" x14ac:dyDescent="0.25">
      <c r="A11" t="s">
        <v>252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87</v>
      </c>
      <c r="B12" s="6" t="s">
        <v>94</v>
      </c>
      <c r="C12" t="s">
        <v>14</v>
      </c>
      <c r="F12" t="s">
        <v>14</v>
      </c>
      <c r="G12">
        <v>12</v>
      </c>
      <c r="H12">
        <v>22</v>
      </c>
      <c r="I12">
        <v>34</v>
      </c>
    </row>
    <row r="13" spans="1:9" x14ac:dyDescent="0.25">
      <c r="A13" t="s">
        <v>216</v>
      </c>
      <c r="B13" s="6" t="s">
        <v>94</v>
      </c>
      <c r="C13" t="s">
        <v>14</v>
      </c>
      <c r="F13" t="s">
        <v>3</v>
      </c>
      <c r="G13">
        <v>15</v>
      </c>
      <c r="H13">
        <v>12</v>
      </c>
      <c r="I13">
        <v>27</v>
      </c>
    </row>
    <row r="14" spans="1:9" x14ac:dyDescent="0.25">
      <c r="A14" t="s">
        <v>88</v>
      </c>
      <c r="B14" s="6" t="s">
        <v>94</v>
      </c>
      <c r="C14" t="s">
        <v>14</v>
      </c>
      <c r="F14" s="6" t="s">
        <v>386</v>
      </c>
      <c r="G14">
        <v>27</v>
      </c>
      <c r="H14">
        <v>34</v>
      </c>
      <c r="I14">
        <v>61</v>
      </c>
    </row>
    <row r="15" spans="1:9" x14ac:dyDescent="0.25">
      <c r="A15" t="s">
        <v>127</v>
      </c>
      <c r="B15" s="6" t="s">
        <v>94</v>
      </c>
      <c r="C15" t="s">
        <v>3</v>
      </c>
    </row>
    <row r="16" spans="1:9" x14ac:dyDescent="0.25">
      <c r="A16" t="s">
        <v>222</v>
      </c>
      <c r="B16" s="6" t="s">
        <v>94</v>
      </c>
      <c r="C16" t="s">
        <v>3</v>
      </c>
    </row>
    <row r="17" spans="1:9" x14ac:dyDescent="0.25">
      <c r="A17" t="s">
        <v>76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49</v>
      </c>
      <c r="B18" s="6" t="s">
        <v>94</v>
      </c>
      <c r="C18" t="s">
        <v>14</v>
      </c>
      <c r="E18" s="4"/>
      <c r="F18" s="4" t="s">
        <v>14</v>
      </c>
      <c r="G18" s="4">
        <f>$I18*G$20/$I$20</f>
        <v>15.049180327868852</v>
      </c>
      <c r="H18" s="4">
        <f>$I18*H$20/$I$20</f>
        <v>18.950819672131146</v>
      </c>
      <c r="I18" s="4">
        <f>I12</f>
        <v>34</v>
      </c>
    </row>
    <row r="19" spans="1:9" x14ac:dyDescent="0.25">
      <c r="A19" t="s">
        <v>206</v>
      </c>
      <c r="B19" s="6" t="s">
        <v>94</v>
      </c>
      <c r="C19" t="s">
        <v>14</v>
      </c>
      <c r="E19" s="4"/>
      <c r="F19" s="4" t="s">
        <v>3</v>
      </c>
      <c r="G19" s="4">
        <f>$I19*G$20/$I$20</f>
        <v>11.950819672131148</v>
      </c>
      <c r="H19" s="4">
        <f>$I19*H$20/$I$20</f>
        <v>15.049180327868852</v>
      </c>
      <c r="I19" s="4">
        <f>I13</f>
        <v>27</v>
      </c>
    </row>
    <row r="20" spans="1:9" x14ac:dyDescent="0.25">
      <c r="A20" t="s">
        <v>78</v>
      </c>
      <c r="B20" s="6" t="s">
        <v>94</v>
      </c>
      <c r="C20" t="s">
        <v>3</v>
      </c>
      <c r="E20" s="4"/>
      <c r="F20" s="6" t="s">
        <v>386</v>
      </c>
      <c r="G20" s="4">
        <f>G14</f>
        <v>27</v>
      </c>
      <c r="H20" s="4">
        <f>H14</f>
        <v>34</v>
      </c>
      <c r="I20" s="4">
        <f>I14</f>
        <v>61</v>
      </c>
    </row>
    <row r="21" spans="1:9" x14ac:dyDescent="0.25">
      <c r="A21" t="s">
        <v>100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83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05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62</v>
      </c>
      <c r="B24" s="6" t="s">
        <v>94</v>
      </c>
      <c r="C24" t="s">
        <v>3</v>
      </c>
      <c r="E24" s="4"/>
      <c r="F24" s="4" t="s">
        <v>14</v>
      </c>
      <c r="G24" s="4">
        <f>G12/$I12*100</f>
        <v>35.294117647058826</v>
      </c>
      <c r="H24" s="4">
        <f>H12/$I12*100</f>
        <v>64.705882352941174</v>
      </c>
      <c r="I24" s="4">
        <f>I18</f>
        <v>34</v>
      </c>
    </row>
    <row r="25" spans="1:9" x14ac:dyDescent="0.25">
      <c r="A25" t="s">
        <v>211</v>
      </c>
      <c r="B25" s="6" t="s">
        <v>94</v>
      </c>
      <c r="C25" t="s">
        <v>3</v>
      </c>
      <c r="E25" s="4"/>
      <c r="F25" s="4" t="s">
        <v>3</v>
      </c>
      <c r="G25" s="4">
        <f>G13/$I13*100</f>
        <v>55.555555555555557</v>
      </c>
      <c r="H25" s="4">
        <f>H13/$I13*100</f>
        <v>44.444444444444443</v>
      </c>
      <c r="I25" s="4">
        <f>I19</f>
        <v>27</v>
      </c>
    </row>
    <row r="26" spans="1:9" x14ac:dyDescent="0.25">
      <c r="A26" t="s">
        <v>281</v>
      </c>
      <c r="B26" s="6" t="s">
        <v>94</v>
      </c>
      <c r="C26" t="s">
        <v>14</v>
      </c>
      <c r="E26" s="4"/>
      <c r="F26" s="6" t="s">
        <v>386</v>
      </c>
      <c r="G26" s="4">
        <f>G20</f>
        <v>27</v>
      </c>
      <c r="H26" s="4">
        <f>H20</f>
        <v>34</v>
      </c>
      <c r="I26" s="4">
        <f>I20</f>
        <v>61</v>
      </c>
    </row>
    <row r="27" spans="1:9" x14ac:dyDescent="0.25">
      <c r="A27" t="s">
        <v>259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87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77</v>
      </c>
      <c r="B29" s="6" t="s">
        <v>94</v>
      </c>
      <c r="C29" t="s">
        <v>3</v>
      </c>
      <c r="E29" s="4"/>
      <c r="F29" s="4" t="s">
        <v>354</v>
      </c>
      <c r="G29" s="4">
        <f>G24-H24</f>
        <v>-29.411764705882348</v>
      </c>
      <c r="H29" s="4"/>
      <c r="I29" s="4"/>
    </row>
    <row r="30" spans="1:9" x14ac:dyDescent="0.25">
      <c r="A30" t="s">
        <v>171</v>
      </c>
      <c r="B30" s="6" t="s">
        <v>95</v>
      </c>
      <c r="C30" t="s">
        <v>3</v>
      </c>
      <c r="E30" s="4"/>
      <c r="F30" s="4" t="s">
        <v>353</v>
      </c>
      <c r="G30" s="4">
        <f>H25-G25</f>
        <v>-11.111111111111114</v>
      </c>
      <c r="H30" s="4"/>
      <c r="I30" s="4"/>
    </row>
    <row r="31" spans="1:9" x14ac:dyDescent="0.25">
      <c r="A31" t="s">
        <v>18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11354256919473495</v>
      </c>
      <c r="H31" s="4"/>
      <c r="I31" s="4"/>
    </row>
    <row r="32" spans="1:9" x14ac:dyDescent="0.25">
      <c r="A32" t="s">
        <v>236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2.8001285803617433E-3</v>
      </c>
      <c r="H32" s="4"/>
      <c r="I32" s="4"/>
    </row>
    <row r="33" spans="1:9" x14ac:dyDescent="0.25">
      <c r="A33" t="s">
        <v>81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2.8001285803617433E-3</v>
      </c>
      <c r="H33" s="4"/>
      <c r="I33" s="4"/>
    </row>
    <row r="34" spans="1:9" x14ac:dyDescent="0.25">
      <c r="A34" t="s">
        <v>10</v>
      </c>
      <c r="B34" s="6" t="s">
        <v>95</v>
      </c>
      <c r="C34" t="s">
        <v>3</v>
      </c>
    </row>
    <row r="35" spans="1:9" x14ac:dyDescent="0.25">
      <c r="A35" t="s">
        <v>42</v>
      </c>
      <c r="B35" s="6" t="s">
        <v>95</v>
      </c>
      <c r="C35" t="s">
        <v>14</v>
      </c>
    </row>
    <row r="36" spans="1:9" x14ac:dyDescent="0.25">
      <c r="A36" t="s">
        <v>227</v>
      </c>
      <c r="B36" s="6" t="s">
        <v>95</v>
      </c>
      <c r="C36" t="s">
        <v>14</v>
      </c>
    </row>
    <row r="37" spans="1:9" x14ac:dyDescent="0.25">
      <c r="A37" t="s">
        <v>45</v>
      </c>
      <c r="B37" s="6" t="s">
        <v>95</v>
      </c>
      <c r="C37" t="s">
        <v>14</v>
      </c>
    </row>
    <row r="38" spans="1:9" x14ac:dyDescent="0.25">
      <c r="A38" t="s">
        <v>29</v>
      </c>
      <c r="B38" s="6" t="s">
        <v>95</v>
      </c>
      <c r="C38" t="s">
        <v>14</v>
      </c>
    </row>
    <row r="39" spans="1:9" x14ac:dyDescent="0.25">
      <c r="A39" t="s">
        <v>193</v>
      </c>
      <c r="B39" s="6" t="s">
        <v>95</v>
      </c>
      <c r="C39" t="s">
        <v>3</v>
      </c>
    </row>
    <row r="40" spans="1:9" x14ac:dyDescent="0.25">
      <c r="A40" t="s">
        <v>120</v>
      </c>
      <c r="B40" s="6" t="s">
        <v>95</v>
      </c>
      <c r="C40" t="s">
        <v>3</v>
      </c>
    </row>
    <row r="41" spans="1:9" x14ac:dyDescent="0.25">
      <c r="A41" t="s">
        <v>19</v>
      </c>
      <c r="B41" s="6" t="s">
        <v>95</v>
      </c>
      <c r="C41" t="s">
        <v>14</v>
      </c>
    </row>
    <row r="42" spans="1:9" x14ac:dyDescent="0.25">
      <c r="A42" t="s">
        <v>16</v>
      </c>
      <c r="B42" s="6" t="s">
        <v>95</v>
      </c>
      <c r="C42" t="s">
        <v>14</v>
      </c>
    </row>
    <row r="43" spans="1:9" x14ac:dyDescent="0.25">
      <c r="A43" t="s">
        <v>41</v>
      </c>
      <c r="B43" s="6" t="s">
        <v>95</v>
      </c>
      <c r="C43" t="s">
        <v>14</v>
      </c>
    </row>
    <row r="44" spans="1:9" x14ac:dyDescent="0.25">
      <c r="A44" t="s">
        <v>52</v>
      </c>
      <c r="B44" s="6" t="s">
        <v>95</v>
      </c>
      <c r="C44" t="s">
        <v>14</v>
      </c>
    </row>
    <row r="45" spans="1:9" x14ac:dyDescent="0.25">
      <c r="A45" t="s">
        <v>201</v>
      </c>
      <c r="B45" s="6" t="s">
        <v>95</v>
      </c>
      <c r="C45" t="s">
        <v>3</v>
      </c>
    </row>
    <row r="46" spans="1:9" x14ac:dyDescent="0.25">
      <c r="A46" t="s">
        <v>25</v>
      </c>
      <c r="B46" s="6" t="s">
        <v>95</v>
      </c>
      <c r="C46" t="s">
        <v>14</v>
      </c>
    </row>
    <row r="47" spans="1:9" x14ac:dyDescent="0.25">
      <c r="A47" t="s">
        <v>125</v>
      </c>
      <c r="B47" s="6" t="s">
        <v>95</v>
      </c>
      <c r="C47" t="s">
        <v>14</v>
      </c>
    </row>
    <row r="48" spans="1:9" x14ac:dyDescent="0.25">
      <c r="A48" t="s">
        <v>150</v>
      </c>
      <c r="B48" s="6" t="s">
        <v>95</v>
      </c>
      <c r="C48" t="s">
        <v>14</v>
      </c>
    </row>
    <row r="49" spans="1:3" x14ac:dyDescent="0.25">
      <c r="A49" t="s">
        <v>35</v>
      </c>
      <c r="B49" s="6" t="s">
        <v>95</v>
      </c>
      <c r="C49" t="s">
        <v>14</v>
      </c>
    </row>
    <row r="50" spans="1:3" x14ac:dyDescent="0.25">
      <c r="A50" t="s">
        <v>11</v>
      </c>
      <c r="B50" s="6" t="s">
        <v>95</v>
      </c>
      <c r="C50" t="s">
        <v>3</v>
      </c>
    </row>
    <row r="51" spans="1:3" x14ac:dyDescent="0.25">
      <c r="A51" t="s">
        <v>169</v>
      </c>
      <c r="B51" s="6" t="s">
        <v>95</v>
      </c>
      <c r="C51" t="s">
        <v>14</v>
      </c>
    </row>
    <row r="52" spans="1:3" x14ac:dyDescent="0.25">
      <c r="A52" t="s">
        <v>44</v>
      </c>
      <c r="B52" s="6" t="s">
        <v>95</v>
      </c>
      <c r="C52" t="s">
        <v>14</v>
      </c>
    </row>
    <row r="53" spans="1:3" x14ac:dyDescent="0.25">
      <c r="A53" t="s">
        <v>172</v>
      </c>
      <c r="B53" s="6" t="s">
        <v>95</v>
      </c>
      <c r="C53" t="s">
        <v>3</v>
      </c>
    </row>
    <row r="54" spans="1:3" x14ac:dyDescent="0.25">
      <c r="A54" t="s">
        <v>229</v>
      </c>
      <c r="B54" s="6" t="s">
        <v>95</v>
      </c>
      <c r="C54" t="s">
        <v>14</v>
      </c>
    </row>
    <row r="55" spans="1:3" x14ac:dyDescent="0.25">
      <c r="A55" t="s">
        <v>170</v>
      </c>
      <c r="B55" s="6" t="s">
        <v>95</v>
      </c>
      <c r="C55" t="s">
        <v>14</v>
      </c>
    </row>
    <row r="56" spans="1:3" x14ac:dyDescent="0.25">
      <c r="A56" t="s">
        <v>136</v>
      </c>
      <c r="B56" s="6" t="s">
        <v>95</v>
      </c>
      <c r="C56" t="s">
        <v>3</v>
      </c>
    </row>
    <row r="57" spans="1:3" x14ac:dyDescent="0.25">
      <c r="A57" t="s">
        <v>174</v>
      </c>
      <c r="B57" s="6" t="s">
        <v>95</v>
      </c>
      <c r="C57" t="s">
        <v>3</v>
      </c>
    </row>
    <row r="58" spans="1:3" x14ac:dyDescent="0.25">
      <c r="A58" t="s">
        <v>166</v>
      </c>
      <c r="B58" s="6" t="s">
        <v>95</v>
      </c>
      <c r="C58" t="s">
        <v>14</v>
      </c>
    </row>
    <row r="59" spans="1:3" x14ac:dyDescent="0.25">
      <c r="A59" t="s">
        <v>34</v>
      </c>
      <c r="B59" s="6" t="s">
        <v>95</v>
      </c>
      <c r="C59" t="s">
        <v>14</v>
      </c>
    </row>
    <row r="60" spans="1:3" x14ac:dyDescent="0.25">
      <c r="A60" t="s">
        <v>118</v>
      </c>
      <c r="B60" s="6" t="s">
        <v>95</v>
      </c>
      <c r="C60" t="s">
        <v>3</v>
      </c>
    </row>
    <row r="61" spans="1:3" x14ac:dyDescent="0.25">
      <c r="A61" t="s">
        <v>38</v>
      </c>
      <c r="B61" s="6" t="s">
        <v>95</v>
      </c>
      <c r="C61" t="s">
        <v>14</v>
      </c>
    </row>
    <row r="62" spans="1:3" x14ac:dyDescent="0.25">
      <c r="A62" t="s">
        <v>49</v>
      </c>
      <c r="B62" s="6" t="s">
        <v>95</v>
      </c>
      <c r="C62" t="s">
        <v>14</v>
      </c>
    </row>
    <row r="63" spans="1:3" x14ac:dyDescent="0.25">
      <c r="A63" t="s">
        <v>199</v>
      </c>
      <c r="B63" s="6" t="s">
        <v>95</v>
      </c>
      <c r="C63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9"/>
  <sheetViews>
    <sheetView workbookViewId="0"/>
  </sheetViews>
  <sheetFormatPr defaultColWidth="9.140625" defaultRowHeight="15" x14ac:dyDescent="0.25"/>
  <cols>
    <col min="1" max="1" width="18.28515625" bestFit="1" customWidth="1"/>
    <col min="2" max="2" width="27.7109375" bestFit="1" customWidth="1"/>
    <col min="3" max="3" width="16.140625" bestFit="1" customWidth="1"/>
    <col min="6" max="6" width="36.140625" customWidth="1"/>
    <col min="7" max="7" width="11" customWidth="1"/>
    <col min="8" max="8" width="5.5703125" customWidth="1"/>
    <col min="9" max="9" width="5.42578125" customWidth="1"/>
    <col min="10" max="10" width="11.28515625" bestFit="1" customWidth="1"/>
  </cols>
  <sheetData>
    <row r="1" spans="1:16384" s="4" customFormat="1" ht="18.75" x14ac:dyDescent="0.3">
      <c r="A1" s="10" t="s">
        <v>42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  <c r="XFC1" s="10"/>
      <c r="XFD1" s="10"/>
    </row>
    <row r="2" spans="1:16384" x14ac:dyDescent="0.25">
      <c r="A2" t="s">
        <v>0</v>
      </c>
      <c r="B2" s="4" t="s">
        <v>320</v>
      </c>
      <c r="C2" t="s">
        <v>1</v>
      </c>
      <c r="F2" s="1" t="s">
        <v>392</v>
      </c>
      <c r="G2" s="1" t="s">
        <v>388</v>
      </c>
    </row>
    <row r="3" spans="1:16384" x14ac:dyDescent="0.25">
      <c r="A3" t="s">
        <v>100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16384" x14ac:dyDescent="0.25">
      <c r="A4" t="s">
        <v>138</v>
      </c>
      <c r="B4" s="6" t="s">
        <v>94</v>
      </c>
      <c r="C4" t="s">
        <v>14</v>
      </c>
      <c r="F4" s="2" t="s">
        <v>14</v>
      </c>
      <c r="G4" s="5">
        <v>15</v>
      </c>
      <c r="H4" s="5">
        <v>20</v>
      </c>
      <c r="I4" s="5">
        <v>35</v>
      </c>
    </row>
    <row r="5" spans="1:16384" x14ac:dyDescent="0.25">
      <c r="A5" t="s">
        <v>139</v>
      </c>
      <c r="B5" s="6" t="s">
        <v>94</v>
      </c>
      <c r="C5" t="s">
        <v>14</v>
      </c>
      <c r="F5" s="2" t="s">
        <v>3</v>
      </c>
      <c r="G5" s="5">
        <v>7</v>
      </c>
      <c r="H5" s="5">
        <v>15</v>
      </c>
      <c r="I5" s="5">
        <v>22</v>
      </c>
    </row>
    <row r="6" spans="1:16384" x14ac:dyDescent="0.25">
      <c r="A6" t="s">
        <v>77</v>
      </c>
      <c r="B6" s="6" t="s">
        <v>94</v>
      </c>
      <c r="C6" t="s">
        <v>3</v>
      </c>
      <c r="F6" s="2" t="s">
        <v>386</v>
      </c>
      <c r="G6" s="5">
        <v>22</v>
      </c>
      <c r="H6" s="5">
        <v>35</v>
      </c>
      <c r="I6" s="5">
        <v>57</v>
      </c>
    </row>
    <row r="7" spans="1:16384" x14ac:dyDescent="0.25">
      <c r="A7" t="s">
        <v>140</v>
      </c>
      <c r="B7" s="6" t="s">
        <v>94</v>
      </c>
      <c r="C7" t="s">
        <v>14</v>
      </c>
    </row>
    <row r="8" spans="1:16384" x14ac:dyDescent="0.25">
      <c r="A8" t="s">
        <v>141</v>
      </c>
      <c r="B8" s="6" t="s">
        <v>94</v>
      </c>
      <c r="C8" t="s">
        <v>14</v>
      </c>
    </row>
    <row r="9" spans="1:16384" x14ac:dyDescent="0.25">
      <c r="A9" t="s">
        <v>7</v>
      </c>
      <c r="B9" s="6" t="s">
        <v>94</v>
      </c>
      <c r="C9" t="s">
        <v>3</v>
      </c>
    </row>
    <row r="10" spans="1:16384" x14ac:dyDescent="0.25">
      <c r="A10" t="s">
        <v>89</v>
      </c>
      <c r="B10" s="6" t="s">
        <v>94</v>
      </c>
      <c r="C10" t="s">
        <v>14</v>
      </c>
      <c r="F10" t="s">
        <v>392</v>
      </c>
      <c r="G10" t="s">
        <v>388</v>
      </c>
    </row>
    <row r="11" spans="1:16384" x14ac:dyDescent="0.25">
      <c r="A11" t="s">
        <v>142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16384" x14ac:dyDescent="0.25">
      <c r="A12" t="s">
        <v>36</v>
      </c>
      <c r="B12" s="6" t="s">
        <v>94</v>
      </c>
      <c r="C12" t="s">
        <v>14</v>
      </c>
      <c r="F12" t="s">
        <v>14</v>
      </c>
      <c r="G12">
        <v>15</v>
      </c>
      <c r="H12">
        <v>20</v>
      </c>
      <c r="I12">
        <v>35</v>
      </c>
    </row>
    <row r="13" spans="1:16384" x14ac:dyDescent="0.25">
      <c r="A13" t="s">
        <v>143</v>
      </c>
      <c r="B13" s="6" t="s">
        <v>94</v>
      </c>
      <c r="C13" t="s">
        <v>14</v>
      </c>
      <c r="F13" t="s">
        <v>3</v>
      </c>
      <c r="G13">
        <v>7</v>
      </c>
      <c r="H13">
        <v>15</v>
      </c>
      <c r="I13">
        <v>22</v>
      </c>
    </row>
    <row r="14" spans="1:16384" x14ac:dyDescent="0.25">
      <c r="A14" t="s">
        <v>144</v>
      </c>
      <c r="B14" s="6" t="s">
        <v>94</v>
      </c>
      <c r="C14" t="s">
        <v>3</v>
      </c>
      <c r="F14" s="6" t="s">
        <v>386</v>
      </c>
      <c r="G14">
        <v>22</v>
      </c>
      <c r="H14">
        <v>35</v>
      </c>
      <c r="I14">
        <v>57</v>
      </c>
    </row>
    <row r="15" spans="1:16384" x14ac:dyDescent="0.25">
      <c r="A15" t="s">
        <v>16</v>
      </c>
      <c r="B15" s="6" t="s">
        <v>94</v>
      </c>
      <c r="C15" t="s">
        <v>14</v>
      </c>
    </row>
    <row r="16" spans="1:16384" x14ac:dyDescent="0.25">
      <c r="A16" t="s">
        <v>34</v>
      </c>
      <c r="B16" s="6" t="s">
        <v>94</v>
      </c>
      <c r="C16" t="s">
        <v>14</v>
      </c>
    </row>
    <row r="17" spans="1:9" x14ac:dyDescent="0.25">
      <c r="A17" t="s">
        <v>127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45</v>
      </c>
      <c r="B18" s="6" t="s">
        <v>94</v>
      </c>
      <c r="C18" t="s">
        <v>3</v>
      </c>
      <c r="E18" s="4"/>
      <c r="F18" s="4" t="s">
        <v>14</v>
      </c>
      <c r="G18" s="4">
        <f>$I18*G$20/$I$20</f>
        <v>13.508771929824562</v>
      </c>
      <c r="H18" s="4">
        <f>$I18*H$20/$I$20</f>
        <v>21.491228070175438</v>
      </c>
      <c r="I18" s="4">
        <f>I12</f>
        <v>35</v>
      </c>
    </row>
    <row r="19" spans="1:9" x14ac:dyDescent="0.25">
      <c r="A19" t="s">
        <v>104</v>
      </c>
      <c r="B19" s="6" t="s">
        <v>94</v>
      </c>
      <c r="C19" t="s">
        <v>3</v>
      </c>
      <c r="E19" s="4"/>
      <c r="F19" s="4" t="s">
        <v>3</v>
      </c>
      <c r="G19" s="4">
        <f>$I19*G$20/$I$20</f>
        <v>8.4912280701754383</v>
      </c>
      <c r="H19" s="4">
        <f>$I19*H$20/$I$20</f>
        <v>13.508771929824562</v>
      </c>
      <c r="I19" s="4">
        <f>I13</f>
        <v>22</v>
      </c>
    </row>
    <row r="20" spans="1:9" x14ac:dyDescent="0.25">
      <c r="A20" t="s">
        <v>146</v>
      </c>
      <c r="B20" s="6" t="s">
        <v>94</v>
      </c>
      <c r="C20" t="s">
        <v>14</v>
      </c>
      <c r="E20" s="4"/>
      <c r="F20" s="6" t="s">
        <v>386</v>
      </c>
      <c r="G20" s="4">
        <f>G14</f>
        <v>22</v>
      </c>
      <c r="H20" s="4">
        <f>H14</f>
        <v>35</v>
      </c>
      <c r="I20" s="4">
        <f>I14</f>
        <v>57</v>
      </c>
    </row>
    <row r="21" spans="1:9" x14ac:dyDescent="0.25">
      <c r="A21" t="s">
        <v>147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25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48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49</v>
      </c>
      <c r="B24" s="6" t="s">
        <v>94</v>
      </c>
      <c r="C24" t="s">
        <v>3</v>
      </c>
      <c r="E24" s="4"/>
      <c r="F24" s="4" t="s">
        <v>14</v>
      </c>
      <c r="G24" s="4">
        <f>G12/$I12*100</f>
        <v>42.857142857142854</v>
      </c>
      <c r="H24" s="4">
        <f>H12/$I12*100</f>
        <v>57.142857142857139</v>
      </c>
      <c r="I24" s="4">
        <f>I18</f>
        <v>35</v>
      </c>
    </row>
    <row r="25" spans="1:9" x14ac:dyDescent="0.25">
      <c r="A25" t="s">
        <v>150</v>
      </c>
      <c r="B25" s="6" t="s">
        <v>95</v>
      </c>
      <c r="C25" t="s">
        <v>14</v>
      </c>
      <c r="E25" s="4"/>
      <c r="F25" s="4" t="s">
        <v>3</v>
      </c>
      <c r="G25" s="4">
        <f>G13/$I13*100</f>
        <v>31.818181818181817</v>
      </c>
      <c r="H25" s="4">
        <f>H13/$I13*100</f>
        <v>68.181818181818173</v>
      </c>
      <c r="I25" s="4">
        <f>I19</f>
        <v>22</v>
      </c>
    </row>
    <row r="26" spans="1:9" x14ac:dyDescent="0.25">
      <c r="A26" t="s">
        <v>151</v>
      </c>
      <c r="B26" s="6" t="s">
        <v>95</v>
      </c>
      <c r="C26" t="s">
        <v>14</v>
      </c>
      <c r="E26" s="4"/>
      <c r="F26" s="6" t="s">
        <v>386</v>
      </c>
      <c r="G26" s="4">
        <f>G20</f>
        <v>22</v>
      </c>
      <c r="H26" s="4">
        <f>H20</f>
        <v>35</v>
      </c>
      <c r="I26" s="4">
        <f>I20</f>
        <v>57</v>
      </c>
    </row>
    <row r="27" spans="1:9" x14ac:dyDescent="0.25">
      <c r="A27" t="s">
        <v>152</v>
      </c>
      <c r="B27" s="6" t="s">
        <v>95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108</v>
      </c>
      <c r="B28" s="6" t="s">
        <v>95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53</v>
      </c>
      <c r="B29" s="6" t="s">
        <v>95</v>
      </c>
      <c r="C29" t="s">
        <v>14</v>
      </c>
      <c r="E29" s="4"/>
      <c r="F29" s="4" t="s">
        <v>354</v>
      </c>
      <c r="G29" s="4">
        <f>G24-H24</f>
        <v>-14.285714285714285</v>
      </c>
      <c r="H29" s="4"/>
      <c r="I29" s="4"/>
    </row>
    <row r="30" spans="1:9" x14ac:dyDescent="0.25">
      <c r="A30" t="s">
        <v>110</v>
      </c>
      <c r="B30" s="6" t="s">
        <v>95</v>
      </c>
      <c r="C30" t="s">
        <v>3</v>
      </c>
      <c r="E30" s="4"/>
      <c r="F30" s="4" t="s">
        <v>353</v>
      </c>
      <c r="G30" s="4">
        <f>H25-G25</f>
        <v>36.36363636363636</v>
      </c>
      <c r="H30" s="4"/>
      <c r="I30" s="4"/>
    </row>
    <row r="31" spans="1:9" x14ac:dyDescent="0.25">
      <c r="A31" t="s">
        <v>5</v>
      </c>
      <c r="B31" s="6" t="s">
        <v>95</v>
      </c>
      <c r="C31" t="s">
        <v>3</v>
      </c>
      <c r="E31" s="4"/>
      <c r="F31" s="2" t="s">
        <v>348</v>
      </c>
      <c r="G31" s="4">
        <f>_xlfn.CHISQ.TEST(G12:H13,G18:H19)</f>
        <v>0.40460604873738082</v>
      </c>
      <c r="H31" s="4"/>
      <c r="I31" s="4"/>
    </row>
    <row r="32" spans="1:9" x14ac:dyDescent="0.25">
      <c r="A32" t="s">
        <v>154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1.0097927258502612E-3</v>
      </c>
      <c r="H32" s="4"/>
      <c r="I32" s="4"/>
    </row>
    <row r="33" spans="1:9" x14ac:dyDescent="0.25">
      <c r="A33" t="s">
        <v>87</v>
      </c>
      <c r="B33" s="6" t="s">
        <v>95</v>
      </c>
      <c r="C33" t="s">
        <v>14</v>
      </c>
      <c r="E33" s="4"/>
      <c r="F33" s="2" t="s">
        <v>350</v>
      </c>
      <c r="G33" s="4">
        <f>_xlfn.CHISQ.TEST(G12:H12,G13:H13)</f>
        <v>1.0097927258502612E-3</v>
      </c>
      <c r="H33" s="4"/>
      <c r="I33" s="4"/>
    </row>
    <row r="34" spans="1:9" x14ac:dyDescent="0.25">
      <c r="A34" t="s">
        <v>133</v>
      </c>
      <c r="B34" s="6" t="s">
        <v>95</v>
      </c>
      <c r="C34" t="s">
        <v>3</v>
      </c>
    </row>
    <row r="35" spans="1:9" x14ac:dyDescent="0.25">
      <c r="A35" t="s">
        <v>63</v>
      </c>
      <c r="B35" s="6" t="s">
        <v>95</v>
      </c>
      <c r="C35" t="s">
        <v>3</v>
      </c>
    </row>
    <row r="36" spans="1:9" x14ac:dyDescent="0.25">
      <c r="A36" t="s">
        <v>155</v>
      </c>
      <c r="B36" s="6" t="s">
        <v>95</v>
      </c>
      <c r="C36" t="s">
        <v>3</v>
      </c>
    </row>
    <row r="37" spans="1:9" x14ac:dyDescent="0.25">
      <c r="A37" t="s">
        <v>39</v>
      </c>
      <c r="B37" s="6" t="s">
        <v>95</v>
      </c>
      <c r="C37" t="s">
        <v>14</v>
      </c>
    </row>
    <row r="38" spans="1:9" x14ac:dyDescent="0.25">
      <c r="A38" t="s">
        <v>112</v>
      </c>
      <c r="B38" s="6" t="s">
        <v>95</v>
      </c>
      <c r="C38" t="s">
        <v>14</v>
      </c>
    </row>
    <row r="39" spans="1:9" x14ac:dyDescent="0.25">
      <c r="A39" t="s">
        <v>53</v>
      </c>
      <c r="B39" s="6" t="s">
        <v>95</v>
      </c>
      <c r="C39" t="s">
        <v>14</v>
      </c>
    </row>
    <row r="40" spans="1:9" x14ac:dyDescent="0.25">
      <c r="A40" t="s">
        <v>156</v>
      </c>
      <c r="B40" s="6" t="s">
        <v>95</v>
      </c>
      <c r="C40" t="s">
        <v>3</v>
      </c>
    </row>
    <row r="41" spans="1:9" x14ac:dyDescent="0.25">
      <c r="A41" t="s">
        <v>66</v>
      </c>
      <c r="B41" s="6" t="s">
        <v>95</v>
      </c>
      <c r="C41" t="s">
        <v>3</v>
      </c>
    </row>
    <row r="42" spans="1:9" x14ac:dyDescent="0.25">
      <c r="A42" t="s">
        <v>15</v>
      </c>
      <c r="B42" s="6" t="s">
        <v>95</v>
      </c>
      <c r="C42" t="s">
        <v>14</v>
      </c>
    </row>
    <row r="43" spans="1:9" x14ac:dyDescent="0.25">
      <c r="A43" t="s">
        <v>128</v>
      </c>
      <c r="B43" s="6" t="s">
        <v>95</v>
      </c>
      <c r="C43" t="s">
        <v>3</v>
      </c>
    </row>
    <row r="44" spans="1:9" x14ac:dyDescent="0.25">
      <c r="A44" t="s">
        <v>9</v>
      </c>
      <c r="B44" s="6" t="s">
        <v>95</v>
      </c>
      <c r="C44" t="s">
        <v>3</v>
      </c>
    </row>
    <row r="45" spans="1:9" x14ac:dyDescent="0.25">
      <c r="A45" t="s">
        <v>52</v>
      </c>
      <c r="B45" s="6" t="s">
        <v>95</v>
      </c>
      <c r="C45" t="s">
        <v>14</v>
      </c>
    </row>
    <row r="46" spans="1:9" x14ac:dyDescent="0.25">
      <c r="A46" t="s">
        <v>80</v>
      </c>
      <c r="B46" s="6" t="s">
        <v>95</v>
      </c>
      <c r="C46" t="s">
        <v>3</v>
      </c>
    </row>
    <row r="47" spans="1:9" x14ac:dyDescent="0.25">
      <c r="A47" t="s">
        <v>134</v>
      </c>
      <c r="B47" s="6" t="s">
        <v>95</v>
      </c>
      <c r="C47" t="s">
        <v>3</v>
      </c>
    </row>
    <row r="48" spans="1:9" x14ac:dyDescent="0.25">
      <c r="A48" t="s">
        <v>57</v>
      </c>
      <c r="B48" s="6" t="s">
        <v>95</v>
      </c>
      <c r="C48" t="s">
        <v>3</v>
      </c>
    </row>
    <row r="49" spans="1:3" x14ac:dyDescent="0.25">
      <c r="A49" t="s">
        <v>157</v>
      </c>
      <c r="B49" s="6" t="s">
        <v>95</v>
      </c>
      <c r="C49" t="s">
        <v>14</v>
      </c>
    </row>
    <row r="50" spans="1:3" x14ac:dyDescent="0.25">
      <c r="A50" t="s">
        <v>50</v>
      </c>
      <c r="B50" s="6" t="s">
        <v>95</v>
      </c>
      <c r="C50" t="s">
        <v>14</v>
      </c>
    </row>
    <row r="51" spans="1:3" x14ac:dyDescent="0.25">
      <c r="A51" t="s">
        <v>31</v>
      </c>
      <c r="B51" s="6" t="s">
        <v>95</v>
      </c>
      <c r="C51" t="s">
        <v>14</v>
      </c>
    </row>
    <row r="52" spans="1:3" x14ac:dyDescent="0.25">
      <c r="A52" t="s">
        <v>158</v>
      </c>
      <c r="B52" s="6" t="s">
        <v>95</v>
      </c>
      <c r="C52" t="s">
        <v>14</v>
      </c>
    </row>
    <row r="53" spans="1:3" x14ac:dyDescent="0.25">
      <c r="A53" t="s">
        <v>18</v>
      </c>
      <c r="B53" s="6" t="s">
        <v>95</v>
      </c>
      <c r="C53" t="s">
        <v>14</v>
      </c>
    </row>
    <row r="54" spans="1:3" x14ac:dyDescent="0.25">
      <c r="A54" t="s">
        <v>22</v>
      </c>
      <c r="B54" s="6" t="s">
        <v>95</v>
      </c>
      <c r="C54" t="s">
        <v>14</v>
      </c>
    </row>
    <row r="55" spans="1:3" x14ac:dyDescent="0.25">
      <c r="A55" t="s">
        <v>159</v>
      </c>
      <c r="B55" s="6" t="s">
        <v>95</v>
      </c>
      <c r="C55" t="s">
        <v>14</v>
      </c>
    </row>
    <row r="56" spans="1:3" x14ac:dyDescent="0.25">
      <c r="A56" t="s">
        <v>49</v>
      </c>
      <c r="B56" s="6" t="s">
        <v>95</v>
      </c>
      <c r="C56" t="s">
        <v>14</v>
      </c>
    </row>
    <row r="57" spans="1:3" x14ac:dyDescent="0.25">
      <c r="A57" t="s">
        <v>29</v>
      </c>
      <c r="B57" s="6" t="s">
        <v>95</v>
      </c>
      <c r="C57" t="s">
        <v>14</v>
      </c>
    </row>
    <row r="58" spans="1:3" x14ac:dyDescent="0.25">
      <c r="A58" t="s">
        <v>47</v>
      </c>
      <c r="B58" s="6" t="s">
        <v>95</v>
      </c>
      <c r="C58" t="s">
        <v>14</v>
      </c>
    </row>
    <row r="59" spans="1:3" x14ac:dyDescent="0.25">
      <c r="A59" t="s">
        <v>160</v>
      </c>
      <c r="B59" s="6" t="s">
        <v>95</v>
      </c>
      <c r="C59" t="s">
        <v>1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workbookViewId="0"/>
  </sheetViews>
  <sheetFormatPr defaultColWidth="9.140625" defaultRowHeight="15" x14ac:dyDescent="0.25"/>
  <cols>
    <col min="1" max="1" width="17.85546875" bestFit="1" customWidth="1"/>
    <col min="2" max="2" width="24.5703125" bestFit="1" customWidth="1"/>
    <col min="3" max="3" width="16.140625" bestFit="1" customWidth="1"/>
    <col min="6" max="6" width="33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47</v>
      </c>
      <c r="C2" t="s">
        <v>1</v>
      </c>
      <c r="F2" s="1" t="s">
        <v>417</v>
      </c>
      <c r="G2" s="1" t="s">
        <v>388</v>
      </c>
    </row>
    <row r="3" spans="1:9" x14ac:dyDescent="0.25">
      <c r="A3" t="s">
        <v>184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09</v>
      </c>
      <c r="B4" s="6" t="s">
        <v>94</v>
      </c>
      <c r="C4" t="s">
        <v>14</v>
      </c>
      <c r="F4" s="2" t="s">
        <v>14</v>
      </c>
      <c r="G4" s="5">
        <v>13</v>
      </c>
      <c r="H4" s="5">
        <v>19</v>
      </c>
      <c r="I4" s="5">
        <v>32</v>
      </c>
    </row>
    <row r="5" spans="1:9" x14ac:dyDescent="0.25">
      <c r="A5" t="s">
        <v>249</v>
      </c>
      <c r="B5" s="6" t="s">
        <v>94</v>
      </c>
      <c r="C5" t="s">
        <v>14</v>
      </c>
      <c r="F5" s="2" t="s">
        <v>3</v>
      </c>
      <c r="G5" s="5">
        <v>30</v>
      </c>
      <c r="H5" s="5">
        <v>12</v>
      </c>
      <c r="I5" s="5">
        <v>42</v>
      </c>
    </row>
    <row r="6" spans="1:9" x14ac:dyDescent="0.25">
      <c r="A6" t="s">
        <v>180</v>
      </c>
      <c r="B6" s="6" t="s">
        <v>94</v>
      </c>
      <c r="C6" t="s">
        <v>3</v>
      </c>
      <c r="F6" s="2" t="s">
        <v>386</v>
      </c>
      <c r="G6" s="5">
        <v>43</v>
      </c>
      <c r="H6" s="5">
        <v>31</v>
      </c>
      <c r="I6" s="5">
        <v>74</v>
      </c>
    </row>
    <row r="7" spans="1:9" x14ac:dyDescent="0.25">
      <c r="A7" t="s">
        <v>139</v>
      </c>
      <c r="B7" s="6" t="s">
        <v>94</v>
      </c>
      <c r="C7" t="s">
        <v>14</v>
      </c>
    </row>
    <row r="8" spans="1:9" x14ac:dyDescent="0.25">
      <c r="A8" t="s">
        <v>146</v>
      </c>
      <c r="B8" s="6" t="s">
        <v>94</v>
      </c>
      <c r="C8" t="s">
        <v>14</v>
      </c>
    </row>
    <row r="9" spans="1:9" x14ac:dyDescent="0.25">
      <c r="A9" t="s">
        <v>155</v>
      </c>
      <c r="B9" s="6" t="s">
        <v>94</v>
      </c>
      <c r="C9" t="s">
        <v>3</v>
      </c>
    </row>
    <row r="10" spans="1:9" x14ac:dyDescent="0.25">
      <c r="A10" t="s">
        <v>156</v>
      </c>
      <c r="B10" s="6" t="s">
        <v>94</v>
      </c>
      <c r="C10" t="s">
        <v>3</v>
      </c>
      <c r="F10" t="s">
        <v>417</v>
      </c>
      <c r="G10" t="s">
        <v>388</v>
      </c>
    </row>
    <row r="11" spans="1:9" x14ac:dyDescent="0.25">
      <c r="A11" t="s">
        <v>206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239</v>
      </c>
      <c r="B12" s="6" t="s">
        <v>94</v>
      </c>
      <c r="C12" t="s">
        <v>3</v>
      </c>
      <c r="F12" t="s">
        <v>14</v>
      </c>
      <c r="G12">
        <v>13</v>
      </c>
      <c r="H12">
        <v>19</v>
      </c>
      <c r="I12">
        <v>32</v>
      </c>
    </row>
    <row r="13" spans="1:9" x14ac:dyDescent="0.25">
      <c r="A13" t="s">
        <v>82</v>
      </c>
      <c r="B13" s="6" t="s">
        <v>94</v>
      </c>
      <c r="C13" t="s">
        <v>3</v>
      </c>
      <c r="F13" t="s">
        <v>3</v>
      </c>
      <c r="G13">
        <v>30</v>
      </c>
      <c r="H13">
        <v>12</v>
      </c>
      <c r="I13">
        <v>42</v>
      </c>
    </row>
    <row r="14" spans="1:9" x14ac:dyDescent="0.25">
      <c r="A14" t="s">
        <v>89</v>
      </c>
      <c r="B14" s="6" t="s">
        <v>94</v>
      </c>
      <c r="C14" t="s">
        <v>14</v>
      </c>
      <c r="F14" s="6" t="s">
        <v>386</v>
      </c>
      <c r="G14">
        <v>43</v>
      </c>
      <c r="H14">
        <v>31</v>
      </c>
      <c r="I14">
        <v>74</v>
      </c>
    </row>
    <row r="15" spans="1:9" x14ac:dyDescent="0.25">
      <c r="A15" t="s">
        <v>67</v>
      </c>
      <c r="B15" s="6" t="s">
        <v>94</v>
      </c>
      <c r="C15" t="s">
        <v>3</v>
      </c>
    </row>
    <row r="16" spans="1:9" x14ac:dyDescent="0.25">
      <c r="A16" t="s">
        <v>211</v>
      </c>
      <c r="B16" s="6" t="s">
        <v>94</v>
      </c>
      <c r="C16" t="s">
        <v>3</v>
      </c>
    </row>
    <row r="17" spans="1:9" x14ac:dyDescent="0.25">
      <c r="A17" t="s">
        <v>182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44</v>
      </c>
      <c r="B18" s="6" t="s">
        <v>94</v>
      </c>
      <c r="C18" t="s">
        <v>14</v>
      </c>
      <c r="E18" s="4"/>
      <c r="F18" s="4" t="s">
        <v>14</v>
      </c>
      <c r="G18" s="4">
        <f>$I18*G$20/$I$20</f>
        <v>18.594594594594593</v>
      </c>
      <c r="H18" s="4">
        <f>$I18*H$20/$I$20</f>
        <v>13.405405405405405</v>
      </c>
      <c r="I18" s="4">
        <f>I12</f>
        <v>32</v>
      </c>
    </row>
    <row r="19" spans="1:9" x14ac:dyDescent="0.25">
      <c r="A19" t="s">
        <v>145</v>
      </c>
      <c r="B19" s="6" t="s">
        <v>94</v>
      </c>
      <c r="C19" t="s">
        <v>3</v>
      </c>
      <c r="E19" s="4"/>
      <c r="F19" s="4" t="s">
        <v>3</v>
      </c>
      <c r="G19" s="4">
        <f>$I19*G$20/$I$20</f>
        <v>24.405405405405407</v>
      </c>
      <c r="H19" s="4">
        <f>$I19*H$20/$I$20</f>
        <v>17.594594594594593</v>
      </c>
      <c r="I19" s="4">
        <f>I13</f>
        <v>42</v>
      </c>
    </row>
    <row r="20" spans="1:9" x14ac:dyDescent="0.25">
      <c r="A20" t="s">
        <v>107</v>
      </c>
      <c r="B20" s="6" t="s">
        <v>94</v>
      </c>
      <c r="C20" t="s">
        <v>3</v>
      </c>
      <c r="E20" s="4"/>
      <c r="F20" s="6" t="s">
        <v>386</v>
      </c>
      <c r="G20" s="4">
        <f>G14</f>
        <v>43</v>
      </c>
      <c r="H20" s="4">
        <f>H14</f>
        <v>31</v>
      </c>
      <c r="I20" s="4">
        <f>I14</f>
        <v>74</v>
      </c>
    </row>
    <row r="21" spans="1:9" x14ac:dyDescent="0.25">
      <c r="A21" t="s">
        <v>261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33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41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34</v>
      </c>
      <c r="B24" s="6" t="s">
        <v>94</v>
      </c>
      <c r="C24" t="s">
        <v>3</v>
      </c>
      <c r="E24" s="4"/>
      <c r="F24" s="4" t="s">
        <v>14</v>
      </c>
      <c r="G24" s="4">
        <f>G12/$I12*100</f>
        <v>40.625</v>
      </c>
      <c r="H24" s="4">
        <f>H12/$I12*100</f>
        <v>59.375</v>
      </c>
      <c r="I24" s="4">
        <f>I18</f>
        <v>32</v>
      </c>
    </row>
    <row r="25" spans="1:9" x14ac:dyDescent="0.25">
      <c r="A25" t="s">
        <v>59</v>
      </c>
      <c r="B25" s="6" t="s">
        <v>94</v>
      </c>
      <c r="C25" t="s">
        <v>3</v>
      </c>
      <c r="E25" s="4"/>
      <c r="F25" s="4" t="s">
        <v>3</v>
      </c>
      <c r="G25" s="4">
        <f>G13/$I13*100</f>
        <v>71.428571428571431</v>
      </c>
      <c r="H25" s="4">
        <f>H13/$I13*100</f>
        <v>28.571428571428569</v>
      </c>
      <c r="I25" s="4">
        <f>I19</f>
        <v>42</v>
      </c>
    </row>
    <row r="26" spans="1:9" x14ac:dyDescent="0.25">
      <c r="A26" t="s">
        <v>144</v>
      </c>
      <c r="B26" s="6" t="s">
        <v>94</v>
      </c>
      <c r="C26" t="s">
        <v>3</v>
      </c>
      <c r="E26" s="4"/>
      <c r="F26" s="6" t="s">
        <v>386</v>
      </c>
      <c r="G26" s="4">
        <f>G20</f>
        <v>43</v>
      </c>
      <c r="H26" s="4">
        <f>H20</f>
        <v>31</v>
      </c>
      <c r="I26" s="4">
        <f>I20</f>
        <v>74</v>
      </c>
    </row>
    <row r="27" spans="1:9" x14ac:dyDescent="0.25">
      <c r="A27" t="s">
        <v>237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132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28</v>
      </c>
      <c r="B29" s="6" t="s">
        <v>94</v>
      </c>
      <c r="C29" t="s">
        <v>3</v>
      </c>
      <c r="E29" s="4"/>
      <c r="F29" s="4" t="s">
        <v>354</v>
      </c>
      <c r="G29" s="4">
        <f>G24-H24</f>
        <v>-18.75</v>
      </c>
      <c r="H29" s="4"/>
      <c r="I29" s="4"/>
    </row>
    <row r="30" spans="1:9" x14ac:dyDescent="0.25">
      <c r="A30" t="s">
        <v>69</v>
      </c>
      <c r="B30" s="6" t="s">
        <v>94</v>
      </c>
      <c r="C30" t="s">
        <v>3</v>
      </c>
      <c r="E30" s="4"/>
      <c r="F30" s="4" t="s">
        <v>353</v>
      </c>
      <c r="G30" s="4">
        <f>H25-G25</f>
        <v>-42.857142857142861</v>
      </c>
      <c r="H30" s="4"/>
      <c r="I30" s="4"/>
    </row>
    <row r="31" spans="1:9" x14ac:dyDescent="0.25">
      <c r="A31" t="s">
        <v>236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7.7970481320119344E-3</v>
      </c>
      <c r="H31" s="4"/>
      <c r="I31" s="4"/>
    </row>
    <row r="32" spans="1:9" x14ac:dyDescent="0.25">
      <c r="A32" t="s">
        <v>245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2.2992358584010512E-4</v>
      </c>
      <c r="H32" s="4"/>
      <c r="I32" s="4"/>
    </row>
    <row r="33" spans="1:9" x14ac:dyDescent="0.25">
      <c r="A33" t="s">
        <v>136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2.1255978321864041E-4</v>
      </c>
      <c r="H33" s="4"/>
      <c r="I33" s="4"/>
    </row>
    <row r="34" spans="1:9" x14ac:dyDescent="0.25">
      <c r="A34" t="s">
        <v>38</v>
      </c>
      <c r="B34" s="6" t="s">
        <v>94</v>
      </c>
      <c r="C34" t="s">
        <v>14</v>
      </c>
    </row>
    <row r="35" spans="1:9" x14ac:dyDescent="0.25">
      <c r="A35" t="s">
        <v>283</v>
      </c>
      <c r="B35" s="6" t="s">
        <v>94</v>
      </c>
      <c r="C35" t="s">
        <v>3</v>
      </c>
    </row>
    <row r="36" spans="1:9" x14ac:dyDescent="0.25">
      <c r="A36" t="s">
        <v>130</v>
      </c>
      <c r="B36" s="6" t="s">
        <v>94</v>
      </c>
      <c r="C36" t="s">
        <v>3</v>
      </c>
    </row>
    <row r="37" spans="1:9" x14ac:dyDescent="0.25">
      <c r="A37" t="s">
        <v>126</v>
      </c>
      <c r="B37" s="6" t="s">
        <v>94</v>
      </c>
      <c r="C37" t="s">
        <v>3</v>
      </c>
    </row>
    <row r="38" spans="1:9" x14ac:dyDescent="0.25">
      <c r="A38" t="s">
        <v>4</v>
      </c>
      <c r="B38" s="6" t="s">
        <v>94</v>
      </c>
      <c r="C38" t="s">
        <v>3</v>
      </c>
    </row>
    <row r="39" spans="1:9" x14ac:dyDescent="0.25">
      <c r="A39" t="s">
        <v>162</v>
      </c>
      <c r="B39" s="6" t="s">
        <v>94</v>
      </c>
      <c r="C39" t="s">
        <v>14</v>
      </c>
    </row>
    <row r="40" spans="1:9" x14ac:dyDescent="0.25">
      <c r="A40" t="s">
        <v>129</v>
      </c>
      <c r="B40" s="6" t="s">
        <v>94</v>
      </c>
      <c r="C40" t="s">
        <v>14</v>
      </c>
    </row>
    <row r="41" spans="1:9" x14ac:dyDescent="0.25">
      <c r="A41" t="s">
        <v>149</v>
      </c>
      <c r="B41" s="6" t="s">
        <v>94</v>
      </c>
      <c r="C41" t="s">
        <v>3</v>
      </c>
    </row>
    <row r="42" spans="1:9" x14ac:dyDescent="0.25">
      <c r="A42" t="s">
        <v>165</v>
      </c>
      <c r="B42" s="6" t="s">
        <v>94</v>
      </c>
      <c r="C42" t="s">
        <v>3</v>
      </c>
    </row>
    <row r="43" spans="1:9" x14ac:dyDescent="0.25">
      <c r="A43" t="s">
        <v>86</v>
      </c>
      <c r="B43" s="6" t="s">
        <v>94</v>
      </c>
      <c r="C43" t="s">
        <v>3</v>
      </c>
    </row>
    <row r="44" spans="1:9" x14ac:dyDescent="0.25">
      <c r="A44" t="s">
        <v>240</v>
      </c>
      <c r="B44" s="6" t="s">
        <v>94</v>
      </c>
      <c r="C44" t="s">
        <v>3</v>
      </c>
    </row>
    <row r="45" spans="1:9" x14ac:dyDescent="0.25">
      <c r="A45" t="s">
        <v>251</v>
      </c>
      <c r="B45" s="6" t="s">
        <v>94</v>
      </c>
      <c r="C45" t="s">
        <v>14</v>
      </c>
    </row>
    <row r="46" spans="1:9" x14ac:dyDescent="0.25">
      <c r="A46" t="s">
        <v>74</v>
      </c>
      <c r="B46" s="6" t="s">
        <v>95</v>
      </c>
      <c r="C46" t="s">
        <v>3</v>
      </c>
    </row>
    <row r="47" spans="1:9" x14ac:dyDescent="0.25">
      <c r="A47" t="s">
        <v>111</v>
      </c>
      <c r="B47" s="6" t="s">
        <v>95</v>
      </c>
      <c r="C47" t="s">
        <v>14</v>
      </c>
    </row>
    <row r="48" spans="1:9" x14ac:dyDescent="0.25">
      <c r="A48" t="s">
        <v>97</v>
      </c>
      <c r="B48" s="6" t="s">
        <v>95</v>
      </c>
      <c r="C48" t="s">
        <v>3</v>
      </c>
    </row>
    <row r="49" spans="1:3" x14ac:dyDescent="0.25">
      <c r="A49" t="s">
        <v>27</v>
      </c>
      <c r="B49" s="6" t="s">
        <v>95</v>
      </c>
      <c r="C49" t="s">
        <v>14</v>
      </c>
    </row>
    <row r="50" spans="1:3" x14ac:dyDescent="0.25">
      <c r="A50" t="s">
        <v>252</v>
      </c>
      <c r="B50" s="6" t="s">
        <v>95</v>
      </c>
      <c r="C50" t="s">
        <v>14</v>
      </c>
    </row>
    <row r="51" spans="1:3" x14ac:dyDescent="0.25">
      <c r="A51" t="s">
        <v>183</v>
      </c>
      <c r="B51" s="6" t="s">
        <v>95</v>
      </c>
      <c r="C51" t="s">
        <v>3</v>
      </c>
    </row>
    <row r="52" spans="1:3" x14ac:dyDescent="0.25">
      <c r="A52" t="s">
        <v>100</v>
      </c>
      <c r="B52" s="6" t="s">
        <v>95</v>
      </c>
      <c r="C52" t="s">
        <v>14</v>
      </c>
    </row>
    <row r="53" spans="1:3" x14ac:dyDescent="0.25">
      <c r="A53" t="s">
        <v>17</v>
      </c>
      <c r="B53" s="6" t="s">
        <v>95</v>
      </c>
      <c r="C53" t="s">
        <v>14</v>
      </c>
    </row>
    <row r="54" spans="1:3" x14ac:dyDescent="0.25">
      <c r="A54" t="s">
        <v>143</v>
      </c>
      <c r="B54" s="6" t="s">
        <v>95</v>
      </c>
      <c r="C54" t="s">
        <v>14</v>
      </c>
    </row>
    <row r="55" spans="1:3" x14ac:dyDescent="0.25">
      <c r="A55" t="s">
        <v>55</v>
      </c>
      <c r="B55" s="6" t="s">
        <v>95</v>
      </c>
      <c r="C55" t="s">
        <v>3</v>
      </c>
    </row>
    <row r="56" spans="1:3" x14ac:dyDescent="0.25">
      <c r="A56" t="s">
        <v>54</v>
      </c>
      <c r="B56" s="6" t="s">
        <v>95</v>
      </c>
      <c r="C56" t="s">
        <v>3</v>
      </c>
    </row>
    <row r="57" spans="1:3" x14ac:dyDescent="0.25">
      <c r="A57" t="s">
        <v>147</v>
      </c>
      <c r="B57" s="6" t="s">
        <v>95</v>
      </c>
      <c r="C57" t="s">
        <v>14</v>
      </c>
    </row>
    <row r="58" spans="1:3" x14ac:dyDescent="0.25">
      <c r="A58" t="s">
        <v>51</v>
      </c>
      <c r="B58" s="6" t="s">
        <v>95</v>
      </c>
      <c r="C58" t="s">
        <v>14</v>
      </c>
    </row>
    <row r="59" spans="1:3" x14ac:dyDescent="0.25">
      <c r="A59" t="s">
        <v>114</v>
      </c>
      <c r="B59" s="6" t="s">
        <v>95</v>
      </c>
      <c r="C59" t="s">
        <v>14</v>
      </c>
    </row>
    <row r="60" spans="1:3" x14ac:dyDescent="0.25">
      <c r="A60" t="s">
        <v>259</v>
      </c>
      <c r="B60" s="6" t="s">
        <v>95</v>
      </c>
      <c r="C60" t="s">
        <v>14</v>
      </c>
    </row>
    <row r="61" spans="1:3" x14ac:dyDescent="0.25">
      <c r="A61" t="s">
        <v>256</v>
      </c>
      <c r="B61" s="6" t="s">
        <v>95</v>
      </c>
      <c r="C61" t="s">
        <v>14</v>
      </c>
    </row>
    <row r="62" spans="1:3" x14ac:dyDescent="0.25">
      <c r="A62" t="s">
        <v>231</v>
      </c>
      <c r="B62" s="6" t="s">
        <v>95</v>
      </c>
      <c r="C62" t="s">
        <v>3</v>
      </c>
    </row>
    <row r="63" spans="1:3" x14ac:dyDescent="0.25">
      <c r="A63" t="s">
        <v>32</v>
      </c>
      <c r="B63" s="6" t="s">
        <v>95</v>
      </c>
      <c r="C63" t="s">
        <v>14</v>
      </c>
    </row>
    <row r="64" spans="1:3" x14ac:dyDescent="0.25">
      <c r="A64" t="s">
        <v>23</v>
      </c>
      <c r="B64" s="6" t="s">
        <v>95</v>
      </c>
      <c r="C64" t="s">
        <v>14</v>
      </c>
    </row>
    <row r="65" spans="1:3" x14ac:dyDescent="0.25">
      <c r="A65" t="s">
        <v>98</v>
      </c>
      <c r="B65" s="6" t="s">
        <v>95</v>
      </c>
      <c r="C65" t="s">
        <v>3</v>
      </c>
    </row>
    <row r="66" spans="1:3" x14ac:dyDescent="0.25">
      <c r="A66" t="s">
        <v>117</v>
      </c>
      <c r="B66" s="6" t="s">
        <v>95</v>
      </c>
      <c r="C66" t="s">
        <v>14</v>
      </c>
    </row>
    <row r="67" spans="1:3" x14ac:dyDescent="0.25">
      <c r="A67" t="s">
        <v>228</v>
      </c>
      <c r="B67" s="6" t="s">
        <v>95</v>
      </c>
      <c r="C67" t="s">
        <v>14</v>
      </c>
    </row>
    <row r="68" spans="1:3" x14ac:dyDescent="0.25">
      <c r="A68" t="s">
        <v>215</v>
      </c>
      <c r="B68" s="6" t="s">
        <v>95</v>
      </c>
      <c r="C68" t="s">
        <v>3</v>
      </c>
    </row>
    <row r="69" spans="1:3" x14ac:dyDescent="0.25">
      <c r="A69" t="s">
        <v>25</v>
      </c>
      <c r="B69" s="6" t="s">
        <v>95</v>
      </c>
      <c r="C69" t="s">
        <v>14</v>
      </c>
    </row>
    <row r="70" spans="1:3" x14ac:dyDescent="0.25">
      <c r="A70" t="s">
        <v>175</v>
      </c>
      <c r="B70" s="6" t="s">
        <v>95</v>
      </c>
      <c r="C70" t="s">
        <v>14</v>
      </c>
    </row>
    <row r="71" spans="1:3" x14ac:dyDescent="0.25">
      <c r="A71" t="s">
        <v>2</v>
      </c>
      <c r="B71" s="6" t="s">
        <v>95</v>
      </c>
      <c r="C71" t="s">
        <v>3</v>
      </c>
    </row>
    <row r="72" spans="1:3" x14ac:dyDescent="0.25">
      <c r="A72" t="s">
        <v>118</v>
      </c>
      <c r="B72" s="6" t="s">
        <v>95</v>
      </c>
      <c r="C72" t="s">
        <v>3</v>
      </c>
    </row>
    <row r="73" spans="1:3" x14ac:dyDescent="0.25">
      <c r="A73" t="s">
        <v>44</v>
      </c>
      <c r="B73" s="6" t="s">
        <v>95</v>
      </c>
      <c r="C73" t="s">
        <v>14</v>
      </c>
    </row>
    <row r="74" spans="1:3" x14ac:dyDescent="0.25">
      <c r="A74" t="s">
        <v>105</v>
      </c>
      <c r="B74" s="6" t="s">
        <v>95</v>
      </c>
      <c r="C74" t="s">
        <v>14</v>
      </c>
    </row>
    <row r="75" spans="1:3" x14ac:dyDescent="0.25">
      <c r="A75" t="s">
        <v>115</v>
      </c>
      <c r="B75" s="6" t="s">
        <v>95</v>
      </c>
      <c r="C75" t="s">
        <v>3</v>
      </c>
    </row>
    <row r="76" spans="1:3" x14ac:dyDescent="0.25">
      <c r="A76" t="s">
        <v>75</v>
      </c>
      <c r="B76" s="6" t="s">
        <v>95</v>
      </c>
      <c r="C76" t="s">
        <v>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workbookViewId="0"/>
  </sheetViews>
  <sheetFormatPr defaultColWidth="9.140625" defaultRowHeight="15" x14ac:dyDescent="0.25"/>
  <cols>
    <col min="1" max="1" width="17.7109375" bestFit="1" customWidth="1"/>
    <col min="2" max="2" width="28" bestFit="1" customWidth="1"/>
    <col min="3" max="3" width="16.140625" bestFit="1" customWidth="1"/>
    <col min="6" max="6" width="36.5703125" customWidth="1"/>
    <col min="7" max="7" width="11" customWidth="1"/>
    <col min="8" max="8" width="5.5703125" customWidth="1"/>
    <col min="9" max="9" width="5.42578125" customWidth="1"/>
    <col min="10" max="10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t="s">
        <v>317</v>
      </c>
      <c r="C2" t="s">
        <v>1</v>
      </c>
      <c r="F2" s="1" t="s">
        <v>416</v>
      </c>
      <c r="G2" s="1" t="s">
        <v>388</v>
      </c>
    </row>
    <row r="3" spans="1:9" x14ac:dyDescent="0.25">
      <c r="A3" t="s">
        <v>85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32</v>
      </c>
      <c r="B4" s="6" t="s">
        <v>94</v>
      </c>
      <c r="C4" t="s">
        <v>14</v>
      </c>
      <c r="F4" s="2" t="s">
        <v>14</v>
      </c>
      <c r="G4" s="5">
        <v>12</v>
      </c>
      <c r="H4" s="5">
        <v>20</v>
      </c>
      <c r="I4" s="5">
        <v>32</v>
      </c>
    </row>
    <row r="5" spans="1:9" x14ac:dyDescent="0.25">
      <c r="A5" t="s">
        <v>111</v>
      </c>
      <c r="B5" s="6" t="s">
        <v>94</v>
      </c>
      <c r="C5" t="s">
        <v>14</v>
      </c>
      <c r="F5" s="2" t="s">
        <v>3</v>
      </c>
      <c r="G5" s="5">
        <v>12</v>
      </c>
      <c r="H5" s="5">
        <v>17</v>
      </c>
      <c r="I5" s="5">
        <v>29</v>
      </c>
    </row>
    <row r="6" spans="1:9" x14ac:dyDescent="0.25">
      <c r="A6" t="s">
        <v>216</v>
      </c>
      <c r="B6" s="6" t="s">
        <v>94</v>
      </c>
      <c r="C6" t="s">
        <v>14</v>
      </c>
      <c r="F6" s="2" t="s">
        <v>386</v>
      </c>
      <c r="G6" s="5">
        <v>24</v>
      </c>
      <c r="H6" s="5">
        <v>37</v>
      </c>
      <c r="I6" s="5">
        <v>61</v>
      </c>
    </row>
    <row r="7" spans="1:9" x14ac:dyDescent="0.25">
      <c r="A7" t="s">
        <v>112</v>
      </c>
      <c r="B7" s="6" t="s">
        <v>94</v>
      </c>
      <c r="C7" t="s">
        <v>14</v>
      </c>
    </row>
    <row r="8" spans="1:9" x14ac:dyDescent="0.25">
      <c r="A8" t="s">
        <v>12</v>
      </c>
      <c r="B8" s="6" t="s">
        <v>94</v>
      </c>
      <c r="C8" t="s">
        <v>3</v>
      </c>
    </row>
    <row r="9" spans="1:9" x14ac:dyDescent="0.25">
      <c r="A9" t="s">
        <v>140</v>
      </c>
      <c r="B9" s="6" t="s">
        <v>94</v>
      </c>
      <c r="C9" t="s">
        <v>14</v>
      </c>
    </row>
    <row r="10" spans="1:9" x14ac:dyDescent="0.25">
      <c r="A10" t="s">
        <v>103</v>
      </c>
      <c r="B10" s="6" t="s">
        <v>94</v>
      </c>
      <c r="C10" t="s">
        <v>3</v>
      </c>
      <c r="F10" t="s">
        <v>416</v>
      </c>
      <c r="G10" t="s">
        <v>388</v>
      </c>
    </row>
    <row r="11" spans="1:9" x14ac:dyDescent="0.25">
      <c r="A11" t="s">
        <v>269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6</v>
      </c>
      <c r="B12" s="6" t="s">
        <v>94</v>
      </c>
      <c r="C12" t="s">
        <v>3</v>
      </c>
      <c r="F12" t="s">
        <v>14</v>
      </c>
      <c r="G12">
        <v>12</v>
      </c>
      <c r="H12">
        <v>20</v>
      </c>
      <c r="I12">
        <v>32</v>
      </c>
    </row>
    <row r="13" spans="1:9" x14ac:dyDescent="0.25">
      <c r="A13" t="s">
        <v>163</v>
      </c>
      <c r="B13" s="6" t="s">
        <v>94</v>
      </c>
      <c r="C13" t="s">
        <v>3</v>
      </c>
      <c r="F13" t="s">
        <v>3</v>
      </c>
      <c r="G13">
        <v>12</v>
      </c>
      <c r="H13">
        <v>17</v>
      </c>
      <c r="I13">
        <v>29</v>
      </c>
    </row>
    <row r="14" spans="1:9" x14ac:dyDescent="0.25">
      <c r="A14" t="s">
        <v>110</v>
      </c>
      <c r="B14" s="6" t="s">
        <v>94</v>
      </c>
      <c r="C14" t="s">
        <v>3</v>
      </c>
      <c r="F14" s="6" t="s">
        <v>386</v>
      </c>
      <c r="G14">
        <v>24</v>
      </c>
      <c r="H14">
        <v>37</v>
      </c>
      <c r="I14">
        <v>61</v>
      </c>
    </row>
    <row r="15" spans="1:9" x14ac:dyDescent="0.25">
      <c r="A15" t="s">
        <v>233</v>
      </c>
      <c r="B15" s="6" t="s">
        <v>94</v>
      </c>
      <c r="C15" t="s">
        <v>14</v>
      </c>
    </row>
    <row r="16" spans="1:9" x14ac:dyDescent="0.25">
      <c r="A16" t="s">
        <v>147</v>
      </c>
      <c r="B16" s="6" t="s">
        <v>94</v>
      </c>
      <c r="C16" t="s">
        <v>14</v>
      </c>
    </row>
    <row r="17" spans="1:9" x14ac:dyDescent="0.25">
      <c r="A17" t="s">
        <v>175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93</v>
      </c>
      <c r="B18" s="6" t="s">
        <v>94</v>
      </c>
      <c r="C18" t="s">
        <v>3</v>
      </c>
      <c r="E18" s="4"/>
      <c r="F18" s="4" t="s">
        <v>14</v>
      </c>
      <c r="G18" s="4">
        <f>$I18*G$20/$I$20</f>
        <v>12.590163934426229</v>
      </c>
      <c r="H18" s="4">
        <f>$I18*H$20/$I$20</f>
        <v>19.409836065573771</v>
      </c>
      <c r="I18" s="4">
        <f>I12</f>
        <v>32</v>
      </c>
    </row>
    <row r="19" spans="1:9" x14ac:dyDescent="0.25">
      <c r="A19" t="s">
        <v>65</v>
      </c>
      <c r="B19" s="6" t="s">
        <v>94</v>
      </c>
      <c r="C19" t="s">
        <v>3</v>
      </c>
      <c r="E19" s="4"/>
      <c r="F19" s="4" t="s">
        <v>3</v>
      </c>
      <c r="G19" s="4">
        <f>$I19*G$20/$I$20</f>
        <v>11.409836065573771</v>
      </c>
      <c r="H19" s="4">
        <f>$I19*H$20/$I$20</f>
        <v>17.590163934426229</v>
      </c>
      <c r="I19" s="4">
        <f>I13</f>
        <v>29</v>
      </c>
    </row>
    <row r="20" spans="1:9" x14ac:dyDescent="0.25">
      <c r="A20" t="s">
        <v>21</v>
      </c>
      <c r="B20" s="6" t="s">
        <v>94</v>
      </c>
      <c r="C20" t="s">
        <v>14</v>
      </c>
      <c r="E20" s="4"/>
      <c r="F20" s="6" t="s">
        <v>386</v>
      </c>
      <c r="G20" s="4">
        <f>G14</f>
        <v>24</v>
      </c>
      <c r="H20" s="4">
        <f>H14</f>
        <v>37</v>
      </c>
      <c r="I20" s="4">
        <f>I14</f>
        <v>61</v>
      </c>
    </row>
    <row r="21" spans="1:9" x14ac:dyDescent="0.25">
      <c r="A21" t="s">
        <v>167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174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92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15</v>
      </c>
      <c r="B24" s="6" t="s">
        <v>94</v>
      </c>
      <c r="C24" t="s">
        <v>3</v>
      </c>
      <c r="E24" s="4"/>
      <c r="F24" s="4" t="s">
        <v>14</v>
      </c>
      <c r="G24" s="4">
        <f>G12/$I12*100</f>
        <v>37.5</v>
      </c>
      <c r="H24" s="4">
        <f>H12/$I12*100</f>
        <v>62.5</v>
      </c>
      <c r="I24" s="4">
        <f>I18</f>
        <v>32</v>
      </c>
    </row>
    <row r="25" spans="1:9" x14ac:dyDescent="0.25">
      <c r="A25" t="s">
        <v>109</v>
      </c>
      <c r="B25" s="6" t="s">
        <v>94</v>
      </c>
      <c r="C25" t="s">
        <v>14</v>
      </c>
      <c r="E25" s="4"/>
      <c r="F25" s="4" t="s">
        <v>3</v>
      </c>
      <c r="G25" s="4">
        <f>G13/$I13*100</f>
        <v>41.379310344827587</v>
      </c>
      <c r="H25" s="4">
        <f>H13/$I13*100</f>
        <v>58.620689655172406</v>
      </c>
      <c r="I25" s="4">
        <f>I19</f>
        <v>29</v>
      </c>
    </row>
    <row r="26" spans="1:9" x14ac:dyDescent="0.25">
      <c r="A26" t="s">
        <v>20</v>
      </c>
      <c r="B26" s="6" t="s">
        <v>94</v>
      </c>
      <c r="C26" t="s">
        <v>14</v>
      </c>
      <c r="E26" s="4"/>
      <c r="F26" s="6" t="s">
        <v>386</v>
      </c>
      <c r="G26" s="4">
        <f>G20</f>
        <v>24</v>
      </c>
      <c r="H26" s="4">
        <f>H20</f>
        <v>37</v>
      </c>
      <c r="I26" s="4">
        <f>I20</f>
        <v>61</v>
      </c>
    </row>
    <row r="27" spans="1:9" x14ac:dyDescent="0.25">
      <c r="A27" t="s">
        <v>152</v>
      </c>
      <c r="B27" s="6" t="s">
        <v>95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38</v>
      </c>
      <c r="B28" s="6" t="s">
        <v>95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07</v>
      </c>
      <c r="B29" s="6" t="s">
        <v>95</v>
      </c>
      <c r="C29" t="s">
        <v>14</v>
      </c>
      <c r="E29" s="4"/>
      <c r="F29" s="4" t="s">
        <v>354</v>
      </c>
      <c r="G29" s="4">
        <f>G24-H24</f>
        <v>-25</v>
      </c>
      <c r="H29" s="4"/>
      <c r="I29" s="4"/>
    </row>
    <row r="30" spans="1:9" x14ac:dyDescent="0.25">
      <c r="A30" t="s">
        <v>254</v>
      </c>
      <c r="B30" s="6" t="s">
        <v>95</v>
      </c>
      <c r="C30" t="s">
        <v>3</v>
      </c>
      <c r="E30" s="4"/>
      <c r="F30" s="4" t="s">
        <v>353</v>
      </c>
      <c r="G30" s="4">
        <f>H25-G25</f>
        <v>17.241379310344819</v>
      </c>
      <c r="H30" s="4"/>
      <c r="I30" s="4"/>
    </row>
    <row r="31" spans="1:9" x14ac:dyDescent="0.25">
      <c r="A31" t="s">
        <v>60</v>
      </c>
      <c r="B31" s="6" t="s">
        <v>95</v>
      </c>
      <c r="C31" t="s">
        <v>3</v>
      </c>
      <c r="E31" s="4"/>
      <c r="F31" s="2" t="s">
        <v>348</v>
      </c>
      <c r="G31" s="4">
        <f>_xlfn.CHISQ.TEST(G12:H13,G18:H19)</f>
        <v>0.75676429404499213</v>
      </c>
      <c r="H31" s="4"/>
      <c r="I31" s="4"/>
    </row>
    <row r="32" spans="1:9" x14ac:dyDescent="0.25">
      <c r="A32" t="s">
        <v>275</v>
      </c>
      <c r="B32" s="6" t="s">
        <v>95</v>
      </c>
      <c r="C32" t="s">
        <v>3</v>
      </c>
      <c r="E32" s="4"/>
      <c r="F32" s="7" t="s">
        <v>349</v>
      </c>
      <c r="G32" s="4">
        <f>_xlfn.CHISQ.TEST(H12:H13,G12:G13)</f>
        <v>6.4622424918154677E-3</v>
      </c>
      <c r="H32" s="4"/>
      <c r="I32" s="4"/>
    </row>
    <row r="33" spans="1:9" x14ac:dyDescent="0.25">
      <c r="A33" t="s">
        <v>180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0.46685427082272546</v>
      </c>
      <c r="H33" s="4"/>
      <c r="I33" s="4"/>
    </row>
    <row r="34" spans="1:9" x14ac:dyDescent="0.25">
      <c r="A34" t="s">
        <v>151</v>
      </c>
      <c r="B34" s="6" t="s">
        <v>95</v>
      </c>
      <c r="C34" t="s">
        <v>14</v>
      </c>
    </row>
    <row r="35" spans="1:9" x14ac:dyDescent="0.25">
      <c r="A35" t="s">
        <v>199</v>
      </c>
      <c r="B35" s="6" t="s">
        <v>95</v>
      </c>
      <c r="C35" t="s">
        <v>14</v>
      </c>
    </row>
    <row r="36" spans="1:9" x14ac:dyDescent="0.25">
      <c r="A36" t="s">
        <v>90</v>
      </c>
      <c r="B36" s="6" t="s">
        <v>95</v>
      </c>
      <c r="C36" t="s">
        <v>14</v>
      </c>
    </row>
    <row r="37" spans="1:9" x14ac:dyDescent="0.25">
      <c r="A37" t="s">
        <v>185</v>
      </c>
      <c r="B37" s="6" t="s">
        <v>95</v>
      </c>
      <c r="C37" t="s">
        <v>3</v>
      </c>
    </row>
    <row r="38" spans="1:9" x14ac:dyDescent="0.25">
      <c r="A38" t="s">
        <v>186</v>
      </c>
      <c r="B38" s="6" t="s">
        <v>95</v>
      </c>
      <c r="C38" t="s">
        <v>14</v>
      </c>
    </row>
    <row r="39" spans="1:9" x14ac:dyDescent="0.25">
      <c r="A39" t="s">
        <v>182</v>
      </c>
      <c r="B39" s="6" t="s">
        <v>95</v>
      </c>
      <c r="C39" t="s">
        <v>3</v>
      </c>
    </row>
    <row r="40" spans="1:9" x14ac:dyDescent="0.25">
      <c r="A40" t="s">
        <v>200</v>
      </c>
      <c r="B40" s="6" t="s">
        <v>95</v>
      </c>
      <c r="C40" t="s">
        <v>14</v>
      </c>
    </row>
    <row r="41" spans="1:9" x14ac:dyDescent="0.25">
      <c r="A41" t="s">
        <v>258</v>
      </c>
      <c r="B41" s="6" t="s">
        <v>95</v>
      </c>
      <c r="C41" t="s">
        <v>3</v>
      </c>
    </row>
    <row r="42" spans="1:9" x14ac:dyDescent="0.25">
      <c r="A42" t="s">
        <v>129</v>
      </c>
      <c r="B42" s="6" t="s">
        <v>95</v>
      </c>
      <c r="C42" t="s">
        <v>14</v>
      </c>
    </row>
    <row r="43" spans="1:9" x14ac:dyDescent="0.25">
      <c r="A43" t="s">
        <v>189</v>
      </c>
      <c r="B43" s="6" t="s">
        <v>95</v>
      </c>
      <c r="C43" t="s">
        <v>14</v>
      </c>
    </row>
    <row r="44" spans="1:9" x14ac:dyDescent="0.25">
      <c r="A44" t="s">
        <v>135</v>
      </c>
      <c r="B44" s="6" t="s">
        <v>95</v>
      </c>
      <c r="C44" t="s">
        <v>14</v>
      </c>
    </row>
    <row r="45" spans="1:9" x14ac:dyDescent="0.25">
      <c r="A45" t="s">
        <v>149</v>
      </c>
      <c r="B45" s="6" t="s">
        <v>95</v>
      </c>
      <c r="C45" t="s">
        <v>3</v>
      </c>
    </row>
    <row r="46" spans="1:9" x14ac:dyDescent="0.25">
      <c r="A46" t="s">
        <v>150</v>
      </c>
      <c r="B46" s="6" t="s">
        <v>95</v>
      </c>
      <c r="C46" t="s">
        <v>14</v>
      </c>
    </row>
    <row r="47" spans="1:9" x14ac:dyDescent="0.25">
      <c r="A47" t="s">
        <v>230</v>
      </c>
      <c r="B47" s="6" t="s">
        <v>95</v>
      </c>
      <c r="C47" t="s">
        <v>3</v>
      </c>
    </row>
    <row r="48" spans="1:9" x14ac:dyDescent="0.25">
      <c r="A48" t="s">
        <v>66</v>
      </c>
      <c r="B48" s="6" t="s">
        <v>95</v>
      </c>
      <c r="C48" t="s">
        <v>3</v>
      </c>
    </row>
    <row r="49" spans="1:3" x14ac:dyDescent="0.25">
      <c r="A49" t="s">
        <v>80</v>
      </c>
      <c r="B49" s="6" t="s">
        <v>95</v>
      </c>
      <c r="C49" t="s">
        <v>3</v>
      </c>
    </row>
    <row r="50" spans="1:3" x14ac:dyDescent="0.25">
      <c r="A50" t="s">
        <v>178</v>
      </c>
      <c r="B50" s="6" t="s">
        <v>95</v>
      </c>
      <c r="C50" t="s">
        <v>3</v>
      </c>
    </row>
    <row r="51" spans="1:3" x14ac:dyDescent="0.25">
      <c r="A51" t="s">
        <v>227</v>
      </c>
      <c r="B51" s="6" t="s">
        <v>95</v>
      </c>
      <c r="C51" t="s">
        <v>14</v>
      </c>
    </row>
    <row r="52" spans="1:3" x14ac:dyDescent="0.25">
      <c r="A52" t="s">
        <v>28</v>
      </c>
      <c r="B52" s="6" t="s">
        <v>95</v>
      </c>
      <c r="C52" t="s">
        <v>14</v>
      </c>
    </row>
    <row r="53" spans="1:3" x14ac:dyDescent="0.25">
      <c r="A53" t="s">
        <v>125</v>
      </c>
      <c r="B53" s="6" t="s">
        <v>95</v>
      </c>
      <c r="C53" t="s">
        <v>14</v>
      </c>
    </row>
    <row r="54" spans="1:3" x14ac:dyDescent="0.25">
      <c r="A54" t="s">
        <v>190</v>
      </c>
      <c r="B54" s="6" t="s">
        <v>95</v>
      </c>
      <c r="C54" t="s">
        <v>3</v>
      </c>
    </row>
    <row r="55" spans="1:3" x14ac:dyDescent="0.25">
      <c r="A55" t="s">
        <v>146</v>
      </c>
      <c r="B55" s="6" t="s">
        <v>95</v>
      </c>
      <c r="C55" t="s">
        <v>14</v>
      </c>
    </row>
    <row r="56" spans="1:3" x14ac:dyDescent="0.25">
      <c r="A56" t="s">
        <v>91</v>
      </c>
      <c r="B56" s="6" t="s">
        <v>95</v>
      </c>
      <c r="C56" t="s">
        <v>14</v>
      </c>
    </row>
    <row r="57" spans="1:3" x14ac:dyDescent="0.25">
      <c r="A57" t="s">
        <v>268</v>
      </c>
      <c r="B57" s="6" t="s">
        <v>95</v>
      </c>
      <c r="C57" t="s">
        <v>3</v>
      </c>
    </row>
    <row r="58" spans="1:3" x14ac:dyDescent="0.25">
      <c r="A58" t="s">
        <v>179</v>
      </c>
      <c r="B58" s="6" t="s">
        <v>95</v>
      </c>
      <c r="C58" t="s">
        <v>14</v>
      </c>
    </row>
    <row r="59" spans="1:3" x14ac:dyDescent="0.25">
      <c r="A59" t="s">
        <v>261</v>
      </c>
      <c r="B59" s="6" t="s">
        <v>95</v>
      </c>
      <c r="C59" t="s">
        <v>3</v>
      </c>
    </row>
    <row r="60" spans="1:3" x14ac:dyDescent="0.25">
      <c r="A60" t="s">
        <v>73</v>
      </c>
      <c r="B60" s="6" t="s">
        <v>95</v>
      </c>
      <c r="C60" t="s">
        <v>3</v>
      </c>
    </row>
    <row r="61" spans="1:3" x14ac:dyDescent="0.25">
      <c r="A61" t="s">
        <v>87</v>
      </c>
      <c r="B61" s="6" t="s">
        <v>95</v>
      </c>
      <c r="C61" t="s">
        <v>14</v>
      </c>
    </row>
    <row r="62" spans="1:3" x14ac:dyDescent="0.25">
      <c r="A62" t="s">
        <v>221</v>
      </c>
      <c r="B62" s="6" t="s">
        <v>95</v>
      </c>
      <c r="C62" t="s">
        <v>14</v>
      </c>
    </row>
    <row r="63" spans="1:3" x14ac:dyDescent="0.25">
      <c r="A63" t="s">
        <v>226</v>
      </c>
      <c r="B63" s="6" t="s">
        <v>95</v>
      </c>
      <c r="C63" t="s">
        <v>1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zoomScale="85" zoomScaleNormal="85" workbookViewId="0"/>
  </sheetViews>
  <sheetFormatPr defaultColWidth="9.140625" defaultRowHeight="15" x14ac:dyDescent="0.25"/>
  <cols>
    <col min="1" max="1" width="13.42578125" style="4" bestFit="1" customWidth="1"/>
    <col min="2" max="2" width="31.28515625" bestFit="1" customWidth="1"/>
    <col min="3" max="3" width="30.28515625" bestFit="1" customWidth="1"/>
    <col min="4" max="4" width="30.7109375" bestFit="1" customWidth="1"/>
    <col min="5" max="5" width="22.140625" bestFit="1" customWidth="1"/>
    <col min="6" max="6" width="20.7109375" bestFit="1" customWidth="1"/>
    <col min="7" max="7" width="19.28515625" bestFit="1" customWidth="1"/>
  </cols>
  <sheetData>
    <row r="1" spans="1:7" s="4" customFormat="1" ht="18.75" x14ac:dyDescent="0.3">
      <c r="A1" s="10" t="s">
        <v>422</v>
      </c>
    </row>
    <row r="2" spans="1:7" x14ac:dyDescent="0.25">
      <c r="B2" t="s">
        <v>285</v>
      </c>
      <c r="C2" s="4" t="s">
        <v>354</v>
      </c>
      <c r="D2" s="4" t="s">
        <v>353</v>
      </c>
      <c r="E2" s="4" t="s">
        <v>348</v>
      </c>
      <c r="F2" s="4" t="s">
        <v>349</v>
      </c>
      <c r="G2" s="4" t="s">
        <v>350</v>
      </c>
    </row>
    <row r="3" spans="1:7" x14ac:dyDescent="0.25">
      <c r="A3" s="4" t="s">
        <v>355</v>
      </c>
      <c r="B3" s="3" t="s">
        <v>286</v>
      </c>
      <c r="C3" s="8">
        <v>70.212765957446805</v>
      </c>
      <c r="D3" s="8">
        <v>53.488372093023258</v>
      </c>
      <c r="E3" s="9">
        <v>3.6707676853905786E-9</v>
      </c>
      <c r="F3" s="9">
        <v>3.5145739628723379E-19</v>
      </c>
      <c r="G3" s="9">
        <v>7.6729627284294535E-26</v>
      </c>
    </row>
    <row r="4" spans="1:7" x14ac:dyDescent="0.25">
      <c r="A4" s="4" t="s">
        <v>356</v>
      </c>
      <c r="B4" s="3" t="s">
        <v>287</v>
      </c>
      <c r="C4" s="8">
        <v>25</v>
      </c>
      <c r="D4" s="8">
        <v>7.6923076923076934</v>
      </c>
      <c r="E4" s="9">
        <v>0.20710896289655681</v>
      </c>
      <c r="F4" s="9">
        <v>8.8579552579776788E-2</v>
      </c>
      <c r="G4" s="9">
        <v>6.6796851734231945E-3</v>
      </c>
    </row>
    <row r="5" spans="1:7" x14ac:dyDescent="0.25">
      <c r="A5" s="4" t="s">
        <v>357</v>
      </c>
      <c r="B5" s="3" t="s">
        <v>288</v>
      </c>
      <c r="C5" s="8">
        <v>-14.285714285714285</v>
      </c>
      <c r="D5" s="8">
        <v>36.36363636363636</v>
      </c>
      <c r="E5" s="9">
        <v>0.40460604873738082</v>
      </c>
      <c r="F5" s="9">
        <v>1.0097927258502612E-3</v>
      </c>
      <c r="G5" s="9">
        <v>1.0097927258502612E-3</v>
      </c>
    </row>
    <row r="6" spans="1:7" x14ac:dyDescent="0.25">
      <c r="A6" s="4" t="s">
        <v>358</v>
      </c>
      <c r="B6" s="3" t="s">
        <v>289</v>
      </c>
      <c r="C6" s="8">
        <v>34.883720930232556</v>
      </c>
      <c r="D6" s="8">
        <v>5.2631578947368425</v>
      </c>
      <c r="E6" s="9">
        <v>6.7722926726308835E-2</v>
      </c>
      <c r="F6" s="9">
        <v>4.7274925209562432E-3</v>
      </c>
      <c r="G6" s="9">
        <v>3.5083582862490675E-3</v>
      </c>
    </row>
    <row r="7" spans="1:7" x14ac:dyDescent="0.25">
      <c r="A7" s="4" t="s">
        <v>359</v>
      </c>
      <c r="B7" s="3" t="s">
        <v>290</v>
      </c>
      <c r="C7" s="8">
        <v>-52.38095238095238</v>
      </c>
      <c r="D7" s="8">
        <v>14.285714285714285</v>
      </c>
      <c r="E7" s="9">
        <v>0.16568383891300298</v>
      </c>
      <c r="F7" s="9">
        <v>4.3480572170047751E-7</v>
      </c>
      <c r="G7" s="9">
        <v>4.3308142810791983E-2</v>
      </c>
    </row>
    <row r="8" spans="1:7" x14ac:dyDescent="0.25">
      <c r="A8" s="4" t="s">
        <v>360</v>
      </c>
      <c r="B8" s="3" t="s">
        <v>291</v>
      </c>
      <c r="C8" s="8">
        <v>23.529411764705884</v>
      </c>
      <c r="D8" s="8">
        <v>0</v>
      </c>
      <c r="E8" s="9">
        <v>0.37289012793947313</v>
      </c>
      <c r="F8" s="9">
        <v>8.0855598370052267E-2</v>
      </c>
      <c r="G8" s="9">
        <v>8.9472137738344226E-3</v>
      </c>
    </row>
    <row r="9" spans="1:7" x14ac:dyDescent="0.25">
      <c r="A9" s="4" t="s">
        <v>361</v>
      </c>
      <c r="B9" s="3" t="s">
        <v>292</v>
      </c>
      <c r="C9" s="8">
        <v>52.173913043478265</v>
      </c>
      <c r="D9" s="8">
        <v>23.076923076923073</v>
      </c>
      <c r="E9" s="9">
        <v>1.797283756787258E-4</v>
      </c>
      <c r="F9" s="9">
        <v>1.1511782927314637E-6</v>
      </c>
      <c r="G9" s="9">
        <v>5.6408623578345134E-7</v>
      </c>
    </row>
    <row r="10" spans="1:7" x14ac:dyDescent="0.25">
      <c r="A10" s="4" t="s">
        <v>362</v>
      </c>
      <c r="B10" s="3" t="s">
        <v>293</v>
      </c>
      <c r="C10" s="8">
        <v>-17.948717948717956</v>
      </c>
      <c r="D10" s="8">
        <v>13.043478260869563</v>
      </c>
      <c r="E10" s="9">
        <v>0.81961898231181374</v>
      </c>
      <c r="F10" s="9">
        <v>2.7446537390571419E-2</v>
      </c>
      <c r="G10" s="9">
        <v>0.28435573402907843</v>
      </c>
    </row>
    <row r="11" spans="1:7" x14ac:dyDescent="0.25">
      <c r="A11" s="4" t="s">
        <v>363</v>
      </c>
      <c r="B11" s="3" t="s">
        <v>294</v>
      </c>
      <c r="C11" s="8">
        <v>-31.25</v>
      </c>
      <c r="D11" s="8">
        <v>-36.84210526315789</v>
      </c>
      <c r="E11" s="9">
        <v>4.4738931228761308E-3</v>
      </c>
      <c r="F11" s="9">
        <v>4.5441854270193756E-5</v>
      </c>
      <c r="G11" s="9">
        <v>8.6811419802344762E-5</v>
      </c>
    </row>
    <row r="12" spans="1:7" x14ac:dyDescent="0.25">
      <c r="A12" s="4" t="s">
        <v>364</v>
      </c>
      <c r="B12" s="3" t="s">
        <v>295</v>
      </c>
      <c r="C12" s="8">
        <v>4.3478260869565162</v>
      </c>
      <c r="D12" s="8">
        <v>27.272727272727266</v>
      </c>
      <c r="E12" s="9">
        <v>0.23952298588190579</v>
      </c>
      <c r="F12" s="9">
        <v>8.9472137738344226E-3</v>
      </c>
      <c r="G12" s="9">
        <v>2.9096331741252202E-2</v>
      </c>
    </row>
    <row r="13" spans="1:7" x14ac:dyDescent="0.25">
      <c r="A13" s="4" t="s">
        <v>365</v>
      </c>
      <c r="B13" s="3" t="s">
        <v>296</v>
      </c>
      <c r="C13" s="8">
        <v>24.137931034482762</v>
      </c>
      <c r="D13" s="8">
        <v>-3.2258064516128968</v>
      </c>
      <c r="E13" s="9">
        <v>0.41406232748245192</v>
      </c>
      <c r="F13" s="9">
        <v>9.516719336623114E-2</v>
      </c>
      <c r="G13" s="9">
        <v>0.25119115708960654</v>
      </c>
    </row>
    <row r="14" spans="1:7" x14ac:dyDescent="0.25">
      <c r="A14" s="4" t="s">
        <v>366</v>
      </c>
      <c r="B14" s="3" t="s">
        <v>297</v>
      </c>
      <c r="C14" s="8">
        <v>-7.1428571428571388</v>
      </c>
      <c r="D14" s="8">
        <v>19.047619047619051</v>
      </c>
      <c r="E14" s="9">
        <v>0.6220078895726201</v>
      </c>
      <c r="F14" s="9">
        <v>4.3589346935158688E-2</v>
      </c>
      <c r="G14" s="9">
        <v>2.6224181348737999E-2</v>
      </c>
    </row>
    <row r="15" spans="1:7" x14ac:dyDescent="0.25">
      <c r="A15" s="4" t="s">
        <v>367</v>
      </c>
      <c r="B15" s="3" t="s">
        <v>298</v>
      </c>
      <c r="C15" s="8">
        <v>37.777777777777771</v>
      </c>
      <c r="D15" s="8">
        <v>-24.324324324324323</v>
      </c>
      <c r="E15" s="9">
        <v>0.5226878844631464</v>
      </c>
      <c r="F15" s="9">
        <v>3.3850524253451299E-4</v>
      </c>
      <c r="G15" s="9">
        <v>9.529283802345663E-2</v>
      </c>
    </row>
    <row r="16" spans="1:7" x14ac:dyDescent="0.25">
      <c r="A16" s="4" t="s">
        <v>368</v>
      </c>
      <c r="B16" s="3" t="s">
        <v>299</v>
      </c>
      <c r="C16" s="8">
        <v>-6.6666666666666714</v>
      </c>
      <c r="D16" s="8">
        <v>25.925925925925924</v>
      </c>
      <c r="E16" s="9">
        <v>0.46219560602373833</v>
      </c>
      <c r="F16" s="9">
        <v>2.2773309501244791E-2</v>
      </c>
      <c r="G16" s="9">
        <v>0.19776224343280255</v>
      </c>
    </row>
    <row r="17" spans="1:7" x14ac:dyDescent="0.25">
      <c r="A17" s="4" t="s">
        <v>369</v>
      </c>
      <c r="B17" s="3" t="s">
        <v>300</v>
      </c>
      <c r="C17" s="8">
        <v>73.333333333333343</v>
      </c>
      <c r="D17" s="8">
        <v>-44</v>
      </c>
      <c r="E17" s="9">
        <v>0.17573433564422511</v>
      </c>
      <c r="F17" s="9">
        <v>4.8123429848905062E-7</v>
      </c>
      <c r="G17" s="9">
        <v>2.7786426912751693E-2</v>
      </c>
    </row>
    <row r="18" spans="1:7" x14ac:dyDescent="0.25">
      <c r="A18" s="4" t="s">
        <v>370</v>
      </c>
      <c r="B18" s="3" t="s">
        <v>301</v>
      </c>
      <c r="C18" s="8">
        <v>2.5641025641025621</v>
      </c>
      <c r="D18" s="8">
        <v>29.729729729729733</v>
      </c>
      <c r="E18" s="9">
        <v>0.15575048109028916</v>
      </c>
      <c r="F18" s="9">
        <v>2.2205154823899576E-3</v>
      </c>
      <c r="G18" s="9">
        <v>2.828031383309678E-2</v>
      </c>
    </row>
    <row r="19" spans="1:7" x14ac:dyDescent="0.25">
      <c r="A19" s="4" t="s">
        <v>371</v>
      </c>
      <c r="B19" s="3" t="s">
        <v>302</v>
      </c>
      <c r="C19" s="8">
        <v>4.7619047619047734</v>
      </c>
      <c r="D19" s="8">
        <v>-30.434782608695656</v>
      </c>
      <c r="E19" s="9">
        <v>0.22121262333887204</v>
      </c>
      <c r="F19" s="9">
        <v>9.5597168605136961E-3</v>
      </c>
      <c r="G19" s="9">
        <v>7.6706751710905977E-2</v>
      </c>
    </row>
    <row r="20" spans="1:7" x14ac:dyDescent="0.25">
      <c r="A20" s="4" t="s">
        <v>372</v>
      </c>
      <c r="B20" s="3" t="s">
        <v>303</v>
      </c>
      <c r="C20" s="8">
        <v>55.555555555555564</v>
      </c>
      <c r="D20" s="8">
        <v>-50</v>
      </c>
      <c r="E20" s="9">
        <v>0.77610099876548067</v>
      </c>
      <c r="F20" s="9">
        <v>1.4771695566729041E-7</v>
      </c>
      <c r="G20" s="9">
        <v>0.46520881845214168</v>
      </c>
    </row>
    <row r="21" spans="1:7" x14ac:dyDescent="0.25">
      <c r="A21" s="4" t="s">
        <v>373</v>
      </c>
      <c r="B21" s="3" t="s">
        <v>304</v>
      </c>
      <c r="C21" s="8">
        <v>-14.285714285714285</v>
      </c>
      <c r="D21" s="8">
        <v>34.883720930232556</v>
      </c>
      <c r="E21" s="9">
        <v>0.3100123715390562</v>
      </c>
      <c r="F21" s="9">
        <v>1.7861106380036487E-5</v>
      </c>
      <c r="G21" s="9">
        <v>6.0105078285244577E-2</v>
      </c>
    </row>
    <row r="22" spans="1:7" x14ac:dyDescent="0.25">
      <c r="A22" s="4" t="s">
        <v>374</v>
      </c>
      <c r="B22" s="3" t="s">
        <v>305</v>
      </c>
      <c r="C22" s="8">
        <v>5.5555555555555571</v>
      </c>
      <c r="D22" s="8">
        <v>33.333333333333329</v>
      </c>
      <c r="E22" s="9">
        <v>8.8945786211347855E-2</v>
      </c>
      <c r="F22" s="9">
        <v>2.7838118648791828E-4</v>
      </c>
      <c r="G22" s="9">
        <v>1.5273733440491691E-2</v>
      </c>
    </row>
    <row r="23" spans="1:7" x14ac:dyDescent="0.25">
      <c r="A23" s="4" t="s">
        <v>375</v>
      </c>
      <c r="B23" s="3" t="s">
        <v>306</v>
      </c>
      <c r="C23" s="8">
        <v>-55.555555555555564</v>
      </c>
      <c r="D23" s="8">
        <v>65.517241379310349</v>
      </c>
      <c r="E23" s="9">
        <v>0.61775034111075644</v>
      </c>
      <c r="F23" s="9">
        <v>2.0870246673546575E-28</v>
      </c>
      <c r="G23" s="9">
        <v>0.11628429878808529</v>
      </c>
    </row>
    <row r="24" spans="1:7" x14ac:dyDescent="0.25">
      <c r="A24" s="4" t="s">
        <v>376</v>
      </c>
      <c r="B24" s="3" t="s">
        <v>307</v>
      </c>
      <c r="C24" s="8">
        <v>37.5</v>
      </c>
      <c r="D24" s="8">
        <v>26.315789473684212</v>
      </c>
      <c r="E24" s="9">
        <v>5.990156328235962E-2</v>
      </c>
      <c r="F24" s="9">
        <v>8.8931711903242564E-3</v>
      </c>
      <c r="G24" s="9">
        <v>1.161279036091848E-2</v>
      </c>
    </row>
    <row r="25" spans="1:7" x14ac:dyDescent="0.25">
      <c r="A25" s="4" t="s">
        <v>377</v>
      </c>
      <c r="B25" s="3" t="s">
        <v>308</v>
      </c>
      <c r="C25" s="8">
        <v>42.857142857142861</v>
      </c>
      <c r="D25" s="8">
        <v>-5.2631578947368425</v>
      </c>
      <c r="E25" s="9">
        <v>0.22009382193535751</v>
      </c>
      <c r="F25" s="9">
        <v>1.9016473672300544E-2</v>
      </c>
      <c r="G25" s="9">
        <v>6.1368829139402156E-2</v>
      </c>
    </row>
    <row r="26" spans="1:7" x14ac:dyDescent="0.25">
      <c r="A26" s="4" t="s">
        <v>378</v>
      </c>
      <c r="B26" s="3" t="s">
        <v>309</v>
      </c>
      <c r="C26" s="8">
        <v>-25</v>
      </c>
      <c r="D26" s="8">
        <v>-36.84210526315789</v>
      </c>
      <c r="E26" s="9">
        <v>1.5324617863121716E-3</v>
      </c>
      <c r="F26" s="9">
        <v>1.112572237608286E-5</v>
      </c>
      <c r="G26" s="9">
        <v>1.112572237608286E-5</v>
      </c>
    </row>
    <row r="27" spans="1:7" x14ac:dyDescent="0.25">
      <c r="A27" s="4" t="s">
        <v>379</v>
      </c>
      <c r="B27" s="3" t="s">
        <v>310</v>
      </c>
      <c r="C27" s="8">
        <v>87.878787878787875</v>
      </c>
      <c r="D27" s="8">
        <v>-75</v>
      </c>
      <c r="E27" s="9">
        <v>0.36989573739395021</v>
      </c>
      <c r="F27" s="9">
        <v>4.9657488999807633E-12</v>
      </c>
      <c r="G27" s="9">
        <v>0.25033582765495455</v>
      </c>
    </row>
    <row r="28" spans="1:7" x14ac:dyDescent="0.25">
      <c r="A28" s="4" t="s">
        <v>380</v>
      </c>
      <c r="B28" s="3" t="s">
        <v>311</v>
      </c>
      <c r="C28" s="8">
        <v>23.529411764705884</v>
      </c>
      <c r="D28" s="8">
        <v>7.1428571428571388</v>
      </c>
      <c r="E28" s="9">
        <v>0.22721330698918266</v>
      </c>
      <c r="F28" s="9">
        <v>6.6988541653236894E-2</v>
      </c>
      <c r="G28" s="9">
        <v>2.2720568235249174E-2</v>
      </c>
    </row>
    <row r="29" spans="1:7" x14ac:dyDescent="0.25">
      <c r="A29" s="4" t="s">
        <v>381</v>
      </c>
      <c r="B29" s="3" t="s">
        <v>312</v>
      </c>
      <c r="C29" s="8">
        <v>0</v>
      </c>
      <c r="D29" s="8">
        <v>30</v>
      </c>
      <c r="E29" s="9">
        <v>0.31720864689700418</v>
      </c>
      <c r="F29" s="9">
        <v>2.3342202012890813E-2</v>
      </c>
      <c r="G29" s="9">
        <v>5.6124732044886785E-2</v>
      </c>
    </row>
    <row r="30" spans="1:7" x14ac:dyDescent="0.25">
      <c r="A30" s="4" t="s">
        <v>382</v>
      </c>
      <c r="B30" s="3" t="s">
        <v>313</v>
      </c>
      <c r="C30" s="8">
        <v>-21.428571428571423</v>
      </c>
      <c r="D30" s="8">
        <v>18.75</v>
      </c>
      <c r="E30" s="9">
        <v>0.91586458948772176</v>
      </c>
      <c r="F30" s="9">
        <v>1.396978192121349E-2</v>
      </c>
      <c r="G30" s="9">
        <v>0.47160255723473371</v>
      </c>
    </row>
    <row r="31" spans="1:7" x14ac:dyDescent="0.25">
      <c r="A31" s="4" t="s">
        <v>383</v>
      </c>
      <c r="B31" s="3" t="s">
        <v>314</v>
      </c>
      <c r="C31" s="8">
        <v>-29.411764705882348</v>
      </c>
      <c r="D31" s="8">
        <v>-11.111111111111114</v>
      </c>
      <c r="E31" s="9">
        <v>0.11354256919473495</v>
      </c>
      <c r="F31" s="9">
        <v>2.8001285803617433E-3</v>
      </c>
      <c r="G31" s="9">
        <v>2.8001285803617433E-3</v>
      </c>
    </row>
    <row r="32" spans="1:7" x14ac:dyDescent="0.25">
      <c r="A32" s="4" t="s">
        <v>384</v>
      </c>
      <c r="B32" s="3" t="s">
        <v>315</v>
      </c>
      <c r="C32" s="8">
        <v>-18.75</v>
      </c>
      <c r="D32" s="8">
        <v>-42.857142857142861</v>
      </c>
      <c r="E32" s="9">
        <v>7.7970481320119344E-3</v>
      </c>
      <c r="F32" s="9">
        <v>2.2992358584010512E-4</v>
      </c>
      <c r="G32" s="9">
        <v>2.1255978321864041E-4</v>
      </c>
    </row>
    <row r="33" spans="1:7" x14ac:dyDescent="0.25">
      <c r="A33" s="4" t="s">
        <v>385</v>
      </c>
      <c r="B33" s="3" t="s">
        <v>316</v>
      </c>
      <c r="C33" s="8">
        <v>-25</v>
      </c>
      <c r="D33" s="8">
        <v>17.241379310344819</v>
      </c>
      <c r="E33" s="9">
        <v>0.75676429404499213</v>
      </c>
      <c r="F33" s="9">
        <v>6.4622424918154677E-3</v>
      </c>
      <c r="G33" s="9">
        <v>0.46685427082272546</v>
      </c>
    </row>
    <row r="39" spans="1:7" x14ac:dyDescent="0.25">
      <c r="B39" s="4"/>
    </row>
    <row r="40" spans="1:7" x14ac:dyDescent="0.25">
      <c r="B40" s="4"/>
    </row>
    <row r="41" spans="1:7" x14ac:dyDescent="0.25">
      <c r="B41" s="4"/>
    </row>
    <row r="42" spans="1:7" x14ac:dyDescent="0.25">
      <c r="B42" s="4"/>
    </row>
    <row r="43" spans="1:7" x14ac:dyDescent="0.25">
      <c r="B43" s="4"/>
    </row>
    <row r="44" spans="1:7" x14ac:dyDescent="0.25">
      <c r="B44" s="4"/>
    </row>
    <row r="45" spans="1:7" x14ac:dyDescent="0.25">
      <c r="B45" s="4"/>
    </row>
    <row r="46" spans="1:7" x14ac:dyDescent="0.25">
      <c r="B46" s="4"/>
    </row>
    <row r="47" spans="1:7" x14ac:dyDescent="0.25">
      <c r="B47" s="4"/>
    </row>
    <row r="48" spans="1:7" x14ac:dyDescent="0.25">
      <c r="B48" s="4"/>
    </row>
    <row r="49" spans="2:2" x14ac:dyDescent="0.25">
      <c r="B49" s="4"/>
    </row>
    <row r="50" spans="2:2" x14ac:dyDescent="0.25">
      <c r="B50" s="4"/>
    </row>
    <row r="51" spans="2:2" x14ac:dyDescent="0.25">
      <c r="B51" s="4"/>
    </row>
    <row r="52" spans="2:2" x14ac:dyDescent="0.25">
      <c r="B52" s="4"/>
    </row>
    <row r="53" spans="2:2" x14ac:dyDescent="0.25">
      <c r="B53" s="4"/>
    </row>
    <row r="54" spans="2:2" x14ac:dyDescent="0.25">
      <c r="B54" s="4"/>
    </row>
    <row r="55" spans="2:2" x14ac:dyDescent="0.25">
      <c r="B55" s="4"/>
    </row>
    <row r="56" spans="2:2" x14ac:dyDescent="0.25">
      <c r="B56" s="4"/>
    </row>
    <row r="57" spans="2:2" x14ac:dyDescent="0.25">
      <c r="B57" s="4"/>
    </row>
    <row r="58" spans="2:2" x14ac:dyDescent="0.25">
      <c r="B58" s="4"/>
    </row>
    <row r="59" spans="2:2" x14ac:dyDescent="0.25">
      <c r="B59" s="4"/>
    </row>
    <row r="60" spans="2:2" x14ac:dyDescent="0.25">
      <c r="B60" s="4"/>
    </row>
    <row r="61" spans="2:2" x14ac:dyDescent="0.25">
      <c r="B61" s="4"/>
    </row>
    <row r="62" spans="2:2" x14ac:dyDescent="0.25">
      <c r="B62" s="4"/>
    </row>
    <row r="63" spans="2:2" x14ac:dyDescent="0.25">
      <c r="B63" s="4"/>
    </row>
    <row r="64" spans="2:2" x14ac:dyDescent="0.25">
      <c r="B64" s="4"/>
    </row>
    <row r="65" spans="2:2" x14ac:dyDescent="0.25">
      <c r="B65" s="4"/>
    </row>
    <row r="66" spans="2:2" x14ac:dyDescent="0.25">
      <c r="B66" s="4"/>
    </row>
    <row r="67" spans="2:2" x14ac:dyDescent="0.25">
      <c r="B67" s="4"/>
    </row>
    <row r="68" spans="2:2" x14ac:dyDescent="0.25">
      <c r="B68" s="4"/>
    </row>
    <row r="69" spans="2:2" x14ac:dyDescent="0.25">
      <c r="B69" s="4"/>
    </row>
    <row r="70" spans="2:2" x14ac:dyDescent="0.25">
      <c r="B70" s="4"/>
    </row>
  </sheetData>
  <conditionalFormatting sqref="E3:G33">
    <cfRule type="cellIs" dxfId="0" priority="1" operator="lessThan">
      <formula>0.05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opLeftCell="B1" workbookViewId="0">
      <selection activeCell="B1" sqref="B1"/>
    </sheetView>
  </sheetViews>
  <sheetFormatPr defaultColWidth="9.140625" defaultRowHeight="15" x14ac:dyDescent="0.25"/>
  <cols>
    <col min="1" max="1" width="17.85546875" bestFit="1" customWidth="1"/>
    <col min="2" max="2" width="25.42578125" bestFit="1" customWidth="1"/>
    <col min="3" max="3" width="16.140625" bestFit="1" customWidth="1"/>
    <col min="6" max="6" width="34.140625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B1" s="10" t="s">
        <v>421</v>
      </c>
    </row>
    <row r="2" spans="1:9" x14ac:dyDescent="0.25">
      <c r="A2" t="s">
        <v>0</v>
      </c>
      <c r="B2" s="4" t="s">
        <v>321</v>
      </c>
      <c r="C2" t="s">
        <v>1</v>
      </c>
      <c r="F2" s="1" t="s">
        <v>393</v>
      </c>
      <c r="G2" s="1" t="s">
        <v>388</v>
      </c>
    </row>
    <row r="3" spans="1:9" x14ac:dyDescent="0.25">
      <c r="A3" t="s">
        <v>126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31</v>
      </c>
      <c r="B4" s="6" t="s">
        <v>94</v>
      </c>
      <c r="C4" t="s">
        <v>14</v>
      </c>
      <c r="F4" s="2" t="s">
        <v>14</v>
      </c>
      <c r="G4" s="5">
        <v>29</v>
      </c>
      <c r="H4" s="5">
        <v>14</v>
      </c>
      <c r="I4" s="5">
        <v>43</v>
      </c>
    </row>
    <row r="5" spans="1:9" x14ac:dyDescent="0.25">
      <c r="A5" t="s">
        <v>161</v>
      </c>
      <c r="B5" s="6" t="s">
        <v>94</v>
      </c>
      <c r="C5" t="s">
        <v>3</v>
      </c>
      <c r="F5" s="2" t="s">
        <v>3</v>
      </c>
      <c r="G5" s="5">
        <v>18</v>
      </c>
      <c r="H5" s="5">
        <v>20</v>
      </c>
      <c r="I5" s="5">
        <v>38</v>
      </c>
    </row>
    <row r="6" spans="1:9" x14ac:dyDescent="0.25">
      <c r="A6" t="s">
        <v>162</v>
      </c>
      <c r="B6" s="6" t="s">
        <v>94</v>
      </c>
      <c r="C6" t="s">
        <v>14</v>
      </c>
      <c r="F6" s="2" t="s">
        <v>386</v>
      </c>
      <c r="G6" s="5">
        <v>47</v>
      </c>
      <c r="H6" s="5">
        <v>34</v>
      </c>
      <c r="I6" s="5">
        <v>81</v>
      </c>
    </row>
    <row r="7" spans="1:9" x14ac:dyDescent="0.25">
      <c r="A7" t="s">
        <v>163</v>
      </c>
      <c r="B7" s="6" t="s">
        <v>94</v>
      </c>
      <c r="C7" t="s">
        <v>3</v>
      </c>
    </row>
    <row r="8" spans="1:9" x14ac:dyDescent="0.25">
      <c r="A8" t="s">
        <v>65</v>
      </c>
      <c r="B8" s="6" t="s">
        <v>94</v>
      </c>
      <c r="C8" t="s">
        <v>3</v>
      </c>
    </row>
    <row r="9" spans="1:9" x14ac:dyDescent="0.25">
      <c r="A9" t="s">
        <v>120</v>
      </c>
      <c r="B9" s="6" t="s">
        <v>94</v>
      </c>
      <c r="C9" t="s">
        <v>3</v>
      </c>
    </row>
    <row r="10" spans="1:9" x14ac:dyDescent="0.25">
      <c r="A10" t="s">
        <v>44</v>
      </c>
      <c r="B10" s="6" t="s">
        <v>94</v>
      </c>
      <c r="C10" t="s">
        <v>14</v>
      </c>
      <c r="F10" t="s">
        <v>393</v>
      </c>
      <c r="G10" t="s">
        <v>388</v>
      </c>
    </row>
    <row r="11" spans="1:9" x14ac:dyDescent="0.25">
      <c r="A11" t="s">
        <v>45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8</v>
      </c>
      <c r="B12" s="6" t="s">
        <v>94</v>
      </c>
      <c r="C12" t="s">
        <v>14</v>
      </c>
      <c r="F12" t="s">
        <v>14</v>
      </c>
      <c r="G12">
        <v>29</v>
      </c>
      <c r="H12">
        <v>14</v>
      </c>
      <c r="I12">
        <v>43</v>
      </c>
    </row>
    <row r="13" spans="1:9" x14ac:dyDescent="0.25">
      <c r="A13" t="s">
        <v>164</v>
      </c>
      <c r="B13" s="6" t="s">
        <v>94</v>
      </c>
      <c r="C13" t="s">
        <v>14</v>
      </c>
      <c r="F13" t="s">
        <v>3</v>
      </c>
      <c r="G13">
        <v>18</v>
      </c>
      <c r="H13">
        <v>20</v>
      </c>
      <c r="I13">
        <v>38</v>
      </c>
    </row>
    <row r="14" spans="1:9" x14ac:dyDescent="0.25">
      <c r="A14" t="s">
        <v>49</v>
      </c>
      <c r="B14" s="6" t="s">
        <v>94</v>
      </c>
      <c r="C14" t="s">
        <v>14</v>
      </c>
      <c r="F14" s="6" t="s">
        <v>386</v>
      </c>
      <c r="G14">
        <v>47</v>
      </c>
      <c r="H14">
        <v>34</v>
      </c>
      <c r="I14">
        <v>81</v>
      </c>
    </row>
    <row r="15" spans="1:9" x14ac:dyDescent="0.25">
      <c r="A15" t="s">
        <v>137</v>
      </c>
      <c r="B15" s="6" t="s">
        <v>94</v>
      </c>
      <c r="C15" t="s">
        <v>3</v>
      </c>
    </row>
    <row r="16" spans="1:9" x14ac:dyDescent="0.25">
      <c r="A16" t="s">
        <v>33</v>
      </c>
      <c r="B16" s="6" t="s">
        <v>94</v>
      </c>
      <c r="C16" t="s">
        <v>14</v>
      </c>
    </row>
    <row r="17" spans="1:9" x14ac:dyDescent="0.25">
      <c r="A17" t="s">
        <v>16</v>
      </c>
      <c r="B17" s="6" t="s">
        <v>94</v>
      </c>
      <c r="C17" t="s">
        <v>14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40</v>
      </c>
      <c r="B18" s="6" t="s">
        <v>94</v>
      </c>
      <c r="C18" t="s">
        <v>14</v>
      </c>
      <c r="E18" s="4"/>
      <c r="F18" s="4" t="s">
        <v>14</v>
      </c>
      <c r="G18" s="4">
        <f>$I18*G$20/$I$20</f>
        <v>24.950617283950617</v>
      </c>
      <c r="H18" s="4">
        <f>$I18*H$20/$I$20</f>
        <v>18.049382716049383</v>
      </c>
      <c r="I18" s="4">
        <f>I12</f>
        <v>43</v>
      </c>
    </row>
    <row r="19" spans="1:9" x14ac:dyDescent="0.25">
      <c r="A19" t="s">
        <v>12</v>
      </c>
      <c r="B19" s="6" t="s">
        <v>94</v>
      </c>
      <c r="C19" t="s">
        <v>3</v>
      </c>
      <c r="E19" s="4"/>
      <c r="F19" s="4" t="s">
        <v>3</v>
      </c>
      <c r="G19" s="4">
        <f>$I19*G$20/$I$20</f>
        <v>22.049382716049383</v>
      </c>
      <c r="H19" s="4">
        <f>$I19*H$20/$I$20</f>
        <v>15.950617283950617</v>
      </c>
      <c r="I19" s="4">
        <f>I13</f>
        <v>38</v>
      </c>
    </row>
    <row r="20" spans="1:9" x14ac:dyDescent="0.25">
      <c r="A20" t="s">
        <v>47</v>
      </c>
      <c r="B20" s="6" t="s">
        <v>94</v>
      </c>
      <c r="C20" t="s">
        <v>14</v>
      </c>
      <c r="E20" s="4"/>
      <c r="F20" s="6" t="s">
        <v>386</v>
      </c>
      <c r="G20" s="4">
        <f>G14</f>
        <v>47</v>
      </c>
      <c r="H20" s="4">
        <f>H14</f>
        <v>34</v>
      </c>
      <c r="I20" s="4">
        <f>I14</f>
        <v>81</v>
      </c>
    </row>
    <row r="21" spans="1:9" x14ac:dyDescent="0.25">
      <c r="A21" t="s">
        <v>15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112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65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66</v>
      </c>
      <c r="B24" s="6" t="s">
        <v>94</v>
      </c>
      <c r="C24" t="s">
        <v>14</v>
      </c>
      <c r="E24" s="4"/>
      <c r="F24" s="4" t="s">
        <v>14</v>
      </c>
      <c r="G24" s="4">
        <f>G12/$I12*100</f>
        <v>67.441860465116278</v>
      </c>
      <c r="H24" s="4">
        <f>H12/$I12*100</f>
        <v>32.558139534883722</v>
      </c>
      <c r="I24" s="4">
        <f>I18</f>
        <v>43</v>
      </c>
    </row>
    <row r="25" spans="1:9" x14ac:dyDescent="0.25">
      <c r="A25" t="s">
        <v>167</v>
      </c>
      <c r="B25" s="6" t="s">
        <v>94</v>
      </c>
      <c r="C25" t="s">
        <v>3</v>
      </c>
      <c r="E25" s="4"/>
      <c r="F25" s="4" t="s">
        <v>3</v>
      </c>
      <c r="G25" s="4">
        <f>G13/$I13*100</f>
        <v>47.368421052631575</v>
      </c>
      <c r="H25" s="4">
        <f>H13/$I13*100</f>
        <v>52.631578947368418</v>
      </c>
      <c r="I25" s="4">
        <f>I19</f>
        <v>38</v>
      </c>
    </row>
    <row r="26" spans="1:9" x14ac:dyDescent="0.25">
      <c r="A26" t="s">
        <v>109</v>
      </c>
      <c r="B26" s="6" t="s">
        <v>94</v>
      </c>
      <c r="C26" t="s">
        <v>14</v>
      </c>
      <c r="E26" s="4"/>
      <c r="F26" s="6" t="s">
        <v>386</v>
      </c>
      <c r="G26" s="4">
        <f>G20</f>
        <v>47</v>
      </c>
      <c r="H26" s="4">
        <f>H20</f>
        <v>34</v>
      </c>
      <c r="I26" s="4">
        <f>I20</f>
        <v>81</v>
      </c>
    </row>
    <row r="27" spans="1:9" x14ac:dyDescent="0.25">
      <c r="A27" t="s">
        <v>52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68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39</v>
      </c>
      <c r="B29" s="6" t="s">
        <v>94</v>
      </c>
      <c r="C29" t="s">
        <v>14</v>
      </c>
      <c r="E29" s="4"/>
      <c r="F29" s="4" t="s">
        <v>354</v>
      </c>
      <c r="G29" s="4">
        <f>G24-H24</f>
        <v>34.883720930232556</v>
      </c>
      <c r="H29" s="4"/>
      <c r="I29" s="4"/>
    </row>
    <row r="30" spans="1:9" x14ac:dyDescent="0.25">
      <c r="A30" t="s">
        <v>169</v>
      </c>
      <c r="B30" s="6" t="s">
        <v>94</v>
      </c>
      <c r="C30" t="s">
        <v>14</v>
      </c>
      <c r="E30" s="4"/>
      <c r="F30" s="4" t="s">
        <v>353</v>
      </c>
      <c r="G30" s="4">
        <f>H25-G25</f>
        <v>5.2631578947368425</v>
      </c>
      <c r="H30" s="4"/>
      <c r="I30" s="4"/>
    </row>
    <row r="31" spans="1:9" x14ac:dyDescent="0.25">
      <c r="A31" t="s">
        <v>170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6.7722926726308835E-2</v>
      </c>
      <c r="H31" s="4"/>
      <c r="I31" s="4"/>
    </row>
    <row r="32" spans="1:9" x14ac:dyDescent="0.25">
      <c r="A32" t="s">
        <v>11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4.7274925209562432E-3</v>
      </c>
      <c r="H32" s="4"/>
      <c r="I32" s="4"/>
    </row>
    <row r="33" spans="1:9" x14ac:dyDescent="0.25">
      <c r="A33" t="s">
        <v>6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3.5083582862490675E-3</v>
      </c>
      <c r="H33" s="4"/>
      <c r="I33" s="4"/>
    </row>
    <row r="34" spans="1:9" x14ac:dyDescent="0.25">
      <c r="A34" t="s">
        <v>48</v>
      </c>
      <c r="B34" s="6" t="s">
        <v>94</v>
      </c>
      <c r="C34" t="s">
        <v>14</v>
      </c>
    </row>
    <row r="35" spans="1:9" x14ac:dyDescent="0.25">
      <c r="A35" t="s">
        <v>171</v>
      </c>
      <c r="B35" s="6" t="s">
        <v>94</v>
      </c>
      <c r="C35" t="s">
        <v>3</v>
      </c>
    </row>
    <row r="36" spans="1:9" x14ac:dyDescent="0.25">
      <c r="A36" t="s">
        <v>172</v>
      </c>
      <c r="B36" s="6" t="s">
        <v>94</v>
      </c>
      <c r="C36" t="s">
        <v>3</v>
      </c>
    </row>
    <row r="37" spans="1:9" x14ac:dyDescent="0.25">
      <c r="A37" t="s">
        <v>154</v>
      </c>
      <c r="B37" s="6" t="s">
        <v>94</v>
      </c>
      <c r="C37" t="s">
        <v>3</v>
      </c>
    </row>
    <row r="38" spans="1:9" x14ac:dyDescent="0.25">
      <c r="A38" t="s">
        <v>136</v>
      </c>
      <c r="B38" s="6" t="s">
        <v>94</v>
      </c>
      <c r="C38" t="s">
        <v>3</v>
      </c>
    </row>
    <row r="39" spans="1:9" x14ac:dyDescent="0.25">
      <c r="A39" t="s">
        <v>35</v>
      </c>
      <c r="B39" s="6" t="s">
        <v>94</v>
      </c>
      <c r="C39" t="s">
        <v>14</v>
      </c>
    </row>
    <row r="40" spans="1:9" x14ac:dyDescent="0.25">
      <c r="A40" t="s">
        <v>25</v>
      </c>
      <c r="B40" s="6" t="s">
        <v>94</v>
      </c>
      <c r="C40" t="s">
        <v>14</v>
      </c>
    </row>
    <row r="41" spans="1:9" x14ac:dyDescent="0.25">
      <c r="A41" t="s">
        <v>173</v>
      </c>
      <c r="B41" s="6" t="s">
        <v>94</v>
      </c>
      <c r="C41" t="s">
        <v>14</v>
      </c>
    </row>
    <row r="42" spans="1:9" x14ac:dyDescent="0.25">
      <c r="A42" t="s">
        <v>20</v>
      </c>
      <c r="B42" s="6" t="s">
        <v>94</v>
      </c>
      <c r="C42" t="s">
        <v>14</v>
      </c>
    </row>
    <row r="43" spans="1:9" x14ac:dyDescent="0.25">
      <c r="A43" t="s">
        <v>174</v>
      </c>
      <c r="B43" s="6" t="s">
        <v>94</v>
      </c>
      <c r="C43" t="s">
        <v>3</v>
      </c>
    </row>
    <row r="44" spans="1:9" x14ac:dyDescent="0.25">
      <c r="A44" t="s">
        <v>41</v>
      </c>
      <c r="B44" s="6" t="s">
        <v>94</v>
      </c>
      <c r="C44" t="s">
        <v>14</v>
      </c>
    </row>
    <row r="45" spans="1:9" x14ac:dyDescent="0.25">
      <c r="A45" t="s">
        <v>175</v>
      </c>
      <c r="B45" s="6" t="s">
        <v>94</v>
      </c>
      <c r="C45" t="s">
        <v>14</v>
      </c>
    </row>
    <row r="46" spans="1:9" x14ac:dyDescent="0.25">
      <c r="A46" t="s">
        <v>53</v>
      </c>
      <c r="B46" s="6" t="s">
        <v>94</v>
      </c>
      <c r="C46" t="s">
        <v>14</v>
      </c>
    </row>
    <row r="47" spans="1:9" x14ac:dyDescent="0.25">
      <c r="A47" t="s">
        <v>115</v>
      </c>
      <c r="B47" s="6" t="s">
        <v>94</v>
      </c>
      <c r="C47" t="s">
        <v>3</v>
      </c>
    </row>
    <row r="48" spans="1:9" x14ac:dyDescent="0.25">
      <c r="A48" t="s">
        <v>26</v>
      </c>
      <c r="B48" s="6" t="s">
        <v>94</v>
      </c>
      <c r="C48" t="s">
        <v>14</v>
      </c>
    </row>
    <row r="49" spans="1:3" x14ac:dyDescent="0.25">
      <c r="A49" t="s">
        <v>176</v>
      </c>
      <c r="B49" s="6" t="s">
        <v>94</v>
      </c>
      <c r="C49" t="s">
        <v>14</v>
      </c>
    </row>
    <row r="50" spans="1:3" x14ac:dyDescent="0.25">
      <c r="A50" t="s">
        <v>139</v>
      </c>
      <c r="B50" s="6" t="s">
        <v>95</v>
      </c>
      <c r="C50" t="s">
        <v>14</v>
      </c>
    </row>
    <row r="51" spans="1:3" x14ac:dyDescent="0.25">
      <c r="A51" t="s">
        <v>92</v>
      </c>
      <c r="B51" s="6" t="s">
        <v>95</v>
      </c>
      <c r="C51" t="s">
        <v>14</v>
      </c>
    </row>
    <row r="52" spans="1:3" x14ac:dyDescent="0.25">
      <c r="A52" t="s">
        <v>88</v>
      </c>
      <c r="B52" s="6" t="s">
        <v>95</v>
      </c>
      <c r="C52" t="s">
        <v>14</v>
      </c>
    </row>
    <row r="53" spans="1:3" x14ac:dyDescent="0.25">
      <c r="A53" t="s">
        <v>54</v>
      </c>
      <c r="B53" s="6" t="s">
        <v>95</v>
      </c>
      <c r="C53" t="s">
        <v>3</v>
      </c>
    </row>
    <row r="54" spans="1:3" x14ac:dyDescent="0.25">
      <c r="A54" t="s">
        <v>177</v>
      </c>
      <c r="B54" s="6" t="s">
        <v>95</v>
      </c>
      <c r="C54" t="s">
        <v>3</v>
      </c>
    </row>
    <row r="55" spans="1:3" x14ac:dyDescent="0.25">
      <c r="A55" t="s">
        <v>117</v>
      </c>
      <c r="B55" s="6" t="s">
        <v>95</v>
      </c>
      <c r="C55" t="s">
        <v>14</v>
      </c>
    </row>
    <row r="56" spans="1:3" x14ac:dyDescent="0.25">
      <c r="A56" t="s">
        <v>178</v>
      </c>
      <c r="B56" s="6" t="s">
        <v>95</v>
      </c>
      <c r="C56" t="s">
        <v>3</v>
      </c>
    </row>
    <row r="57" spans="1:3" x14ac:dyDescent="0.25">
      <c r="A57" t="s">
        <v>60</v>
      </c>
      <c r="B57" s="6" t="s">
        <v>95</v>
      </c>
      <c r="C57" t="s">
        <v>3</v>
      </c>
    </row>
    <row r="58" spans="1:3" x14ac:dyDescent="0.25">
      <c r="A58" t="s">
        <v>179</v>
      </c>
      <c r="B58" s="6" t="s">
        <v>95</v>
      </c>
      <c r="C58" t="s">
        <v>14</v>
      </c>
    </row>
    <row r="59" spans="1:3" x14ac:dyDescent="0.25">
      <c r="A59" t="s">
        <v>90</v>
      </c>
      <c r="B59" s="6" t="s">
        <v>95</v>
      </c>
      <c r="C59" t="s">
        <v>14</v>
      </c>
    </row>
    <row r="60" spans="1:3" x14ac:dyDescent="0.25">
      <c r="A60" t="s">
        <v>78</v>
      </c>
      <c r="B60" s="6" t="s">
        <v>95</v>
      </c>
      <c r="C60" t="s">
        <v>3</v>
      </c>
    </row>
    <row r="61" spans="1:3" x14ac:dyDescent="0.25">
      <c r="A61" t="s">
        <v>180</v>
      </c>
      <c r="B61" s="6" t="s">
        <v>95</v>
      </c>
      <c r="C61" t="s">
        <v>3</v>
      </c>
    </row>
    <row r="62" spans="1:3" x14ac:dyDescent="0.25">
      <c r="A62" t="s">
        <v>58</v>
      </c>
      <c r="B62" s="6" t="s">
        <v>95</v>
      </c>
      <c r="C62" t="s">
        <v>3</v>
      </c>
    </row>
    <row r="63" spans="1:3" x14ac:dyDescent="0.25">
      <c r="A63" t="s">
        <v>74</v>
      </c>
      <c r="B63" s="6" t="s">
        <v>95</v>
      </c>
      <c r="C63" t="s">
        <v>3</v>
      </c>
    </row>
    <row r="64" spans="1:3" x14ac:dyDescent="0.25">
      <c r="A64" t="s">
        <v>181</v>
      </c>
      <c r="B64" s="6" t="s">
        <v>95</v>
      </c>
      <c r="C64" t="s">
        <v>3</v>
      </c>
    </row>
    <row r="65" spans="1:3" x14ac:dyDescent="0.25">
      <c r="A65" t="s">
        <v>182</v>
      </c>
      <c r="B65" s="6" t="s">
        <v>95</v>
      </c>
      <c r="C65" t="s">
        <v>3</v>
      </c>
    </row>
    <row r="66" spans="1:3" x14ac:dyDescent="0.25">
      <c r="A66" t="s">
        <v>183</v>
      </c>
      <c r="B66" s="6" t="s">
        <v>95</v>
      </c>
      <c r="C66" t="s">
        <v>3</v>
      </c>
    </row>
    <row r="67" spans="1:3" x14ac:dyDescent="0.25">
      <c r="A67" t="s">
        <v>184</v>
      </c>
      <c r="B67" s="6" t="s">
        <v>95</v>
      </c>
      <c r="C67" t="s">
        <v>14</v>
      </c>
    </row>
    <row r="68" spans="1:3" x14ac:dyDescent="0.25">
      <c r="A68" t="s">
        <v>71</v>
      </c>
      <c r="B68" s="6" t="s">
        <v>95</v>
      </c>
      <c r="C68" t="s">
        <v>3</v>
      </c>
    </row>
    <row r="69" spans="1:3" x14ac:dyDescent="0.25">
      <c r="A69" t="s">
        <v>87</v>
      </c>
      <c r="B69" s="6" t="s">
        <v>95</v>
      </c>
      <c r="C69" t="s">
        <v>14</v>
      </c>
    </row>
    <row r="70" spans="1:3" x14ac:dyDescent="0.25">
      <c r="A70" t="s">
        <v>86</v>
      </c>
      <c r="B70" s="6" t="s">
        <v>95</v>
      </c>
      <c r="C70" t="s">
        <v>3</v>
      </c>
    </row>
    <row r="71" spans="1:3" x14ac:dyDescent="0.25">
      <c r="A71" t="s">
        <v>80</v>
      </c>
      <c r="B71" s="6" t="s">
        <v>95</v>
      </c>
      <c r="C71" t="s">
        <v>3</v>
      </c>
    </row>
    <row r="72" spans="1:3" x14ac:dyDescent="0.25">
      <c r="A72" t="s">
        <v>185</v>
      </c>
      <c r="B72" s="6" t="s">
        <v>95</v>
      </c>
      <c r="C72" t="s">
        <v>3</v>
      </c>
    </row>
    <row r="73" spans="1:3" x14ac:dyDescent="0.25">
      <c r="A73" t="s">
        <v>186</v>
      </c>
      <c r="B73" s="6" t="s">
        <v>95</v>
      </c>
      <c r="C73" t="s">
        <v>14</v>
      </c>
    </row>
    <row r="74" spans="1:3" x14ac:dyDescent="0.25">
      <c r="A74" t="s">
        <v>151</v>
      </c>
      <c r="B74" s="6" t="s">
        <v>95</v>
      </c>
      <c r="C74" t="s">
        <v>14</v>
      </c>
    </row>
    <row r="75" spans="1:3" x14ac:dyDescent="0.25">
      <c r="A75" t="s">
        <v>124</v>
      </c>
      <c r="B75" s="6" t="s">
        <v>95</v>
      </c>
      <c r="C75" t="s">
        <v>3</v>
      </c>
    </row>
    <row r="76" spans="1:3" x14ac:dyDescent="0.25">
      <c r="A76" t="s">
        <v>152</v>
      </c>
      <c r="B76" s="6" t="s">
        <v>95</v>
      </c>
      <c r="C76" t="s">
        <v>3</v>
      </c>
    </row>
    <row r="77" spans="1:3" x14ac:dyDescent="0.25">
      <c r="A77" t="s">
        <v>187</v>
      </c>
      <c r="B77" s="6" t="s">
        <v>95</v>
      </c>
      <c r="C77" t="s">
        <v>3</v>
      </c>
    </row>
    <row r="78" spans="1:3" x14ac:dyDescent="0.25">
      <c r="A78" t="s">
        <v>157</v>
      </c>
      <c r="B78" s="6" t="s">
        <v>95</v>
      </c>
      <c r="C78" t="s">
        <v>14</v>
      </c>
    </row>
    <row r="79" spans="1:3" x14ac:dyDescent="0.25">
      <c r="A79" t="s">
        <v>188</v>
      </c>
      <c r="B79" s="6" t="s">
        <v>95</v>
      </c>
      <c r="C79" t="s">
        <v>14</v>
      </c>
    </row>
    <row r="80" spans="1:3" x14ac:dyDescent="0.25">
      <c r="A80" t="s">
        <v>131</v>
      </c>
      <c r="B80" s="6" t="s">
        <v>95</v>
      </c>
      <c r="C80" t="s">
        <v>14</v>
      </c>
    </row>
    <row r="81" spans="1:3" x14ac:dyDescent="0.25">
      <c r="A81" t="s">
        <v>189</v>
      </c>
      <c r="B81" s="6" t="s">
        <v>95</v>
      </c>
      <c r="C81" t="s">
        <v>14</v>
      </c>
    </row>
    <row r="82" spans="1:3" x14ac:dyDescent="0.25">
      <c r="A82" t="s">
        <v>68</v>
      </c>
      <c r="B82" s="6" t="s">
        <v>95</v>
      </c>
      <c r="C82" t="s">
        <v>3</v>
      </c>
    </row>
    <row r="83" spans="1:3" x14ac:dyDescent="0.25">
      <c r="A83" t="s">
        <v>190</v>
      </c>
      <c r="B83" s="6" t="s">
        <v>95</v>
      </c>
      <c r="C83" t="s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/>
  </sheetViews>
  <sheetFormatPr defaultColWidth="9.140625" defaultRowHeight="15" x14ac:dyDescent="0.25"/>
  <cols>
    <col min="1" max="1" width="17.5703125" bestFit="1" customWidth="1"/>
    <col min="2" max="2" width="25.7109375" bestFit="1" customWidth="1"/>
    <col min="3" max="3" width="16.140625" bestFit="1" customWidth="1"/>
    <col min="6" max="6" width="34.28515625" customWidth="1"/>
    <col min="7" max="7" width="11" customWidth="1"/>
    <col min="8" max="8" width="5.570312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2</v>
      </c>
      <c r="C2" t="s">
        <v>1</v>
      </c>
      <c r="F2" s="1" t="s">
        <v>394</v>
      </c>
      <c r="G2" s="1" t="s">
        <v>388</v>
      </c>
    </row>
    <row r="3" spans="1:9" x14ac:dyDescent="0.25">
      <c r="A3" t="s">
        <v>77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91</v>
      </c>
      <c r="B4" s="6" t="s">
        <v>94</v>
      </c>
      <c r="C4" t="s">
        <v>3</v>
      </c>
      <c r="F4" s="2" t="s">
        <v>14</v>
      </c>
      <c r="G4" s="5">
        <v>5</v>
      </c>
      <c r="H4" s="5">
        <v>16</v>
      </c>
      <c r="I4" s="5">
        <v>21</v>
      </c>
    </row>
    <row r="5" spans="1:9" x14ac:dyDescent="0.25">
      <c r="A5" t="s">
        <v>192</v>
      </c>
      <c r="B5" s="6" t="s">
        <v>94</v>
      </c>
      <c r="C5" t="s">
        <v>14</v>
      </c>
      <c r="F5" s="2" t="s">
        <v>3</v>
      </c>
      <c r="G5" s="5">
        <v>12</v>
      </c>
      <c r="H5" s="5">
        <v>16</v>
      </c>
      <c r="I5" s="5">
        <v>28</v>
      </c>
    </row>
    <row r="6" spans="1:9" x14ac:dyDescent="0.25">
      <c r="A6" t="s">
        <v>193</v>
      </c>
      <c r="B6" s="6" t="s">
        <v>94</v>
      </c>
      <c r="C6" t="s">
        <v>3</v>
      </c>
      <c r="F6" s="2" t="s">
        <v>386</v>
      </c>
      <c r="G6" s="5">
        <v>17</v>
      </c>
      <c r="H6" s="5">
        <v>32</v>
      </c>
      <c r="I6" s="5">
        <v>49</v>
      </c>
    </row>
    <row r="7" spans="1:9" x14ac:dyDescent="0.25">
      <c r="A7" t="s">
        <v>137</v>
      </c>
      <c r="B7" s="6" t="s">
        <v>94</v>
      </c>
      <c r="C7" t="s">
        <v>3</v>
      </c>
    </row>
    <row r="8" spans="1:9" x14ac:dyDescent="0.25">
      <c r="A8" t="s">
        <v>81</v>
      </c>
      <c r="B8" s="6" t="s">
        <v>94</v>
      </c>
      <c r="C8" t="s">
        <v>3</v>
      </c>
    </row>
    <row r="9" spans="1:9" x14ac:dyDescent="0.25">
      <c r="A9" t="s">
        <v>106</v>
      </c>
      <c r="B9" s="6" t="s">
        <v>94</v>
      </c>
      <c r="C9" t="s">
        <v>3</v>
      </c>
    </row>
    <row r="10" spans="1:9" x14ac:dyDescent="0.25">
      <c r="A10" t="s">
        <v>10</v>
      </c>
      <c r="B10" s="6" t="s">
        <v>94</v>
      </c>
      <c r="C10" t="s">
        <v>3</v>
      </c>
      <c r="F10" t="s">
        <v>394</v>
      </c>
      <c r="G10" t="s">
        <v>388</v>
      </c>
    </row>
    <row r="11" spans="1:9" x14ac:dyDescent="0.25">
      <c r="A11" t="s">
        <v>194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92</v>
      </c>
      <c r="B12" s="6" t="s">
        <v>94</v>
      </c>
      <c r="C12" t="s">
        <v>14</v>
      </c>
      <c r="F12" t="s">
        <v>14</v>
      </c>
      <c r="G12">
        <v>5</v>
      </c>
      <c r="H12">
        <v>16</v>
      </c>
      <c r="I12">
        <v>21</v>
      </c>
    </row>
    <row r="13" spans="1:9" x14ac:dyDescent="0.25">
      <c r="A13" t="s">
        <v>141</v>
      </c>
      <c r="B13" s="6" t="s">
        <v>94</v>
      </c>
      <c r="C13" t="s">
        <v>14</v>
      </c>
      <c r="F13" t="s">
        <v>3</v>
      </c>
      <c r="G13">
        <v>12</v>
      </c>
      <c r="H13">
        <v>16</v>
      </c>
      <c r="I13">
        <v>28</v>
      </c>
    </row>
    <row r="14" spans="1:9" x14ac:dyDescent="0.25">
      <c r="A14" t="s">
        <v>195</v>
      </c>
      <c r="B14" s="6" t="s">
        <v>94</v>
      </c>
      <c r="C14" t="s">
        <v>3</v>
      </c>
      <c r="F14" s="6" t="s">
        <v>386</v>
      </c>
      <c r="G14">
        <v>17</v>
      </c>
      <c r="H14">
        <v>32</v>
      </c>
      <c r="I14">
        <v>49</v>
      </c>
    </row>
    <row r="15" spans="1:9" x14ac:dyDescent="0.25">
      <c r="A15" t="s">
        <v>6</v>
      </c>
      <c r="B15" s="6" t="s">
        <v>94</v>
      </c>
      <c r="C15" t="s">
        <v>3</v>
      </c>
    </row>
    <row r="16" spans="1:9" x14ac:dyDescent="0.25">
      <c r="A16" t="s">
        <v>11</v>
      </c>
      <c r="B16" s="6" t="s">
        <v>94</v>
      </c>
      <c r="C16" t="s">
        <v>3</v>
      </c>
    </row>
    <row r="17" spans="1:9" x14ac:dyDescent="0.25">
      <c r="A17" t="s">
        <v>196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45</v>
      </c>
      <c r="B18" s="6" t="s">
        <v>94</v>
      </c>
      <c r="C18" t="s">
        <v>14</v>
      </c>
      <c r="E18" s="4"/>
      <c r="F18" s="4" t="s">
        <v>14</v>
      </c>
      <c r="G18" s="4">
        <f>$I18*G$20/$I$20</f>
        <v>7.2857142857142856</v>
      </c>
      <c r="H18" s="4">
        <f>$I18*H$20/$I$20</f>
        <v>13.714285714285714</v>
      </c>
      <c r="I18" s="4">
        <f>I12</f>
        <v>21</v>
      </c>
    </row>
    <row r="19" spans="1:9" x14ac:dyDescent="0.25">
      <c r="A19" t="s">
        <v>93</v>
      </c>
      <c r="B19" s="6" t="s">
        <v>94</v>
      </c>
      <c r="C19" t="s">
        <v>14</v>
      </c>
      <c r="E19" s="4"/>
      <c r="F19" s="4" t="s">
        <v>3</v>
      </c>
      <c r="G19" s="4">
        <f>$I19*G$20/$I$20</f>
        <v>9.7142857142857135</v>
      </c>
      <c r="H19" s="4">
        <f>$I19*H$20/$I$20</f>
        <v>18.285714285714285</v>
      </c>
      <c r="I19" s="4">
        <f>I13</f>
        <v>28</v>
      </c>
    </row>
    <row r="20" spans="1:9" x14ac:dyDescent="0.25">
      <c r="A20" t="s">
        <v>46</v>
      </c>
      <c r="B20" s="6" t="s">
        <v>95</v>
      </c>
      <c r="C20" t="s">
        <v>14</v>
      </c>
      <c r="E20" s="4"/>
      <c r="F20" s="6" t="s">
        <v>386</v>
      </c>
      <c r="G20" s="4">
        <f>G14</f>
        <v>17</v>
      </c>
      <c r="H20" s="4">
        <f>H14</f>
        <v>32</v>
      </c>
      <c r="I20" s="4">
        <f>I14</f>
        <v>49</v>
      </c>
    </row>
    <row r="21" spans="1:9" x14ac:dyDescent="0.25">
      <c r="A21" t="s">
        <v>87</v>
      </c>
      <c r="B21" s="6" t="s">
        <v>95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76</v>
      </c>
      <c r="B22" s="6" t="s">
        <v>95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90</v>
      </c>
      <c r="B23" s="6" t="s">
        <v>95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97</v>
      </c>
      <c r="B24" s="6" t="s">
        <v>95</v>
      </c>
      <c r="C24" t="s">
        <v>3</v>
      </c>
      <c r="E24" s="4"/>
      <c r="F24" s="4" t="s">
        <v>14</v>
      </c>
      <c r="G24" s="4">
        <f>G12/$I12*100</f>
        <v>23.809523809523807</v>
      </c>
      <c r="H24" s="4">
        <f>H12/$I12*100</f>
        <v>76.19047619047619</v>
      </c>
      <c r="I24" s="4">
        <f>I18</f>
        <v>21</v>
      </c>
    </row>
    <row r="25" spans="1:9" x14ac:dyDescent="0.25">
      <c r="A25" t="s">
        <v>159</v>
      </c>
      <c r="B25" s="6" t="s">
        <v>95</v>
      </c>
      <c r="C25" t="s">
        <v>14</v>
      </c>
      <c r="E25" s="4"/>
      <c r="F25" s="4" t="s">
        <v>3</v>
      </c>
      <c r="G25" s="4">
        <f>G13/$I13*100</f>
        <v>42.857142857142854</v>
      </c>
      <c r="H25" s="4">
        <f>H13/$I13*100</f>
        <v>57.142857142857139</v>
      </c>
      <c r="I25" s="4">
        <f>I19</f>
        <v>28</v>
      </c>
    </row>
    <row r="26" spans="1:9" x14ac:dyDescent="0.25">
      <c r="A26" t="s">
        <v>198</v>
      </c>
      <c r="B26" s="6" t="s">
        <v>95</v>
      </c>
      <c r="C26" t="s">
        <v>3</v>
      </c>
      <c r="E26" s="4"/>
      <c r="F26" s="6" t="s">
        <v>386</v>
      </c>
      <c r="G26" s="4">
        <f>G20</f>
        <v>17</v>
      </c>
      <c r="H26" s="4">
        <f>H20</f>
        <v>32</v>
      </c>
      <c r="I26" s="4">
        <f>I20</f>
        <v>49</v>
      </c>
    </row>
    <row r="27" spans="1:9" x14ac:dyDescent="0.25">
      <c r="A27" t="s">
        <v>112</v>
      </c>
      <c r="B27" s="6" t="s">
        <v>95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99</v>
      </c>
      <c r="B28" s="6" t="s">
        <v>95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72</v>
      </c>
      <c r="B29" s="6" t="s">
        <v>95</v>
      </c>
      <c r="C29" t="s">
        <v>3</v>
      </c>
      <c r="E29" s="4"/>
      <c r="F29" s="4" t="s">
        <v>354</v>
      </c>
      <c r="G29" s="4">
        <f>G24-H24</f>
        <v>-52.38095238095238</v>
      </c>
      <c r="H29" s="4"/>
      <c r="I29" s="4"/>
    </row>
    <row r="30" spans="1:9" x14ac:dyDescent="0.25">
      <c r="A30" t="s">
        <v>57</v>
      </c>
      <c r="B30" s="6" t="s">
        <v>95</v>
      </c>
      <c r="C30" t="s">
        <v>3</v>
      </c>
      <c r="E30" s="4"/>
      <c r="F30" s="4" t="s">
        <v>353</v>
      </c>
      <c r="G30" s="4">
        <f>H25-G25</f>
        <v>14.285714285714285</v>
      </c>
      <c r="H30" s="4"/>
      <c r="I30" s="4"/>
    </row>
    <row r="31" spans="1:9" x14ac:dyDescent="0.25">
      <c r="A31" t="s">
        <v>47</v>
      </c>
      <c r="B31" s="6" t="s">
        <v>95</v>
      </c>
      <c r="C31" t="s">
        <v>14</v>
      </c>
      <c r="E31" s="4"/>
      <c r="F31" s="2" t="s">
        <v>348</v>
      </c>
      <c r="G31" s="4">
        <f>_xlfn.CHISQ.TEST(G12:H13,G18:H19)</f>
        <v>0.16568383891300298</v>
      </c>
      <c r="H31" s="4"/>
      <c r="I31" s="4"/>
    </row>
    <row r="32" spans="1:9" x14ac:dyDescent="0.25">
      <c r="A32" t="s">
        <v>200</v>
      </c>
      <c r="B32" s="6" t="s">
        <v>95</v>
      </c>
      <c r="C32" t="s">
        <v>14</v>
      </c>
      <c r="E32" s="4"/>
      <c r="F32" s="7" t="s">
        <v>349</v>
      </c>
      <c r="G32" s="4">
        <f>_xlfn.CHISQ.TEST(H12:H13,G12:G13)</f>
        <v>4.3480572170047751E-7</v>
      </c>
      <c r="H32" s="4"/>
      <c r="I32" s="4"/>
    </row>
    <row r="33" spans="1:9" x14ac:dyDescent="0.25">
      <c r="A33" t="s">
        <v>168</v>
      </c>
      <c r="B33" s="6" t="s">
        <v>95</v>
      </c>
      <c r="C33" t="s">
        <v>3</v>
      </c>
      <c r="E33" s="4"/>
      <c r="F33" s="2" t="s">
        <v>350</v>
      </c>
      <c r="G33" s="4">
        <f>_xlfn.CHISQ.TEST(G12:H12,G13:H13)</f>
        <v>4.3308142810791983E-2</v>
      </c>
      <c r="H33" s="4"/>
      <c r="I33" s="4"/>
    </row>
    <row r="34" spans="1:9" x14ac:dyDescent="0.25">
      <c r="A34" t="s">
        <v>167</v>
      </c>
      <c r="B34" s="6" t="s">
        <v>95</v>
      </c>
      <c r="C34" t="s">
        <v>3</v>
      </c>
    </row>
    <row r="35" spans="1:9" x14ac:dyDescent="0.25">
      <c r="A35" t="s">
        <v>108</v>
      </c>
      <c r="B35" s="6" t="s">
        <v>95</v>
      </c>
      <c r="C35" t="s">
        <v>3</v>
      </c>
    </row>
    <row r="36" spans="1:9" x14ac:dyDescent="0.25">
      <c r="A36" t="s">
        <v>169</v>
      </c>
      <c r="B36" s="6" t="s">
        <v>95</v>
      </c>
      <c r="C36" t="s">
        <v>14</v>
      </c>
    </row>
    <row r="37" spans="1:9" x14ac:dyDescent="0.25">
      <c r="A37" t="s">
        <v>8</v>
      </c>
      <c r="B37" s="6" t="s">
        <v>95</v>
      </c>
      <c r="C37" t="s">
        <v>3</v>
      </c>
    </row>
    <row r="38" spans="1:9" x14ac:dyDescent="0.25">
      <c r="A38" t="s">
        <v>201</v>
      </c>
      <c r="B38" s="6" t="s">
        <v>95</v>
      </c>
      <c r="C38" t="s">
        <v>3</v>
      </c>
    </row>
    <row r="39" spans="1:9" x14ac:dyDescent="0.25">
      <c r="A39" t="s">
        <v>202</v>
      </c>
      <c r="B39" s="6" t="s">
        <v>95</v>
      </c>
      <c r="C39" t="s">
        <v>14</v>
      </c>
    </row>
    <row r="40" spans="1:9" x14ac:dyDescent="0.25">
      <c r="A40" t="s">
        <v>113</v>
      </c>
      <c r="B40" s="6" t="s">
        <v>95</v>
      </c>
      <c r="C40" t="s">
        <v>3</v>
      </c>
    </row>
    <row r="41" spans="1:9" x14ac:dyDescent="0.25">
      <c r="A41" t="s">
        <v>15</v>
      </c>
      <c r="B41" s="6" t="s">
        <v>95</v>
      </c>
      <c r="C41" t="s">
        <v>14</v>
      </c>
    </row>
    <row r="42" spans="1:9" x14ac:dyDescent="0.25">
      <c r="A42" t="s">
        <v>154</v>
      </c>
      <c r="B42" s="6" t="s">
        <v>95</v>
      </c>
      <c r="C42" t="s">
        <v>3</v>
      </c>
    </row>
    <row r="43" spans="1:9" x14ac:dyDescent="0.25">
      <c r="A43" t="s">
        <v>63</v>
      </c>
      <c r="B43" s="6" t="s">
        <v>95</v>
      </c>
      <c r="C43" t="s">
        <v>3</v>
      </c>
    </row>
    <row r="44" spans="1:9" x14ac:dyDescent="0.25">
      <c r="A44" t="s">
        <v>135</v>
      </c>
      <c r="B44" s="6" t="s">
        <v>95</v>
      </c>
      <c r="C44" t="s">
        <v>14</v>
      </c>
    </row>
    <row r="45" spans="1:9" x14ac:dyDescent="0.25">
      <c r="A45" t="s">
        <v>50</v>
      </c>
      <c r="B45" s="6" t="s">
        <v>95</v>
      </c>
      <c r="C45" t="s">
        <v>14</v>
      </c>
    </row>
    <row r="46" spans="1:9" x14ac:dyDescent="0.25">
      <c r="A46" t="s">
        <v>203</v>
      </c>
      <c r="B46" s="6" t="s">
        <v>95</v>
      </c>
      <c r="C46" t="s">
        <v>14</v>
      </c>
    </row>
    <row r="47" spans="1:9" x14ac:dyDescent="0.25">
      <c r="A47" t="s">
        <v>12</v>
      </c>
      <c r="B47" s="6" t="s">
        <v>95</v>
      </c>
      <c r="C47" t="s">
        <v>3</v>
      </c>
    </row>
    <row r="48" spans="1:9" x14ac:dyDescent="0.25">
      <c r="A48" t="s">
        <v>157</v>
      </c>
      <c r="B48" s="6" t="s">
        <v>95</v>
      </c>
      <c r="C48" t="s">
        <v>14</v>
      </c>
    </row>
    <row r="49" spans="1:3" x14ac:dyDescent="0.25">
      <c r="A49" t="s">
        <v>204</v>
      </c>
      <c r="B49" s="6" t="s">
        <v>95</v>
      </c>
      <c r="C49" t="s">
        <v>3</v>
      </c>
    </row>
    <row r="50" spans="1:3" x14ac:dyDescent="0.25">
      <c r="A50" t="s">
        <v>131</v>
      </c>
      <c r="B50" s="6" t="s">
        <v>95</v>
      </c>
      <c r="C50" t="s">
        <v>14</v>
      </c>
    </row>
    <row r="51" spans="1:3" x14ac:dyDescent="0.25">
      <c r="A51" t="s">
        <v>205</v>
      </c>
      <c r="B51" s="6" t="s">
        <v>95</v>
      </c>
      <c r="C51" t="s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/>
  </sheetViews>
  <sheetFormatPr defaultColWidth="9.140625" defaultRowHeight="15" x14ac:dyDescent="0.25"/>
  <cols>
    <col min="1" max="1" width="17.85546875" bestFit="1" customWidth="1"/>
    <col min="2" max="2" width="28" bestFit="1" customWidth="1"/>
    <col min="3" max="3" width="16.140625" bestFit="1" customWidth="1"/>
    <col min="6" max="6" width="36.570312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3</v>
      </c>
      <c r="C2" t="s">
        <v>1</v>
      </c>
      <c r="F2" s="1" t="s">
        <v>395</v>
      </c>
      <c r="G2" s="1" t="s">
        <v>388</v>
      </c>
    </row>
    <row r="3" spans="1:9" x14ac:dyDescent="0.25">
      <c r="A3" t="s">
        <v>35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47</v>
      </c>
      <c r="B4" s="6" t="s">
        <v>94</v>
      </c>
      <c r="C4" t="s">
        <v>14</v>
      </c>
      <c r="F4" s="2" t="s">
        <v>14</v>
      </c>
      <c r="G4" s="5">
        <v>21</v>
      </c>
      <c r="H4" s="5">
        <v>13</v>
      </c>
      <c r="I4" s="5">
        <v>34</v>
      </c>
    </row>
    <row r="5" spans="1:9" x14ac:dyDescent="0.25">
      <c r="A5" t="s">
        <v>206</v>
      </c>
      <c r="B5" s="6" t="s">
        <v>94</v>
      </c>
      <c r="C5" t="s">
        <v>14</v>
      </c>
      <c r="F5" s="2" t="s">
        <v>3</v>
      </c>
      <c r="G5" s="5">
        <v>12</v>
      </c>
      <c r="H5" s="5">
        <v>12</v>
      </c>
      <c r="I5" s="5">
        <v>24</v>
      </c>
    </row>
    <row r="6" spans="1:9" x14ac:dyDescent="0.25">
      <c r="A6" t="s">
        <v>62</v>
      </c>
      <c r="B6" s="6" t="s">
        <v>94</v>
      </c>
      <c r="C6" t="s">
        <v>3</v>
      </c>
      <c r="F6" s="2" t="s">
        <v>386</v>
      </c>
      <c r="G6" s="5">
        <v>33</v>
      </c>
      <c r="H6" s="5">
        <v>25</v>
      </c>
      <c r="I6" s="5">
        <v>58</v>
      </c>
    </row>
    <row r="7" spans="1:9" x14ac:dyDescent="0.25">
      <c r="A7" t="s">
        <v>207</v>
      </c>
      <c r="B7" s="6" t="s">
        <v>94</v>
      </c>
      <c r="C7" t="s">
        <v>14</v>
      </c>
    </row>
    <row r="8" spans="1:9" x14ac:dyDescent="0.25">
      <c r="A8" t="s">
        <v>123</v>
      </c>
      <c r="B8" s="6" t="s">
        <v>94</v>
      </c>
      <c r="C8" t="s">
        <v>3</v>
      </c>
    </row>
    <row r="9" spans="1:9" x14ac:dyDescent="0.25">
      <c r="A9" t="s">
        <v>128</v>
      </c>
      <c r="B9" s="6" t="s">
        <v>94</v>
      </c>
      <c r="C9" t="s">
        <v>3</v>
      </c>
    </row>
    <row r="10" spans="1:9" x14ac:dyDescent="0.25">
      <c r="A10" t="s">
        <v>56</v>
      </c>
      <c r="B10" s="6" t="s">
        <v>94</v>
      </c>
      <c r="C10" t="s">
        <v>3</v>
      </c>
      <c r="F10" t="s">
        <v>395</v>
      </c>
      <c r="G10" t="s">
        <v>388</v>
      </c>
    </row>
    <row r="11" spans="1:9" x14ac:dyDescent="0.25">
      <c r="A11" t="s">
        <v>158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0</v>
      </c>
      <c r="B12" s="6" t="s">
        <v>94</v>
      </c>
      <c r="C12" t="s">
        <v>3</v>
      </c>
      <c r="F12" t="s">
        <v>14</v>
      </c>
      <c r="G12">
        <v>21</v>
      </c>
      <c r="H12">
        <v>13</v>
      </c>
      <c r="I12">
        <v>34</v>
      </c>
    </row>
    <row r="13" spans="1:9" x14ac:dyDescent="0.25">
      <c r="A13" t="s">
        <v>40</v>
      </c>
      <c r="B13" s="6" t="s">
        <v>94</v>
      </c>
      <c r="C13" t="s">
        <v>14</v>
      </c>
      <c r="F13" t="s">
        <v>3</v>
      </c>
      <c r="G13">
        <v>12</v>
      </c>
      <c r="H13">
        <v>12</v>
      </c>
      <c r="I13">
        <v>24</v>
      </c>
    </row>
    <row r="14" spans="1:9" x14ac:dyDescent="0.25">
      <c r="A14" t="s">
        <v>50</v>
      </c>
      <c r="B14" s="6" t="s">
        <v>94</v>
      </c>
      <c r="C14" t="s">
        <v>14</v>
      </c>
      <c r="F14" s="6" t="s">
        <v>386</v>
      </c>
      <c r="G14">
        <v>33</v>
      </c>
      <c r="H14">
        <v>25</v>
      </c>
      <c r="I14">
        <v>58</v>
      </c>
    </row>
    <row r="15" spans="1:9" x14ac:dyDescent="0.25">
      <c r="A15" t="s">
        <v>121</v>
      </c>
      <c r="B15" s="6" t="s">
        <v>94</v>
      </c>
      <c r="C15" t="s">
        <v>14</v>
      </c>
    </row>
    <row r="16" spans="1:9" x14ac:dyDescent="0.25">
      <c r="A16" t="s">
        <v>42</v>
      </c>
      <c r="B16" s="6" t="s">
        <v>94</v>
      </c>
      <c r="C16" t="s">
        <v>14</v>
      </c>
    </row>
    <row r="17" spans="1:9" x14ac:dyDescent="0.25">
      <c r="A17" t="s">
        <v>120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49</v>
      </c>
      <c r="B18" s="6" t="s">
        <v>94</v>
      </c>
      <c r="C18" t="s">
        <v>14</v>
      </c>
      <c r="E18" s="4"/>
      <c r="F18" s="4" t="s">
        <v>14</v>
      </c>
      <c r="G18" s="4">
        <f>$I18*G$20/$I$20</f>
        <v>19.344827586206897</v>
      </c>
      <c r="H18" s="4">
        <f>$I18*H$20/$I$20</f>
        <v>14.655172413793103</v>
      </c>
      <c r="I18" s="4">
        <f>I12</f>
        <v>34</v>
      </c>
    </row>
    <row r="19" spans="1:9" x14ac:dyDescent="0.25">
      <c r="A19" t="s">
        <v>208</v>
      </c>
      <c r="B19" s="6" t="s">
        <v>94</v>
      </c>
      <c r="C19" t="s">
        <v>14</v>
      </c>
      <c r="E19" s="4"/>
      <c r="F19" s="4" t="s">
        <v>3</v>
      </c>
      <c r="G19" s="4">
        <f>$I19*G$20/$I$20</f>
        <v>13.655172413793103</v>
      </c>
      <c r="H19" s="4">
        <f>$I19*H$20/$I$20</f>
        <v>10.344827586206897</v>
      </c>
      <c r="I19" s="4">
        <f>I13</f>
        <v>24</v>
      </c>
    </row>
    <row r="20" spans="1:9" x14ac:dyDescent="0.25">
      <c r="A20" t="s">
        <v>190</v>
      </c>
      <c r="B20" s="6" t="s">
        <v>94</v>
      </c>
      <c r="C20" t="s">
        <v>3</v>
      </c>
      <c r="E20" s="4"/>
      <c r="F20" s="6" t="s">
        <v>386</v>
      </c>
      <c r="G20" s="4">
        <f>G14</f>
        <v>33</v>
      </c>
      <c r="H20" s="4">
        <f>H14</f>
        <v>25</v>
      </c>
      <c r="I20" s="4">
        <f>I14</f>
        <v>58</v>
      </c>
    </row>
    <row r="21" spans="1:9" x14ac:dyDescent="0.25">
      <c r="A21" t="s">
        <v>82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38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209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81</v>
      </c>
      <c r="B24" s="6" t="s">
        <v>94</v>
      </c>
      <c r="C24" t="s">
        <v>3</v>
      </c>
      <c r="E24" s="4"/>
      <c r="F24" s="4" t="s">
        <v>14</v>
      </c>
      <c r="G24" s="4">
        <f>G12/$I12*100</f>
        <v>61.764705882352942</v>
      </c>
      <c r="H24" s="4">
        <f>H12/$I12*100</f>
        <v>38.235294117647058</v>
      </c>
      <c r="I24" s="4">
        <f>I18</f>
        <v>34</v>
      </c>
    </row>
    <row r="25" spans="1:9" x14ac:dyDescent="0.25">
      <c r="A25" t="s">
        <v>126</v>
      </c>
      <c r="B25" s="6" t="s">
        <v>94</v>
      </c>
      <c r="C25" t="s">
        <v>3</v>
      </c>
      <c r="E25" s="4"/>
      <c r="F25" s="4" t="s">
        <v>3</v>
      </c>
      <c r="G25" s="4">
        <f>G13/$I13*100</f>
        <v>50</v>
      </c>
      <c r="H25" s="4">
        <f>H13/$I13*100</f>
        <v>50</v>
      </c>
      <c r="I25" s="4">
        <f>I19</f>
        <v>24</v>
      </c>
    </row>
    <row r="26" spans="1:9" x14ac:dyDescent="0.25">
      <c r="A26" t="s">
        <v>48</v>
      </c>
      <c r="B26" s="6" t="s">
        <v>94</v>
      </c>
      <c r="C26" t="s">
        <v>14</v>
      </c>
      <c r="E26" s="4"/>
      <c r="F26" s="6" t="s">
        <v>386</v>
      </c>
      <c r="G26" s="4">
        <f>G20</f>
        <v>33</v>
      </c>
      <c r="H26" s="4">
        <f>H20</f>
        <v>25</v>
      </c>
      <c r="I26" s="4">
        <f>I20</f>
        <v>58</v>
      </c>
    </row>
    <row r="27" spans="1:9" x14ac:dyDescent="0.25">
      <c r="A27" t="s">
        <v>210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205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5</v>
      </c>
      <c r="B29" s="6" t="s">
        <v>94</v>
      </c>
      <c r="C29" t="s">
        <v>3</v>
      </c>
      <c r="E29" s="4"/>
      <c r="F29" s="4" t="s">
        <v>354</v>
      </c>
      <c r="G29" s="4">
        <f>G24-H24</f>
        <v>23.529411764705884</v>
      </c>
      <c r="H29" s="4"/>
      <c r="I29" s="4"/>
    </row>
    <row r="30" spans="1:9" x14ac:dyDescent="0.25">
      <c r="A30" t="s">
        <v>184</v>
      </c>
      <c r="B30" s="6" t="s">
        <v>94</v>
      </c>
      <c r="C30" t="s">
        <v>14</v>
      </c>
      <c r="E30" s="4"/>
      <c r="F30" s="4" t="s">
        <v>353</v>
      </c>
      <c r="G30" s="4">
        <f>H25-G25</f>
        <v>0</v>
      </c>
      <c r="H30" s="4"/>
      <c r="I30" s="4"/>
    </row>
    <row r="31" spans="1:9" x14ac:dyDescent="0.25">
      <c r="A31" t="s">
        <v>41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37289012793947313</v>
      </c>
      <c r="H31" s="4"/>
      <c r="I31" s="4"/>
    </row>
    <row r="32" spans="1:9" x14ac:dyDescent="0.25">
      <c r="A32" t="s">
        <v>153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8.0855598370052267E-2</v>
      </c>
      <c r="H32" s="4"/>
      <c r="I32" s="4"/>
    </row>
    <row r="33" spans="1:9" x14ac:dyDescent="0.25">
      <c r="A33" t="s">
        <v>125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8.9472137738344226E-3</v>
      </c>
      <c r="H33" s="4"/>
      <c r="I33" s="4"/>
    </row>
    <row r="34" spans="1:9" x14ac:dyDescent="0.25">
      <c r="A34" t="s">
        <v>211</v>
      </c>
      <c r="B34" s="6" t="s">
        <v>94</v>
      </c>
      <c r="C34" t="s">
        <v>3</v>
      </c>
    </row>
    <row r="35" spans="1:9" x14ac:dyDescent="0.25">
      <c r="A35" t="s">
        <v>119</v>
      </c>
      <c r="B35" s="6" t="s">
        <v>94</v>
      </c>
      <c r="C35" t="s">
        <v>14</v>
      </c>
    </row>
    <row r="36" spans="1:9" x14ac:dyDescent="0.25">
      <c r="A36" t="s">
        <v>105</v>
      </c>
      <c r="B36" s="6" t="s">
        <v>95</v>
      </c>
      <c r="C36" t="s">
        <v>14</v>
      </c>
    </row>
    <row r="37" spans="1:9" x14ac:dyDescent="0.25">
      <c r="A37" t="s">
        <v>88</v>
      </c>
      <c r="B37" s="6" t="s">
        <v>95</v>
      </c>
      <c r="C37" t="s">
        <v>14</v>
      </c>
    </row>
    <row r="38" spans="1:9" x14ac:dyDescent="0.25">
      <c r="A38" t="s">
        <v>114</v>
      </c>
      <c r="B38" s="6" t="s">
        <v>95</v>
      </c>
      <c r="C38" t="s">
        <v>14</v>
      </c>
    </row>
    <row r="39" spans="1:9" x14ac:dyDescent="0.25">
      <c r="A39" t="s">
        <v>116</v>
      </c>
      <c r="B39" s="6" t="s">
        <v>95</v>
      </c>
      <c r="C39" t="s">
        <v>14</v>
      </c>
    </row>
    <row r="40" spans="1:9" x14ac:dyDescent="0.25">
      <c r="A40" t="s">
        <v>212</v>
      </c>
      <c r="B40" s="6" t="s">
        <v>95</v>
      </c>
      <c r="C40" t="s">
        <v>3</v>
      </c>
    </row>
    <row r="41" spans="1:9" x14ac:dyDescent="0.25">
      <c r="A41" t="s">
        <v>118</v>
      </c>
      <c r="B41" s="6" t="s">
        <v>95</v>
      </c>
      <c r="C41" t="s">
        <v>3</v>
      </c>
    </row>
    <row r="42" spans="1:9" x14ac:dyDescent="0.25">
      <c r="A42" t="s">
        <v>55</v>
      </c>
      <c r="B42" s="6" t="s">
        <v>95</v>
      </c>
      <c r="C42" t="s">
        <v>3</v>
      </c>
    </row>
    <row r="43" spans="1:9" x14ac:dyDescent="0.25">
      <c r="A43" t="s">
        <v>213</v>
      </c>
      <c r="B43" s="6" t="s">
        <v>95</v>
      </c>
      <c r="C43" t="s">
        <v>3</v>
      </c>
    </row>
    <row r="44" spans="1:9" x14ac:dyDescent="0.25">
      <c r="A44" t="s">
        <v>32</v>
      </c>
      <c r="B44" s="6" t="s">
        <v>95</v>
      </c>
      <c r="C44" t="s">
        <v>14</v>
      </c>
    </row>
    <row r="45" spans="1:9" x14ac:dyDescent="0.25">
      <c r="A45" t="s">
        <v>23</v>
      </c>
      <c r="B45" s="6" t="s">
        <v>95</v>
      </c>
      <c r="C45" t="s">
        <v>14</v>
      </c>
    </row>
    <row r="46" spans="1:9" x14ac:dyDescent="0.25">
      <c r="A46" t="s">
        <v>113</v>
      </c>
      <c r="B46" s="6" t="s">
        <v>95</v>
      </c>
      <c r="C46" t="s">
        <v>3</v>
      </c>
    </row>
    <row r="47" spans="1:9" x14ac:dyDescent="0.25">
      <c r="A47" t="s">
        <v>187</v>
      </c>
      <c r="B47" s="6" t="s">
        <v>95</v>
      </c>
      <c r="C47" t="s">
        <v>3</v>
      </c>
    </row>
    <row r="48" spans="1:9" x14ac:dyDescent="0.25">
      <c r="A48" t="s">
        <v>108</v>
      </c>
      <c r="B48" s="6" t="s">
        <v>95</v>
      </c>
      <c r="C48" t="s">
        <v>3</v>
      </c>
    </row>
    <row r="49" spans="1:3" x14ac:dyDescent="0.25">
      <c r="A49" t="s">
        <v>214</v>
      </c>
      <c r="B49" s="6" t="s">
        <v>95</v>
      </c>
      <c r="C49" t="s">
        <v>14</v>
      </c>
    </row>
    <row r="50" spans="1:3" x14ac:dyDescent="0.25">
      <c r="A50" t="s">
        <v>148</v>
      </c>
      <c r="B50" s="6" t="s">
        <v>95</v>
      </c>
      <c r="C50" t="s">
        <v>14</v>
      </c>
    </row>
    <row r="51" spans="1:3" x14ac:dyDescent="0.25">
      <c r="A51" t="s">
        <v>61</v>
      </c>
      <c r="B51" s="6" t="s">
        <v>95</v>
      </c>
      <c r="C51" t="s">
        <v>3</v>
      </c>
    </row>
    <row r="52" spans="1:3" x14ac:dyDescent="0.25">
      <c r="A52" t="s">
        <v>21</v>
      </c>
      <c r="B52" s="6" t="s">
        <v>95</v>
      </c>
      <c r="C52" t="s">
        <v>14</v>
      </c>
    </row>
    <row r="53" spans="1:3" x14ac:dyDescent="0.25">
      <c r="A53" t="s">
        <v>215</v>
      </c>
      <c r="B53" s="6" t="s">
        <v>95</v>
      </c>
      <c r="C53" t="s">
        <v>3</v>
      </c>
    </row>
    <row r="54" spans="1:3" x14ac:dyDescent="0.25">
      <c r="A54" t="s">
        <v>85</v>
      </c>
      <c r="B54" s="6" t="s">
        <v>95</v>
      </c>
      <c r="C54" t="s">
        <v>3</v>
      </c>
    </row>
    <row r="55" spans="1:3" x14ac:dyDescent="0.25">
      <c r="A55" t="s">
        <v>57</v>
      </c>
      <c r="B55" s="6" t="s">
        <v>95</v>
      </c>
      <c r="C55" t="s">
        <v>3</v>
      </c>
    </row>
    <row r="56" spans="1:3" x14ac:dyDescent="0.25">
      <c r="A56" t="s">
        <v>103</v>
      </c>
      <c r="B56" s="6" t="s">
        <v>95</v>
      </c>
      <c r="C56" t="s">
        <v>3</v>
      </c>
    </row>
    <row r="57" spans="1:3" x14ac:dyDescent="0.25">
      <c r="A57" t="s">
        <v>36</v>
      </c>
      <c r="B57" s="6" t="s">
        <v>95</v>
      </c>
      <c r="C57" t="s">
        <v>14</v>
      </c>
    </row>
    <row r="58" spans="1:3" x14ac:dyDescent="0.25">
      <c r="A58" t="s">
        <v>147</v>
      </c>
      <c r="B58" s="6" t="s">
        <v>95</v>
      </c>
      <c r="C58" t="s">
        <v>14</v>
      </c>
    </row>
    <row r="59" spans="1:3" x14ac:dyDescent="0.25">
      <c r="A59" t="s">
        <v>117</v>
      </c>
      <c r="B59" s="6" t="s">
        <v>95</v>
      </c>
      <c r="C59" t="s">
        <v>14</v>
      </c>
    </row>
    <row r="60" spans="1:3" x14ac:dyDescent="0.25">
      <c r="A60" t="s">
        <v>216</v>
      </c>
      <c r="B60" s="6" t="s">
        <v>95</v>
      </c>
      <c r="C60" t="s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zoomScale="85" zoomScaleNormal="85" workbookViewId="0"/>
  </sheetViews>
  <sheetFormatPr defaultColWidth="9.140625" defaultRowHeight="15" x14ac:dyDescent="0.25"/>
  <cols>
    <col min="1" max="1" width="17.85546875" bestFit="1" customWidth="1"/>
    <col min="2" max="2" width="32.5703125" bestFit="1" customWidth="1"/>
    <col min="3" max="3" width="17.140625" bestFit="1" customWidth="1"/>
    <col min="5" max="5" width="14.28515625" customWidth="1"/>
    <col min="6" max="6" width="41" customWidth="1"/>
    <col min="7" max="7" width="11" customWidth="1"/>
    <col min="8" max="8" width="5.7109375" customWidth="1"/>
    <col min="9" max="9" width="5.42578125" customWidth="1"/>
    <col min="10" max="10" width="7.140625" customWidth="1"/>
    <col min="11" max="11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4</v>
      </c>
      <c r="C2" t="s">
        <v>1</v>
      </c>
      <c r="F2" s="1" t="s">
        <v>396</v>
      </c>
      <c r="G2" s="1" t="s">
        <v>388</v>
      </c>
    </row>
    <row r="3" spans="1:9" x14ac:dyDescent="0.25">
      <c r="A3" t="s">
        <v>217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74</v>
      </c>
      <c r="B4" s="6" t="s">
        <v>94</v>
      </c>
      <c r="C4" t="s">
        <v>3</v>
      </c>
      <c r="F4" s="2" t="s">
        <v>14</v>
      </c>
      <c r="G4" s="5">
        <v>35</v>
      </c>
      <c r="H4" s="5">
        <v>11</v>
      </c>
      <c r="I4" s="5">
        <v>46</v>
      </c>
    </row>
    <row r="5" spans="1:9" x14ac:dyDescent="0.25">
      <c r="A5" t="s">
        <v>23</v>
      </c>
      <c r="B5" s="6" t="s">
        <v>94</v>
      </c>
      <c r="C5" t="s">
        <v>14</v>
      </c>
      <c r="F5" s="2" t="s">
        <v>3</v>
      </c>
      <c r="G5" s="5">
        <v>20</v>
      </c>
      <c r="H5" s="5">
        <v>32</v>
      </c>
      <c r="I5" s="5">
        <v>52</v>
      </c>
    </row>
    <row r="6" spans="1:9" x14ac:dyDescent="0.25">
      <c r="A6" t="s">
        <v>36</v>
      </c>
      <c r="B6" s="6" t="s">
        <v>94</v>
      </c>
      <c r="C6" t="s">
        <v>14</v>
      </c>
      <c r="F6" s="2" t="s">
        <v>386</v>
      </c>
      <c r="G6" s="5">
        <v>55</v>
      </c>
      <c r="H6" s="5">
        <v>43</v>
      </c>
      <c r="I6" s="5">
        <v>98</v>
      </c>
    </row>
    <row r="7" spans="1:9" x14ac:dyDescent="0.25">
      <c r="A7" t="s">
        <v>44</v>
      </c>
      <c r="B7" s="6" t="s">
        <v>94</v>
      </c>
      <c r="C7" t="s">
        <v>14</v>
      </c>
    </row>
    <row r="8" spans="1:9" x14ac:dyDescent="0.25">
      <c r="A8" t="s">
        <v>170</v>
      </c>
      <c r="B8" s="6" t="s">
        <v>94</v>
      </c>
      <c r="C8" t="s">
        <v>14</v>
      </c>
    </row>
    <row r="9" spans="1:9" x14ac:dyDescent="0.25">
      <c r="A9" t="s">
        <v>97</v>
      </c>
      <c r="B9" s="6" t="s">
        <v>94</v>
      </c>
      <c r="C9" t="s">
        <v>3</v>
      </c>
    </row>
    <row r="10" spans="1:9" x14ac:dyDescent="0.25">
      <c r="A10" t="s">
        <v>108</v>
      </c>
      <c r="B10" s="6" t="s">
        <v>94</v>
      </c>
      <c r="C10" t="s">
        <v>3</v>
      </c>
      <c r="F10" t="s">
        <v>396</v>
      </c>
      <c r="G10" t="s">
        <v>388</v>
      </c>
    </row>
    <row r="11" spans="1:9" x14ac:dyDescent="0.25">
      <c r="A11" t="s">
        <v>98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218</v>
      </c>
      <c r="B12" s="6" t="s">
        <v>94</v>
      </c>
      <c r="C12" t="s">
        <v>3</v>
      </c>
      <c r="F12" t="s">
        <v>14</v>
      </c>
      <c r="G12">
        <v>35</v>
      </c>
      <c r="H12">
        <v>11</v>
      </c>
      <c r="I12">
        <v>46</v>
      </c>
    </row>
    <row r="13" spans="1:9" x14ac:dyDescent="0.25">
      <c r="A13" t="s">
        <v>150</v>
      </c>
      <c r="B13" s="6" t="s">
        <v>94</v>
      </c>
      <c r="C13" t="s">
        <v>14</v>
      </c>
      <c r="F13" t="s">
        <v>3</v>
      </c>
      <c r="G13">
        <v>20</v>
      </c>
      <c r="H13">
        <v>32</v>
      </c>
      <c r="I13">
        <v>52</v>
      </c>
    </row>
    <row r="14" spans="1:9" x14ac:dyDescent="0.25">
      <c r="A14" t="s">
        <v>113</v>
      </c>
      <c r="B14" s="6" t="s">
        <v>94</v>
      </c>
      <c r="C14" t="s">
        <v>3</v>
      </c>
      <c r="F14" s="6" t="s">
        <v>386</v>
      </c>
      <c r="G14">
        <v>55</v>
      </c>
      <c r="H14">
        <v>43</v>
      </c>
      <c r="I14">
        <v>98</v>
      </c>
    </row>
    <row r="15" spans="1:9" x14ac:dyDescent="0.25">
      <c r="A15" t="s">
        <v>63</v>
      </c>
      <c r="B15" s="6" t="s">
        <v>94</v>
      </c>
      <c r="C15" t="s">
        <v>3</v>
      </c>
    </row>
    <row r="16" spans="1:9" x14ac:dyDescent="0.25">
      <c r="A16" t="s">
        <v>219</v>
      </c>
      <c r="B16" s="6" t="s">
        <v>94</v>
      </c>
      <c r="C16" t="s">
        <v>14</v>
      </c>
    </row>
    <row r="17" spans="1:9" x14ac:dyDescent="0.25">
      <c r="A17" t="s">
        <v>220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86</v>
      </c>
      <c r="B18" s="6" t="s">
        <v>94</v>
      </c>
      <c r="C18" t="s">
        <v>14</v>
      </c>
      <c r="E18" s="4"/>
      <c r="F18" s="4" t="s">
        <v>14</v>
      </c>
      <c r="G18" s="4">
        <f>$I18*G$20/$I$20</f>
        <v>25.816326530612244</v>
      </c>
      <c r="H18" s="4">
        <f>$I18*H$20/$I$20</f>
        <v>20.183673469387756</v>
      </c>
      <c r="I18" s="4">
        <f>I12</f>
        <v>46</v>
      </c>
    </row>
    <row r="19" spans="1:9" x14ac:dyDescent="0.25">
      <c r="A19" t="s">
        <v>49</v>
      </c>
      <c r="B19" s="6" t="s">
        <v>94</v>
      </c>
      <c r="C19" t="s">
        <v>14</v>
      </c>
      <c r="E19" s="4"/>
      <c r="F19" s="4" t="s">
        <v>3</v>
      </c>
      <c r="G19" s="4">
        <f>$I19*G$20/$I$20</f>
        <v>29.183673469387756</v>
      </c>
      <c r="H19" s="4">
        <f>$I19*H$20/$I$20</f>
        <v>22.816326530612244</v>
      </c>
      <c r="I19" s="4">
        <f>I13</f>
        <v>52</v>
      </c>
    </row>
    <row r="20" spans="1:9" x14ac:dyDescent="0.25">
      <c r="A20" t="s">
        <v>152</v>
      </c>
      <c r="B20" s="6" t="s">
        <v>94</v>
      </c>
      <c r="C20" t="s">
        <v>3</v>
      </c>
      <c r="E20" s="4"/>
      <c r="F20" s="6" t="s">
        <v>386</v>
      </c>
      <c r="G20" s="4">
        <f>G14</f>
        <v>55</v>
      </c>
      <c r="H20" s="4">
        <f>H14</f>
        <v>43</v>
      </c>
      <c r="I20" s="4">
        <f>I14</f>
        <v>98</v>
      </c>
    </row>
    <row r="21" spans="1:9" x14ac:dyDescent="0.25">
      <c r="A21" t="s">
        <v>91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73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221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51</v>
      </c>
      <c r="B24" s="6" t="s">
        <v>94</v>
      </c>
      <c r="C24" t="s">
        <v>14</v>
      </c>
      <c r="E24" s="4"/>
      <c r="F24" s="4" t="s">
        <v>14</v>
      </c>
      <c r="G24" s="4">
        <f>G12/$I12*100</f>
        <v>76.08695652173914</v>
      </c>
      <c r="H24" s="4">
        <f>H12/$I12*100</f>
        <v>23.913043478260871</v>
      </c>
      <c r="I24" s="4">
        <f>I18</f>
        <v>46</v>
      </c>
    </row>
    <row r="25" spans="1:9" x14ac:dyDescent="0.25">
      <c r="A25" t="s">
        <v>42</v>
      </c>
      <c r="B25" s="6" t="s">
        <v>94</v>
      </c>
      <c r="C25" t="s">
        <v>14</v>
      </c>
      <c r="E25" s="4"/>
      <c r="F25" s="4" t="s">
        <v>3</v>
      </c>
      <c r="G25" s="4">
        <f>G13/$I13*100</f>
        <v>38.461538461538467</v>
      </c>
      <c r="H25" s="4">
        <f>H13/$I13*100</f>
        <v>61.53846153846154</v>
      </c>
      <c r="I25" s="4">
        <f>I19</f>
        <v>52</v>
      </c>
    </row>
    <row r="26" spans="1:9" x14ac:dyDescent="0.25">
      <c r="A26" t="s">
        <v>222</v>
      </c>
      <c r="B26" s="6" t="s">
        <v>94</v>
      </c>
      <c r="C26" t="s">
        <v>3</v>
      </c>
      <c r="E26" s="4"/>
      <c r="F26" s="6" t="s">
        <v>386</v>
      </c>
      <c r="G26" s="4">
        <f>G20</f>
        <v>55</v>
      </c>
      <c r="H26" s="4">
        <f>H20</f>
        <v>43</v>
      </c>
      <c r="I26" s="4">
        <f>I20</f>
        <v>98</v>
      </c>
    </row>
    <row r="27" spans="1:9" x14ac:dyDescent="0.25">
      <c r="A27" t="s">
        <v>40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14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223</v>
      </c>
      <c r="B29" s="6" t="s">
        <v>94</v>
      </c>
      <c r="C29" t="s">
        <v>14</v>
      </c>
      <c r="E29" s="4"/>
      <c r="F29" s="4" t="s">
        <v>354</v>
      </c>
      <c r="G29" s="4">
        <f>G24-H24</f>
        <v>52.173913043478265</v>
      </c>
      <c r="H29" s="4"/>
      <c r="I29" s="4"/>
    </row>
    <row r="30" spans="1:9" x14ac:dyDescent="0.25">
      <c r="A30" t="s">
        <v>199</v>
      </c>
      <c r="B30" s="6" t="s">
        <v>94</v>
      </c>
      <c r="C30" t="s">
        <v>14</v>
      </c>
      <c r="E30" s="4"/>
      <c r="F30" s="4" t="s">
        <v>353</v>
      </c>
      <c r="G30" s="4">
        <f>H25-G25</f>
        <v>23.076923076923073</v>
      </c>
      <c r="H30" s="4"/>
      <c r="I30" s="4"/>
    </row>
    <row r="31" spans="1:9" x14ac:dyDescent="0.25">
      <c r="A31" t="s">
        <v>15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1.797283756787258E-4</v>
      </c>
      <c r="H31" s="4"/>
      <c r="I31" s="4"/>
    </row>
    <row r="32" spans="1:9" x14ac:dyDescent="0.25">
      <c r="A32" t="s">
        <v>50</v>
      </c>
      <c r="B32" s="6" t="s">
        <v>94</v>
      </c>
      <c r="C32" t="s">
        <v>14</v>
      </c>
      <c r="E32" s="4"/>
      <c r="F32" s="7" t="s">
        <v>349</v>
      </c>
      <c r="G32" s="4">
        <f>_xlfn.CHISQ.TEST(H12:H13,G12:G13)</f>
        <v>1.1511782927314637E-6</v>
      </c>
      <c r="H32" s="4"/>
      <c r="I32" s="4"/>
    </row>
    <row r="33" spans="1:9" x14ac:dyDescent="0.25">
      <c r="A33" t="s">
        <v>224</v>
      </c>
      <c r="B33" s="6" t="s">
        <v>94</v>
      </c>
      <c r="C33" t="s">
        <v>14</v>
      </c>
      <c r="E33" s="4"/>
      <c r="F33" s="2" t="s">
        <v>350</v>
      </c>
      <c r="G33" s="4">
        <f>_xlfn.CHISQ.TEST(G12:H12,G13:H13)</f>
        <v>5.6408623578345134E-7</v>
      </c>
      <c r="H33" s="4"/>
      <c r="I33" s="4"/>
    </row>
    <row r="34" spans="1:9" x14ac:dyDescent="0.25">
      <c r="A34" t="s">
        <v>41</v>
      </c>
      <c r="B34" s="6" t="s">
        <v>94</v>
      </c>
      <c r="C34" t="s">
        <v>14</v>
      </c>
    </row>
    <row r="35" spans="1:9" x14ac:dyDescent="0.25">
      <c r="A35" t="s">
        <v>225</v>
      </c>
      <c r="B35" s="6" t="s">
        <v>94</v>
      </c>
      <c r="C35" t="s">
        <v>3</v>
      </c>
    </row>
    <row r="36" spans="1:9" x14ac:dyDescent="0.25">
      <c r="A36" t="s">
        <v>166</v>
      </c>
      <c r="B36" s="6" t="s">
        <v>94</v>
      </c>
      <c r="C36" t="s">
        <v>14</v>
      </c>
    </row>
    <row r="37" spans="1:9" x14ac:dyDescent="0.25">
      <c r="A37" t="s">
        <v>226</v>
      </c>
      <c r="B37" s="6" t="s">
        <v>94</v>
      </c>
      <c r="C37" t="s">
        <v>14</v>
      </c>
    </row>
    <row r="38" spans="1:9" x14ac:dyDescent="0.25">
      <c r="A38" t="s">
        <v>43</v>
      </c>
      <c r="B38" s="6" t="s">
        <v>94</v>
      </c>
      <c r="C38" t="s">
        <v>14</v>
      </c>
    </row>
    <row r="39" spans="1:9" x14ac:dyDescent="0.25">
      <c r="A39" t="s">
        <v>78</v>
      </c>
      <c r="B39" s="6" t="s">
        <v>94</v>
      </c>
      <c r="C39" t="s">
        <v>3</v>
      </c>
    </row>
    <row r="40" spans="1:9" x14ac:dyDescent="0.25">
      <c r="A40" t="s">
        <v>28</v>
      </c>
      <c r="B40" s="6" t="s">
        <v>94</v>
      </c>
      <c r="C40" t="s">
        <v>14</v>
      </c>
    </row>
    <row r="41" spans="1:9" x14ac:dyDescent="0.25">
      <c r="A41" t="s">
        <v>204</v>
      </c>
      <c r="B41" s="6" t="s">
        <v>94</v>
      </c>
      <c r="C41" t="s">
        <v>3</v>
      </c>
    </row>
    <row r="42" spans="1:9" x14ac:dyDescent="0.25">
      <c r="A42" t="s">
        <v>48</v>
      </c>
      <c r="B42" s="6" t="s">
        <v>94</v>
      </c>
      <c r="C42" t="s">
        <v>14</v>
      </c>
    </row>
    <row r="43" spans="1:9" x14ac:dyDescent="0.25">
      <c r="A43" t="s">
        <v>190</v>
      </c>
      <c r="B43" s="6" t="s">
        <v>94</v>
      </c>
      <c r="C43" t="s">
        <v>3</v>
      </c>
    </row>
    <row r="44" spans="1:9" x14ac:dyDescent="0.25">
      <c r="A44" t="s">
        <v>19</v>
      </c>
      <c r="B44" s="6" t="s">
        <v>94</v>
      </c>
      <c r="C44" t="s">
        <v>14</v>
      </c>
    </row>
    <row r="45" spans="1:9" x14ac:dyDescent="0.25">
      <c r="A45" t="s">
        <v>227</v>
      </c>
      <c r="B45" s="6" t="s">
        <v>94</v>
      </c>
      <c r="C45" t="s">
        <v>14</v>
      </c>
    </row>
    <row r="46" spans="1:9" x14ac:dyDescent="0.25">
      <c r="A46" t="s">
        <v>228</v>
      </c>
      <c r="B46" s="6" t="s">
        <v>94</v>
      </c>
      <c r="C46" t="s">
        <v>14</v>
      </c>
    </row>
    <row r="47" spans="1:9" x14ac:dyDescent="0.25">
      <c r="A47" t="s">
        <v>229</v>
      </c>
      <c r="B47" s="6" t="s">
        <v>94</v>
      </c>
      <c r="C47" t="s">
        <v>14</v>
      </c>
    </row>
    <row r="48" spans="1:9" x14ac:dyDescent="0.25">
      <c r="A48" t="s">
        <v>47</v>
      </c>
      <c r="B48" s="6" t="s">
        <v>94</v>
      </c>
      <c r="C48" t="s">
        <v>14</v>
      </c>
    </row>
    <row r="49" spans="1:3" x14ac:dyDescent="0.25">
      <c r="A49" t="s">
        <v>66</v>
      </c>
      <c r="B49" s="6" t="s">
        <v>94</v>
      </c>
      <c r="C49" t="s">
        <v>3</v>
      </c>
    </row>
    <row r="50" spans="1:3" x14ac:dyDescent="0.25">
      <c r="A50" t="s">
        <v>25</v>
      </c>
      <c r="B50" s="6" t="s">
        <v>94</v>
      </c>
      <c r="C50" t="s">
        <v>14</v>
      </c>
    </row>
    <row r="51" spans="1:3" x14ac:dyDescent="0.25">
      <c r="A51" t="s">
        <v>53</v>
      </c>
      <c r="B51" s="6" t="s">
        <v>94</v>
      </c>
      <c r="C51" t="s">
        <v>14</v>
      </c>
    </row>
    <row r="52" spans="1:3" x14ac:dyDescent="0.25">
      <c r="A52" t="s">
        <v>230</v>
      </c>
      <c r="B52" s="6" t="s">
        <v>94</v>
      </c>
      <c r="C52" t="s">
        <v>3</v>
      </c>
    </row>
    <row r="53" spans="1:3" x14ac:dyDescent="0.25">
      <c r="A53" t="s">
        <v>203</v>
      </c>
      <c r="B53" s="6" t="s">
        <v>94</v>
      </c>
      <c r="C53" t="s">
        <v>14</v>
      </c>
    </row>
    <row r="54" spans="1:3" x14ac:dyDescent="0.25">
      <c r="A54" t="s">
        <v>104</v>
      </c>
      <c r="B54" s="6" t="s">
        <v>94</v>
      </c>
      <c r="C54" t="s">
        <v>3</v>
      </c>
    </row>
    <row r="55" spans="1:3" x14ac:dyDescent="0.25">
      <c r="A55" t="s">
        <v>231</v>
      </c>
      <c r="B55" s="6" t="s">
        <v>94</v>
      </c>
      <c r="C55" t="s">
        <v>3</v>
      </c>
    </row>
    <row r="56" spans="1:3" x14ac:dyDescent="0.25">
      <c r="A56" t="s">
        <v>215</v>
      </c>
      <c r="B56" s="6" t="s">
        <v>94</v>
      </c>
      <c r="C56" t="s">
        <v>3</v>
      </c>
    </row>
    <row r="57" spans="1:3" x14ac:dyDescent="0.25">
      <c r="A57" t="s">
        <v>35</v>
      </c>
      <c r="B57" s="6" t="s">
        <v>94</v>
      </c>
      <c r="C57" t="s">
        <v>14</v>
      </c>
    </row>
    <row r="58" spans="1:3" x14ac:dyDescent="0.25">
      <c r="A58" t="s">
        <v>232</v>
      </c>
      <c r="B58" s="6" t="s">
        <v>95</v>
      </c>
      <c r="C58" t="s">
        <v>3</v>
      </c>
    </row>
    <row r="59" spans="1:3" x14ac:dyDescent="0.25">
      <c r="A59" t="s">
        <v>233</v>
      </c>
      <c r="B59" s="6" t="s">
        <v>95</v>
      </c>
      <c r="C59" t="s">
        <v>14</v>
      </c>
    </row>
    <row r="60" spans="1:3" x14ac:dyDescent="0.25">
      <c r="A60" t="s">
        <v>136</v>
      </c>
      <c r="B60" s="6" t="s">
        <v>95</v>
      </c>
      <c r="C60" t="s">
        <v>3</v>
      </c>
    </row>
    <row r="61" spans="1:3" x14ac:dyDescent="0.25">
      <c r="A61" t="s">
        <v>234</v>
      </c>
      <c r="B61" s="6" t="s">
        <v>95</v>
      </c>
      <c r="C61" t="s">
        <v>3</v>
      </c>
    </row>
    <row r="62" spans="1:3" x14ac:dyDescent="0.25">
      <c r="A62" t="s">
        <v>88</v>
      </c>
      <c r="B62" s="6" t="s">
        <v>95</v>
      </c>
      <c r="C62" t="s">
        <v>14</v>
      </c>
    </row>
    <row r="63" spans="1:3" x14ac:dyDescent="0.25">
      <c r="A63" t="s">
        <v>235</v>
      </c>
      <c r="B63" s="6" t="s">
        <v>95</v>
      </c>
      <c r="C63" t="s">
        <v>3</v>
      </c>
    </row>
    <row r="64" spans="1:3" x14ac:dyDescent="0.25">
      <c r="A64" t="s">
        <v>89</v>
      </c>
      <c r="B64" s="6" t="s">
        <v>95</v>
      </c>
      <c r="C64" t="s">
        <v>14</v>
      </c>
    </row>
    <row r="65" spans="1:6" x14ac:dyDescent="0.25">
      <c r="A65" t="s">
        <v>172</v>
      </c>
      <c r="B65" s="6" t="s">
        <v>95</v>
      </c>
      <c r="C65" t="s">
        <v>3</v>
      </c>
    </row>
    <row r="66" spans="1:6" x14ac:dyDescent="0.25">
      <c r="A66" t="s">
        <v>236</v>
      </c>
      <c r="B66" s="6" t="s">
        <v>95</v>
      </c>
      <c r="C66" t="s">
        <v>3</v>
      </c>
    </row>
    <row r="67" spans="1:6" x14ac:dyDescent="0.25">
      <c r="A67" t="s">
        <v>162</v>
      </c>
      <c r="B67" s="6" t="s">
        <v>95</v>
      </c>
      <c r="C67" t="s">
        <v>14</v>
      </c>
    </row>
    <row r="68" spans="1:6" x14ac:dyDescent="0.25">
      <c r="A68" t="s">
        <v>103</v>
      </c>
      <c r="B68" s="6" t="s">
        <v>95</v>
      </c>
      <c r="C68" t="s">
        <v>3</v>
      </c>
    </row>
    <row r="69" spans="1:6" x14ac:dyDescent="0.25">
      <c r="A69" t="s">
        <v>6</v>
      </c>
      <c r="B69" s="6" t="s">
        <v>95</v>
      </c>
      <c r="C69" t="s">
        <v>3</v>
      </c>
      <c r="F69" t="s">
        <v>96</v>
      </c>
    </row>
    <row r="70" spans="1:6" x14ac:dyDescent="0.25">
      <c r="A70" t="s">
        <v>138</v>
      </c>
      <c r="B70" s="6" t="s">
        <v>95</v>
      </c>
      <c r="C70" t="s">
        <v>14</v>
      </c>
      <c r="F70" t="s">
        <v>247</v>
      </c>
    </row>
    <row r="71" spans="1:6" x14ac:dyDescent="0.25">
      <c r="A71" t="s">
        <v>237</v>
      </c>
      <c r="B71" s="6" t="s">
        <v>95</v>
      </c>
      <c r="C71" t="s">
        <v>3</v>
      </c>
      <c r="F71" t="s">
        <v>248</v>
      </c>
    </row>
    <row r="72" spans="1:6" x14ac:dyDescent="0.25">
      <c r="A72" t="s">
        <v>238</v>
      </c>
      <c r="B72" s="6" t="s">
        <v>95</v>
      </c>
      <c r="C72" t="s">
        <v>3</v>
      </c>
    </row>
    <row r="73" spans="1:6" x14ac:dyDescent="0.25">
      <c r="A73" t="s">
        <v>67</v>
      </c>
      <c r="B73" s="6" t="s">
        <v>95</v>
      </c>
      <c r="C73" t="s">
        <v>3</v>
      </c>
    </row>
    <row r="74" spans="1:6" x14ac:dyDescent="0.25">
      <c r="A74" t="s">
        <v>30</v>
      </c>
      <c r="B74" s="6" t="s">
        <v>95</v>
      </c>
      <c r="C74" t="s">
        <v>14</v>
      </c>
    </row>
    <row r="75" spans="1:6" x14ac:dyDescent="0.25">
      <c r="A75" t="s">
        <v>64</v>
      </c>
      <c r="B75" s="6" t="s">
        <v>95</v>
      </c>
      <c r="C75" t="s">
        <v>3</v>
      </c>
    </row>
    <row r="76" spans="1:6" x14ac:dyDescent="0.25">
      <c r="A76" t="s">
        <v>83</v>
      </c>
      <c r="B76" s="6" t="s">
        <v>95</v>
      </c>
      <c r="C76" t="s">
        <v>3</v>
      </c>
    </row>
    <row r="77" spans="1:6" x14ac:dyDescent="0.25">
      <c r="A77" t="s">
        <v>239</v>
      </c>
      <c r="B77" s="6" t="s">
        <v>95</v>
      </c>
      <c r="C77" t="s">
        <v>3</v>
      </c>
    </row>
    <row r="78" spans="1:6" x14ac:dyDescent="0.25">
      <c r="A78" t="s">
        <v>110</v>
      </c>
      <c r="B78" s="6" t="s">
        <v>95</v>
      </c>
      <c r="C78" t="s">
        <v>3</v>
      </c>
    </row>
    <row r="79" spans="1:6" x14ac:dyDescent="0.25">
      <c r="A79" t="s">
        <v>126</v>
      </c>
      <c r="B79" s="6" t="s">
        <v>95</v>
      </c>
      <c r="C79" t="s">
        <v>3</v>
      </c>
    </row>
    <row r="80" spans="1:6" x14ac:dyDescent="0.25">
      <c r="A80" t="s">
        <v>65</v>
      </c>
      <c r="B80" s="6" t="s">
        <v>95</v>
      </c>
      <c r="C80" t="s">
        <v>3</v>
      </c>
    </row>
    <row r="81" spans="1:3" x14ac:dyDescent="0.25">
      <c r="A81" t="s">
        <v>240</v>
      </c>
      <c r="B81" s="6" t="s">
        <v>95</v>
      </c>
      <c r="C81" t="s">
        <v>3</v>
      </c>
    </row>
    <row r="82" spans="1:3" x14ac:dyDescent="0.25">
      <c r="A82" t="s">
        <v>171</v>
      </c>
      <c r="B82" s="6" t="s">
        <v>95</v>
      </c>
      <c r="C82" t="s">
        <v>3</v>
      </c>
    </row>
    <row r="83" spans="1:3" x14ac:dyDescent="0.25">
      <c r="A83" t="s">
        <v>133</v>
      </c>
      <c r="B83" s="6" t="s">
        <v>95</v>
      </c>
      <c r="C83" t="s">
        <v>3</v>
      </c>
    </row>
    <row r="84" spans="1:3" x14ac:dyDescent="0.25">
      <c r="A84" t="s">
        <v>241</v>
      </c>
      <c r="B84" s="6" t="s">
        <v>95</v>
      </c>
      <c r="C84" t="s">
        <v>3</v>
      </c>
    </row>
    <row r="85" spans="1:3" x14ac:dyDescent="0.25">
      <c r="A85" t="s">
        <v>145</v>
      </c>
      <c r="B85" s="6" t="s">
        <v>95</v>
      </c>
      <c r="C85" t="s">
        <v>3</v>
      </c>
    </row>
    <row r="86" spans="1:3" x14ac:dyDescent="0.25">
      <c r="A86" t="s">
        <v>242</v>
      </c>
      <c r="B86" s="6" t="s">
        <v>95</v>
      </c>
      <c r="C86" t="s">
        <v>3</v>
      </c>
    </row>
    <row r="87" spans="1:3" x14ac:dyDescent="0.25">
      <c r="A87" t="s">
        <v>77</v>
      </c>
      <c r="B87" s="6" t="s">
        <v>95</v>
      </c>
      <c r="C87" t="s">
        <v>3</v>
      </c>
    </row>
    <row r="88" spans="1:3" x14ac:dyDescent="0.25">
      <c r="A88" t="s">
        <v>174</v>
      </c>
      <c r="B88" s="6" t="s">
        <v>95</v>
      </c>
      <c r="C88" t="s">
        <v>3</v>
      </c>
    </row>
    <row r="89" spans="1:3" x14ac:dyDescent="0.25">
      <c r="A89" t="s">
        <v>109</v>
      </c>
      <c r="B89" s="6" t="s">
        <v>95</v>
      </c>
      <c r="C89" t="s">
        <v>14</v>
      </c>
    </row>
    <row r="90" spans="1:3" x14ac:dyDescent="0.25">
      <c r="A90" t="s">
        <v>69</v>
      </c>
      <c r="B90" s="6" t="s">
        <v>95</v>
      </c>
      <c r="C90" t="s">
        <v>3</v>
      </c>
    </row>
    <row r="91" spans="1:3" x14ac:dyDescent="0.25">
      <c r="A91" t="s">
        <v>243</v>
      </c>
      <c r="B91" s="6" t="s">
        <v>95</v>
      </c>
      <c r="C91" t="s">
        <v>3</v>
      </c>
    </row>
    <row r="92" spans="1:3" x14ac:dyDescent="0.25">
      <c r="A92" t="s">
        <v>244</v>
      </c>
      <c r="B92" s="6" t="s">
        <v>95</v>
      </c>
      <c r="C92" t="s">
        <v>14</v>
      </c>
    </row>
    <row r="93" spans="1:3" x14ac:dyDescent="0.25">
      <c r="A93" t="s">
        <v>245</v>
      </c>
      <c r="B93" s="6" t="s">
        <v>95</v>
      </c>
      <c r="C93" t="s">
        <v>14</v>
      </c>
    </row>
    <row r="94" spans="1:3" x14ac:dyDescent="0.25">
      <c r="A94" t="s">
        <v>85</v>
      </c>
      <c r="B94" s="6" t="s">
        <v>95</v>
      </c>
      <c r="C94" t="s">
        <v>3</v>
      </c>
    </row>
    <row r="95" spans="1:3" x14ac:dyDescent="0.25">
      <c r="A95" t="s">
        <v>246</v>
      </c>
      <c r="B95" s="6" t="s">
        <v>95</v>
      </c>
      <c r="C95" t="s">
        <v>3</v>
      </c>
    </row>
    <row r="96" spans="1:3" x14ac:dyDescent="0.25">
      <c r="A96" t="s">
        <v>5</v>
      </c>
      <c r="B96" s="6" t="s">
        <v>95</v>
      </c>
      <c r="C96" t="s">
        <v>3</v>
      </c>
    </row>
    <row r="97" spans="1:3" x14ac:dyDescent="0.25">
      <c r="A97" t="s">
        <v>144</v>
      </c>
      <c r="B97" s="6" t="s">
        <v>95</v>
      </c>
      <c r="C97" t="s">
        <v>3</v>
      </c>
    </row>
    <row r="98" spans="1:3" x14ac:dyDescent="0.25">
      <c r="A98" t="s">
        <v>86</v>
      </c>
      <c r="B98" s="6" t="s">
        <v>95</v>
      </c>
      <c r="C98" t="s">
        <v>3</v>
      </c>
    </row>
    <row r="99" spans="1:3" x14ac:dyDescent="0.25">
      <c r="A99" t="s">
        <v>39</v>
      </c>
      <c r="B99" s="6" t="s">
        <v>95</v>
      </c>
      <c r="C99" t="s">
        <v>14</v>
      </c>
    </row>
    <row r="100" spans="1:3" x14ac:dyDescent="0.25">
      <c r="A100" t="s">
        <v>21</v>
      </c>
      <c r="B100" s="6" t="s">
        <v>95</v>
      </c>
      <c r="C100" t="s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/>
  </sheetViews>
  <sheetFormatPr defaultColWidth="9.140625" defaultRowHeight="15" x14ac:dyDescent="0.25"/>
  <cols>
    <col min="1" max="1" width="17.7109375" bestFit="1" customWidth="1"/>
    <col min="2" max="2" width="31.85546875" bestFit="1" customWidth="1"/>
    <col min="3" max="3" width="16.140625" bestFit="1" customWidth="1"/>
    <col min="6" max="6" width="40.42578125" customWidth="1"/>
    <col min="7" max="7" width="11" customWidth="1"/>
    <col min="8" max="8" width="5.5703125" customWidth="1"/>
    <col min="9" max="9" width="5.42578125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5</v>
      </c>
      <c r="C2" t="s">
        <v>1</v>
      </c>
      <c r="F2" s="1" t="s">
        <v>397</v>
      </c>
      <c r="G2" s="1" t="s">
        <v>388</v>
      </c>
    </row>
    <row r="3" spans="1:9" x14ac:dyDescent="0.25">
      <c r="A3" t="s">
        <v>180</v>
      </c>
      <c r="B3" s="6" t="s">
        <v>94</v>
      </c>
      <c r="C3" t="s">
        <v>3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214</v>
      </c>
      <c r="B4" s="6" t="s">
        <v>94</v>
      </c>
      <c r="C4" t="s">
        <v>14</v>
      </c>
      <c r="F4" s="2" t="s">
        <v>14</v>
      </c>
      <c r="G4" s="5">
        <v>16</v>
      </c>
      <c r="H4" s="5">
        <v>23</v>
      </c>
      <c r="I4" s="5">
        <v>39</v>
      </c>
    </row>
    <row r="5" spans="1:9" x14ac:dyDescent="0.25">
      <c r="A5" t="s">
        <v>249</v>
      </c>
      <c r="B5" s="6" t="s">
        <v>94</v>
      </c>
      <c r="C5" t="s">
        <v>14</v>
      </c>
      <c r="F5" s="2" t="s">
        <v>3</v>
      </c>
      <c r="G5" s="5">
        <v>20</v>
      </c>
      <c r="H5" s="5">
        <v>26</v>
      </c>
      <c r="I5" s="5">
        <v>46</v>
      </c>
    </row>
    <row r="6" spans="1:9" x14ac:dyDescent="0.25">
      <c r="A6" t="s">
        <v>224</v>
      </c>
      <c r="B6" s="6" t="s">
        <v>94</v>
      </c>
      <c r="C6" t="s">
        <v>14</v>
      </c>
      <c r="F6" s="2" t="s">
        <v>386</v>
      </c>
      <c r="G6" s="5">
        <v>36</v>
      </c>
      <c r="H6" s="5">
        <v>49</v>
      </c>
      <c r="I6" s="5">
        <v>85</v>
      </c>
    </row>
    <row r="7" spans="1:9" x14ac:dyDescent="0.25">
      <c r="A7" t="s">
        <v>250</v>
      </c>
      <c r="B7" s="6" t="s">
        <v>94</v>
      </c>
      <c r="C7" t="s">
        <v>14</v>
      </c>
    </row>
    <row r="8" spans="1:9" x14ac:dyDescent="0.25">
      <c r="A8" t="s">
        <v>133</v>
      </c>
      <c r="B8" s="6" t="s">
        <v>94</v>
      </c>
      <c r="C8" t="s">
        <v>3</v>
      </c>
    </row>
    <row r="9" spans="1:9" x14ac:dyDescent="0.25">
      <c r="A9" t="s">
        <v>40</v>
      </c>
      <c r="B9" s="6" t="s">
        <v>94</v>
      </c>
      <c r="C9" t="s">
        <v>14</v>
      </c>
    </row>
    <row r="10" spans="1:9" x14ac:dyDescent="0.25">
      <c r="A10" t="s">
        <v>8</v>
      </c>
      <c r="B10" s="6" t="s">
        <v>94</v>
      </c>
      <c r="C10" t="s">
        <v>3</v>
      </c>
      <c r="F10" t="s">
        <v>397</v>
      </c>
      <c r="G10" t="s">
        <v>388</v>
      </c>
    </row>
    <row r="11" spans="1:9" x14ac:dyDescent="0.25">
      <c r="A11" t="s">
        <v>29</v>
      </c>
      <c r="B11" s="6" t="s">
        <v>94</v>
      </c>
      <c r="C11" t="s">
        <v>14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213</v>
      </c>
      <c r="B12" s="6" t="s">
        <v>94</v>
      </c>
      <c r="C12" t="s">
        <v>3</v>
      </c>
      <c r="F12" t="s">
        <v>14</v>
      </c>
      <c r="G12">
        <v>16</v>
      </c>
      <c r="H12">
        <v>23</v>
      </c>
      <c r="I12">
        <v>39</v>
      </c>
    </row>
    <row r="13" spans="1:9" x14ac:dyDescent="0.25">
      <c r="A13" t="s">
        <v>251</v>
      </c>
      <c r="B13" s="6" t="s">
        <v>94</v>
      </c>
      <c r="C13" t="s">
        <v>14</v>
      </c>
      <c r="F13" t="s">
        <v>3</v>
      </c>
      <c r="G13">
        <v>20</v>
      </c>
      <c r="H13">
        <v>26</v>
      </c>
      <c r="I13">
        <v>46</v>
      </c>
    </row>
    <row r="14" spans="1:9" x14ac:dyDescent="0.25">
      <c r="A14" t="s">
        <v>80</v>
      </c>
      <c r="B14" s="6" t="s">
        <v>94</v>
      </c>
      <c r="C14" t="s">
        <v>3</v>
      </c>
      <c r="F14" s="6" t="s">
        <v>386</v>
      </c>
      <c r="G14">
        <v>36</v>
      </c>
      <c r="H14">
        <v>49</v>
      </c>
      <c r="I14">
        <v>85</v>
      </c>
    </row>
    <row r="15" spans="1:9" x14ac:dyDescent="0.25">
      <c r="A15" t="s">
        <v>212</v>
      </c>
      <c r="B15" s="6" t="s">
        <v>94</v>
      </c>
      <c r="C15" t="s">
        <v>3</v>
      </c>
    </row>
    <row r="16" spans="1:9" x14ac:dyDescent="0.25">
      <c r="A16" t="s">
        <v>52</v>
      </c>
      <c r="B16" s="6" t="s">
        <v>94</v>
      </c>
      <c r="C16" t="s">
        <v>14</v>
      </c>
    </row>
    <row r="17" spans="1:9" x14ac:dyDescent="0.25">
      <c r="A17" t="s">
        <v>11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252</v>
      </c>
      <c r="B18" s="6" t="s">
        <v>94</v>
      </c>
      <c r="C18" t="s">
        <v>14</v>
      </c>
      <c r="E18" s="4"/>
      <c r="F18" s="4" t="s">
        <v>14</v>
      </c>
      <c r="G18" s="4">
        <f>$I18*G$20/$I$20</f>
        <v>16.517647058823531</v>
      </c>
      <c r="H18" s="4">
        <f>$I18*H$20/$I$20</f>
        <v>22.482352941176469</v>
      </c>
      <c r="I18" s="4">
        <f>I12</f>
        <v>39</v>
      </c>
    </row>
    <row r="19" spans="1:9" x14ac:dyDescent="0.25">
      <c r="A19" t="s">
        <v>253</v>
      </c>
      <c r="B19" s="6" t="s">
        <v>94</v>
      </c>
      <c r="C19" t="s">
        <v>14</v>
      </c>
      <c r="E19" s="4"/>
      <c r="F19" s="4" t="s">
        <v>3</v>
      </c>
      <c r="G19" s="4">
        <f>$I19*G$20/$I$20</f>
        <v>19.482352941176469</v>
      </c>
      <c r="H19" s="4">
        <f>$I19*H$20/$I$20</f>
        <v>26.517647058823531</v>
      </c>
      <c r="I19" s="4">
        <f>I13</f>
        <v>46</v>
      </c>
    </row>
    <row r="20" spans="1:9" x14ac:dyDescent="0.25">
      <c r="A20" t="s">
        <v>254</v>
      </c>
      <c r="B20" s="6" t="s">
        <v>94</v>
      </c>
      <c r="C20" t="s">
        <v>3</v>
      </c>
      <c r="E20" s="4"/>
      <c r="F20" s="6" t="s">
        <v>386</v>
      </c>
      <c r="G20" s="4">
        <f>G14</f>
        <v>36</v>
      </c>
      <c r="H20" s="4">
        <f>H14</f>
        <v>49</v>
      </c>
      <c r="I20" s="4">
        <f>I14</f>
        <v>85</v>
      </c>
    </row>
    <row r="21" spans="1:9" x14ac:dyDescent="0.25">
      <c r="A21" t="s">
        <v>19</v>
      </c>
      <c r="B21" s="6" t="s">
        <v>94</v>
      </c>
      <c r="C21" t="s">
        <v>14</v>
      </c>
      <c r="E21" s="4"/>
      <c r="F21" s="4"/>
      <c r="G21" s="4"/>
      <c r="H21" s="4"/>
      <c r="I21" s="4"/>
    </row>
    <row r="22" spans="1:9" x14ac:dyDescent="0.25">
      <c r="A22" t="s">
        <v>45</v>
      </c>
      <c r="B22" s="6" t="s">
        <v>94</v>
      </c>
      <c r="C22" t="s">
        <v>14</v>
      </c>
      <c r="E22" s="4"/>
      <c r="F22" s="4"/>
      <c r="G22" s="4"/>
      <c r="H22" s="4"/>
      <c r="I22" s="4"/>
    </row>
    <row r="23" spans="1:9" x14ac:dyDescent="0.25">
      <c r="A23" t="s">
        <v>106</v>
      </c>
      <c r="B23" s="6" t="s">
        <v>94</v>
      </c>
      <c r="C23" t="s">
        <v>3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255</v>
      </c>
      <c r="B24" s="6" t="s">
        <v>94</v>
      </c>
      <c r="C24" t="s">
        <v>3</v>
      </c>
      <c r="E24" s="4"/>
      <c r="F24" s="4" t="s">
        <v>14</v>
      </c>
      <c r="G24" s="4">
        <f>G12/$I12*100</f>
        <v>41.025641025641022</v>
      </c>
      <c r="H24" s="4">
        <f>H12/$I12*100</f>
        <v>58.974358974358978</v>
      </c>
      <c r="I24" s="4">
        <f>I18</f>
        <v>39</v>
      </c>
    </row>
    <row r="25" spans="1:9" x14ac:dyDescent="0.25">
      <c r="A25" t="s">
        <v>191</v>
      </c>
      <c r="B25" s="6" t="s">
        <v>94</v>
      </c>
      <c r="C25" t="s">
        <v>3</v>
      </c>
      <c r="E25" s="4"/>
      <c r="F25" s="4" t="s">
        <v>3</v>
      </c>
      <c r="G25" s="4">
        <f>G13/$I13*100</f>
        <v>43.478260869565219</v>
      </c>
      <c r="H25" s="4">
        <f>H13/$I13*100</f>
        <v>56.521739130434781</v>
      </c>
      <c r="I25" s="4">
        <f>I19</f>
        <v>46</v>
      </c>
    </row>
    <row r="26" spans="1:9" x14ac:dyDescent="0.25">
      <c r="A26" t="s">
        <v>196</v>
      </c>
      <c r="B26" s="6" t="s">
        <v>94</v>
      </c>
      <c r="C26" t="s">
        <v>3</v>
      </c>
      <c r="E26" s="4"/>
      <c r="F26" s="6" t="s">
        <v>386</v>
      </c>
      <c r="G26" s="4">
        <f>G20</f>
        <v>36</v>
      </c>
      <c r="H26" s="4">
        <f>H20</f>
        <v>49</v>
      </c>
      <c r="I26" s="4">
        <f>I20</f>
        <v>85</v>
      </c>
    </row>
    <row r="27" spans="1:9" x14ac:dyDescent="0.25">
      <c r="A27" t="s">
        <v>194</v>
      </c>
      <c r="B27" s="6" t="s">
        <v>94</v>
      </c>
      <c r="C27" t="s">
        <v>3</v>
      </c>
      <c r="E27" s="4"/>
      <c r="F27" s="4"/>
      <c r="G27" s="4"/>
      <c r="H27" s="4"/>
      <c r="I27" s="4"/>
    </row>
    <row r="28" spans="1:9" x14ac:dyDescent="0.25">
      <c r="A28" t="s">
        <v>107</v>
      </c>
      <c r="B28" s="6" t="s">
        <v>94</v>
      </c>
      <c r="C28" t="s">
        <v>3</v>
      </c>
      <c r="E28" s="4"/>
      <c r="F28" s="4"/>
      <c r="G28" s="4"/>
      <c r="H28" s="4"/>
      <c r="I28" s="4"/>
    </row>
    <row r="29" spans="1:9" x14ac:dyDescent="0.25">
      <c r="A29" t="s">
        <v>156</v>
      </c>
      <c r="B29" s="6" t="s">
        <v>94</v>
      </c>
      <c r="C29" t="s">
        <v>3</v>
      </c>
      <c r="E29" s="4"/>
      <c r="F29" s="4" t="s">
        <v>354</v>
      </c>
      <c r="G29" s="4">
        <f>G24-H24</f>
        <v>-17.948717948717956</v>
      </c>
      <c r="H29" s="4"/>
      <c r="I29" s="4"/>
    </row>
    <row r="30" spans="1:9" x14ac:dyDescent="0.25">
      <c r="A30" t="s">
        <v>211</v>
      </c>
      <c r="B30" s="6" t="s">
        <v>94</v>
      </c>
      <c r="C30" t="s">
        <v>3</v>
      </c>
      <c r="E30" s="4"/>
      <c r="F30" s="4" t="s">
        <v>353</v>
      </c>
      <c r="G30" s="4">
        <f>H25-G25</f>
        <v>13.043478260869563</v>
      </c>
      <c r="H30" s="4"/>
      <c r="I30" s="4"/>
    </row>
    <row r="31" spans="1:9" x14ac:dyDescent="0.25">
      <c r="A31" t="s">
        <v>37</v>
      </c>
      <c r="B31" s="6" t="s">
        <v>94</v>
      </c>
      <c r="C31" t="s">
        <v>14</v>
      </c>
      <c r="E31" s="4"/>
      <c r="F31" s="2" t="s">
        <v>348</v>
      </c>
      <c r="G31" s="4">
        <f>_xlfn.CHISQ.TEST(G12:H13,G18:H19)</f>
        <v>0.81961898231181374</v>
      </c>
      <c r="H31" s="4"/>
      <c r="I31" s="4"/>
    </row>
    <row r="32" spans="1:9" x14ac:dyDescent="0.25">
      <c r="A32" t="s">
        <v>12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2.7446537390571419E-2</v>
      </c>
      <c r="H32" s="4"/>
      <c r="I32" s="4"/>
    </row>
    <row r="33" spans="1:9" x14ac:dyDescent="0.25">
      <c r="A33" t="s">
        <v>4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0.28435573402907843</v>
      </c>
      <c r="H33" s="4"/>
      <c r="I33" s="4"/>
    </row>
    <row r="34" spans="1:9" x14ac:dyDescent="0.25">
      <c r="A34" t="s">
        <v>110</v>
      </c>
      <c r="B34" s="6" t="s">
        <v>94</v>
      </c>
      <c r="C34" t="s">
        <v>3</v>
      </c>
    </row>
    <row r="35" spans="1:9" x14ac:dyDescent="0.25">
      <c r="A35" t="s">
        <v>20</v>
      </c>
      <c r="B35" s="6" t="s">
        <v>94</v>
      </c>
      <c r="C35" t="s">
        <v>14</v>
      </c>
    </row>
    <row r="36" spans="1:9" x14ac:dyDescent="0.25">
      <c r="A36" t="s">
        <v>166</v>
      </c>
      <c r="B36" s="6" t="s">
        <v>94</v>
      </c>
      <c r="C36" t="s">
        <v>14</v>
      </c>
    </row>
    <row r="37" spans="1:9" x14ac:dyDescent="0.25">
      <c r="A37" t="s">
        <v>241</v>
      </c>
      <c r="B37" s="6" t="s">
        <v>94</v>
      </c>
      <c r="C37" t="s">
        <v>3</v>
      </c>
    </row>
    <row r="38" spans="1:9" x14ac:dyDescent="0.25">
      <c r="A38" t="s">
        <v>160</v>
      </c>
      <c r="B38" s="6" t="s">
        <v>94</v>
      </c>
      <c r="C38" t="s">
        <v>14</v>
      </c>
    </row>
    <row r="39" spans="1:9" x14ac:dyDescent="0.25">
      <c r="A39" t="s">
        <v>125</v>
      </c>
      <c r="B39" s="6" t="s">
        <v>95</v>
      </c>
      <c r="C39" t="s">
        <v>14</v>
      </c>
    </row>
    <row r="40" spans="1:9" x14ac:dyDescent="0.25">
      <c r="A40" t="s">
        <v>226</v>
      </c>
      <c r="B40" s="6" t="s">
        <v>95</v>
      </c>
      <c r="C40" t="s">
        <v>14</v>
      </c>
    </row>
    <row r="41" spans="1:9" x14ac:dyDescent="0.25">
      <c r="A41" t="s">
        <v>256</v>
      </c>
      <c r="B41" s="6" t="s">
        <v>95</v>
      </c>
      <c r="C41" t="s">
        <v>14</v>
      </c>
    </row>
    <row r="42" spans="1:9" x14ac:dyDescent="0.25">
      <c r="A42" t="s">
        <v>97</v>
      </c>
      <c r="B42" s="6" t="s">
        <v>95</v>
      </c>
      <c r="C42" t="s">
        <v>3</v>
      </c>
    </row>
    <row r="43" spans="1:9" x14ac:dyDescent="0.25">
      <c r="A43" t="s">
        <v>257</v>
      </c>
      <c r="B43" s="6" t="s">
        <v>95</v>
      </c>
      <c r="C43" t="s">
        <v>3</v>
      </c>
    </row>
    <row r="44" spans="1:9" x14ac:dyDescent="0.25">
      <c r="A44" t="s">
        <v>76</v>
      </c>
      <c r="B44" s="6" t="s">
        <v>95</v>
      </c>
      <c r="C44" t="s">
        <v>3</v>
      </c>
    </row>
    <row r="45" spans="1:9" x14ac:dyDescent="0.25">
      <c r="A45" t="s">
        <v>141</v>
      </c>
      <c r="B45" s="6" t="s">
        <v>95</v>
      </c>
      <c r="C45" t="s">
        <v>14</v>
      </c>
    </row>
    <row r="46" spans="1:9" x14ac:dyDescent="0.25">
      <c r="A46" t="s">
        <v>148</v>
      </c>
      <c r="B46" s="6" t="s">
        <v>95</v>
      </c>
      <c r="C46" t="s">
        <v>14</v>
      </c>
    </row>
    <row r="47" spans="1:9" x14ac:dyDescent="0.25">
      <c r="A47" t="s">
        <v>204</v>
      </c>
      <c r="B47" s="6" t="s">
        <v>95</v>
      </c>
      <c r="C47" t="s">
        <v>3</v>
      </c>
    </row>
    <row r="48" spans="1:9" x14ac:dyDescent="0.25">
      <c r="A48" t="s">
        <v>192</v>
      </c>
      <c r="B48" s="6" t="s">
        <v>95</v>
      </c>
      <c r="C48" t="s">
        <v>14</v>
      </c>
    </row>
    <row r="49" spans="1:3" x14ac:dyDescent="0.25">
      <c r="A49" t="s">
        <v>73</v>
      </c>
      <c r="B49" s="6" t="s">
        <v>95</v>
      </c>
      <c r="C49" t="s">
        <v>3</v>
      </c>
    </row>
    <row r="50" spans="1:3" x14ac:dyDescent="0.25">
      <c r="A50" t="s">
        <v>75</v>
      </c>
      <c r="B50" s="6" t="s">
        <v>95</v>
      </c>
      <c r="C50" t="s">
        <v>3</v>
      </c>
    </row>
    <row r="51" spans="1:3" x14ac:dyDescent="0.25">
      <c r="A51" t="s">
        <v>231</v>
      </c>
      <c r="B51" s="6" t="s">
        <v>95</v>
      </c>
      <c r="C51" t="s">
        <v>3</v>
      </c>
    </row>
    <row r="52" spans="1:3" x14ac:dyDescent="0.25">
      <c r="A52" t="s">
        <v>234</v>
      </c>
      <c r="B52" s="6" t="s">
        <v>95</v>
      </c>
      <c r="C52" t="s">
        <v>3</v>
      </c>
    </row>
    <row r="53" spans="1:3" x14ac:dyDescent="0.25">
      <c r="A53" t="s">
        <v>91</v>
      </c>
      <c r="B53" s="6" t="s">
        <v>95</v>
      </c>
      <c r="C53" t="s">
        <v>14</v>
      </c>
    </row>
    <row r="54" spans="1:3" x14ac:dyDescent="0.25">
      <c r="A54" t="s">
        <v>92</v>
      </c>
      <c r="B54" s="6" t="s">
        <v>95</v>
      </c>
      <c r="C54" t="s">
        <v>14</v>
      </c>
    </row>
    <row r="55" spans="1:3" x14ac:dyDescent="0.25">
      <c r="A55" t="s">
        <v>83</v>
      </c>
      <c r="B55" s="6" t="s">
        <v>95</v>
      </c>
      <c r="C55" t="s">
        <v>3</v>
      </c>
    </row>
    <row r="56" spans="1:3" x14ac:dyDescent="0.25">
      <c r="A56" t="s">
        <v>258</v>
      </c>
      <c r="B56" s="6" t="s">
        <v>95</v>
      </c>
      <c r="C56" t="s">
        <v>3</v>
      </c>
    </row>
    <row r="57" spans="1:3" x14ac:dyDescent="0.25">
      <c r="A57" t="s">
        <v>67</v>
      </c>
      <c r="B57" s="6" t="s">
        <v>95</v>
      </c>
      <c r="C57" t="s">
        <v>3</v>
      </c>
    </row>
    <row r="58" spans="1:3" x14ac:dyDescent="0.25">
      <c r="A58" t="s">
        <v>202</v>
      </c>
      <c r="B58" s="6" t="s">
        <v>95</v>
      </c>
      <c r="C58" t="s">
        <v>14</v>
      </c>
    </row>
    <row r="59" spans="1:3" x14ac:dyDescent="0.25">
      <c r="A59" t="s">
        <v>230</v>
      </c>
      <c r="B59" s="6" t="s">
        <v>95</v>
      </c>
      <c r="C59" t="s">
        <v>3</v>
      </c>
    </row>
    <row r="60" spans="1:3" x14ac:dyDescent="0.25">
      <c r="A60" t="s">
        <v>152</v>
      </c>
      <c r="B60" s="6" t="s">
        <v>95</v>
      </c>
      <c r="C60" t="s">
        <v>3</v>
      </c>
    </row>
    <row r="61" spans="1:3" x14ac:dyDescent="0.25">
      <c r="A61" t="s">
        <v>145</v>
      </c>
      <c r="B61" s="6" t="s">
        <v>95</v>
      </c>
      <c r="C61" t="s">
        <v>3</v>
      </c>
    </row>
    <row r="62" spans="1:3" x14ac:dyDescent="0.25">
      <c r="A62" t="s">
        <v>221</v>
      </c>
      <c r="B62" s="6" t="s">
        <v>95</v>
      </c>
      <c r="C62" t="s">
        <v>14</v>
      </c>
    </row>
    <row r="63" spans="1:3" x14ac:dyDescent="0.25">
      <c r="A63" t="s">
        <v>69</v>
      </c>
      <c r="B63" s="6" t="s">
        <v>95</v>
      </c>
      <c r="C63" t="s">
        <v>3</v>
      </c>
    </row>
    <row r="64" spans="1:3" x14ac:dyDescent="0.25">
      <c r="A64" t="s">
        <v>82</v>
      </c>
      <c r="B64" s="6" t="s">
        <v>95</v>
      </c>
      <c r="C64" t="s">
        <v>3</v>
      </c>
    </row>
    <row r="65" spans="1:3" x14ac:dyDescent="0.25">
      <c r="A65" t="s">
        <v>259</v>
      </c>
      <c r="B65" s="6" t="s">
        <v>95</v>
      </c>
      <c r="C65" t="s">
        <v>14</v>
      </c>
    </row>
    <row r="66" spans="1:3" x14ac:dyDescent="0.25">
      <c r="A66" t="s">
        <v>219</v>
      </c>
      <c r="B66" s="6" t="s">
        <v>95</v>
      </c>
      <c r="C66" t="s">
        <v>14</v>
      </c>
    </row>
    <row r="67" spans="1:3" x14ac:dyDescent="0.25">
      <c r="A67" t="s">
        <v>178</v>
      </c>
      <c r="B67" s="6" t="s">
        <v>95</v>
      </c>
      <c r="C67" t="s">
        <v>3</v>
      </c>
    </row>
    <row r="68" spans="1:3" x14ac:dyDescent="0.25">
      <c r="A68" t="s">
        <v>233</v>
      </c>
      <c r="B68" s="6" t="s">
        <v>95</v>
      </c>
      <c r="C68" t="s">
        <v>14</v>
      </c>
    </row>
    <row r="69" spans="1:3" x14ac:dyDescent="0.25">
      <c r="A69" t="s">
        <v>17</v>
      </c>
      <c r="B69" s="6" t="s">
        <v>95</v>
      </c>
      <c r="C69" t="s">
        <v>14</v>
      </c>
    </row>
    <row r="70" spans="1:3" x14ac:dyDescent="0.25">
      <c r="A70" t="s">
        <v>203</v>
      </c>
      <c r="B70" s="6" t="s">
        <v>95</v>
      </c>
      <c r="C70" t="s">
        <v>14</v>
      </c>
    </row>
    <row r="71" spans="1:3" x14ac:dyDescent="0.25">
      <c r="A71" t="s">
        <v>165</v>
      </c>
      <c r="B71" s="6" t="s">
        <v>95</v>
      </c>
      <c r="C71" t="s">
        <v>3</v>
      </c>
    </row>
    <row r="72" spans="1:3" x14ac:dyDescent="0.25">
      <c r="A72" t="s">
        <v>62</v>
      </c>
      <c r="B72" s="6" t="s">
        <v>95</v>
      </c>
      <c r="C72" t="s">
        <v>3</v>
      </c>
    </row>
    <row r="73" spans="1:3" x14ac:dyDescent="0.25">
      <c r="A73" t="s">
        <v>146</v>
      </c>
      <c r="B73" s="6" t="s">
        <v>95</v>
      </c>
      <c r="C73" t="s">
        <v>14</v>
      </c>
    </row>
    <row r="74" spans="1:3" x14ac:dyDescent="0.25">
      <c r="A74" t="s">
        <v>210</v>
      </c>
      <c r="B74" s="6" t="s">
        <v>95</v>
      </c>
      <c r="C74" t="s">
        <v>14</v>
      </c>
    </row>
    <row r="75" spans="1:3" x14ac:dyDescent="0.25">
      <c r="A75" t="s">
        <v>183</v>
      </c>
      <c r="B75" s="6" t="s">
        <v>95</v>
      </c>
      <c r="C75" t="s">
        <v>3</v>
      </c>
    </row>
    <row r="76" spans="1:3" x14ac:dyDescent="0.25">
      <c r="A76" t="s">
        <v>28</v>
      </c>
      <c r="B76" s="6" t="s">
        <v>95</v>
      </c>
      <c r="C76" t="s">
        <v>14</v>
      </c>
    </row>
    <row r="77" spans="1:3" x14ac:dyDescent="0.25">
      <c r="A77" t="s">
        <v>149</v>
      </c>
      <c r="B77" s="6" t="s">
        <v>95</v>
      </c>
      <c r="C77" t="s">
        <v>3</v>
      </c>
    </row>
    <row r="78" spans="1:3" x14ac:dyDescent="0.25">
      <c r="A78" t="s">
        <v>33</v>
      </c>
      <c r="B78" s="6" t="s">
        <v>95</v>
      </c>
      <c r="C78" t="s">
        <v>14</v>
      </c>
    </row>
    <row r="79" spans="1:3" x14ac:dyDescent="0.25">
      <c r="A79" t="s">
        <v>260</v>
      </c>
      <c r="B79" s="6" t="s">
        <v>95</v>
      </c>
      <c r="C79" t="s">
        <v>3</v>
      </c>
    </row>
    <row r="80" spans="1:3" x14ac:dyDescent="0.25">
      <c r="A80" t="s">
        <v>104</v>
      </c>
      <c r="B80" s="6" t="s">
        <v>95</v>
      </c>
      <c r="C80" t="s">
        <v>3</v>
      </c>
    </row>
    <row r="81" spans="1:3" x14ac:dyDescent="0.25">
      <c r="A81" t="s">
        <v>163</v>
      </c>
      <c r="B81" s="6" t="s">
        <v>95</v>
      </c>
      <c r="C81" t="s">
        <v>3</v>
      </c>
    </row>
    <row r="82" spans="1:3" x14ac:dyDescent="0.25">
      <c r="A82" t="s">
        <v>179</v>
      </c>
      <c r="B82" s="6" t="s">
        <v>95</v>
      </c>
      <c r="C82" t="s">
        <v>14</v>
      </c>
    </row>
    <row r="83" spans="1:3" x14ac:dyDescent="0.25">
      <c r="A83" t="s">
        <v>228</v>
      </c>
      <c r="B83" s="6" t="s">
        <v>95</v>
      </c>
      <c r="C83" t="s">
        <v>14</v>
      </c>
    </row>
    <row r="84" spans="1:3" x14ac:dyDescent="0.25">
      <c r="A84" t="s">
        <v>242</v>
      </c>
      <c r="B84" s="6" t="s">
        <v>95</v>
      </c>
      <c r="C84" t="s">
        <v>3</v>
      </c>
    </row>
    <row r="85" spans="1:3" x14ac:dyDescent="0.25">
      <c r="A85" t="s">
        <v>261</v>
      </c>
      <c r="B85" s="6" t="s">
        <v>95</v>
      </c>
      <c r="C85" t="s">
        <v>3</v>
      </c>
    </row>
    <row r="86" spans="1:3" x14ac:dyDescent="0.25">
      <c r="A86" t="s">
        <v>207</v>
      </c>
      <c r="B86" s="6" t="s">
        <v>95</v>
      </c>
      <c r="C86" t="s">
        <v>14</v>
      </c>
    </row>
    <row r="87" spans="1:3" x14ac:dyDescent="0.25">
      <c r="A87" t="s">
        <v>206</v>
      </c>
      <c r="B87" s="6" t="s">
        <v>95</v>
      </c>
      <c r="C87" t="s">
        <v>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workbookViewId="0"/>
  </sheetViews>
  <sheetFormatPr defaultColWidth="9.140625" defaultRowHeight="15" x14ac:dyDescent="0.25"/>
  <cols>
    <col min="1" max="1" width="17.85546875" bestFit="1" customWidth="1"/>
    <col min="2" max="2" width="27.42578125" bestFit="1" customWidth="1"/>
    <col min="3" max="3" width="16.140625" bestFit="1" customWidth="1"/>
    <col min="6" max="6" width="36" customWidth="1"/>
    <col min="7" max="7" width="11" customWidth="1"/>
    <col min="8" max="8" width="5.5703125" customWidth="1"/>
    <col min="9" max="9" width="5.42578125" customWidth="1"/>
    <col min="10" max="10" width="11.28515625" bestFit="1" customWidth="1"/>
  </cols>
  <sheetData>
    <row r="1" spans="1:9" s="4" customFormat="1" ht="18.75" x14ac:dyDescent="0.3">
      <c r="A1" s="10" t="s">
        <v>421</v>
      </c>
    </row>
    <row r="2" spans="1:9" x14ac:dyDescent="0.25">
      <c r="A2" t="s">
        <v>0</v>
      </c>
      <c r="B2" s="4" t="s">
        <v>326</v>
      </c>
      <c r="C2" t="s">
        <v>1</v>
      </c>
      <c r="F2" s="1" t="s">
        <v>398</v>
      </c>
      <c r="G2" s="1" t="s">
        <v>388</v>
      </c>
    </row>
    <row r="3" spans="1:9" x14ac:dyDescent="0.25">
      <c r="A3" t="s">
        <v>20</v>
      </c>
      <c r="B3" s="6" t="s">
        <v>94</v>
      </c>
      <c r="C3" t="s">
        <v>14</v>
      </c>
      <c r="F3" s="1" t="s">
        <v>387</v>
      </c>
      <c r="G3" s="4" t="s">
        <v>94</v>
      </c>
      <c r="H3" s="4" t="s">
        <v>95</v>
      </c>
      <c r="I3" s="4" t="s">
        <v>386</v>
      </c>
    </row>
    <row r="4" spans="1:9" x14ac:dyDescent="0.25">
      <c r="A4" t="s">
        <v>109</v>
      </c>
      <c r="B4" s="6" t="s">
        <v>94</v>
      </c>
      <c r="C4" t="s">
        <v>14</v>
      </c>
      <c r="F4" s="2" t="s">
        <v>14</v>
      </c>
      <c r="G4" s="5">
        <v>11</v>
      </c>
      <c r="H4" s="5">
        <v>21</v>
      </c>
      <c r="I4" s="5">
        <v>32</v>
      </c>
    </row>
    <row r="5" spans="1:9" x14ac:dyDescent="0.25">
      <c r="A5" t="s">
        <v>130</v>
      </c>
      <c r="B5" s="6" t="s">
        <v>94</v>
      </c>
      <c r="C5" t="s">
        <v>3</v>
      </c>
      <c r="F5" s="2" t="s">
        <v>3</v>
      </c>
      <c r="G5" s="5">
        <v>26</v>
      </c>
      <c r="H5" s="5">
        <v>12</v>
      </c>
      <c r="I5" s="5">
        <v>38</v>
      </c>
    </row>
    <row r="6" spans="1:9" x14ac:dyDescent="0.25">
      <c r="A6" t="s">
        <v>172</v>
      </c>
      <c r="B6" s="6" t="s">
        <v>94</v>
      </c>
      <c r="C6" t="s">
        <v>3</v>
      </c>
      <c r="F6" s="2" t="s">
        <v>386</v>
      </c>
      <c r="G6" s="5">
        <v>37</v>
      </c>
      <c r="H6" s="5">
        <v>33</v>
      </c>
      <c r="I6" s="5">
        <v>70</v>
      </c>
    </row>
    <row r="7" spans="1:9" x14ac:dyDescent="0.25">
      <c r="A7" t="s">
        <v>77</v>
      </c>
      <c r="B7" s="6" t="s">
        <v>94</v>
      </c>
      <c r="C7" t="s">
        <v>3</v>
      </c>
    </row>
    <row r="8" spans="1:9" x14ac:dyDescent="0.25">
      <c r="A8" t="s">
        <v>102</v>
      </c>
      <c r="B8" s="6" t="s">
        <v>94</v>
      </c>
      <c r="C8" t="s">
        <v>3</v>
      </c>
    </row>
    <row r="9" spans="1:9" x14ac:dyDescent="0.25">
      <c r="A9" t="s">
        <v>243</v>
      </c>
      <c r="B9" s="6" t="s">
        <v>94</v>
      </c>
      <c r="C9" t="s">
        <v>3</v>
      </c>
    </row>
    <row r="10" spans="1:9" x14ac:dyDescent="0.25">
      <c r="A10" t="s">
        <v>191</v>
      </c>
      <c r="B10" s="6" t="s">
        <v>94</v>
      </c>
      <c r="C10" t="s">
        <v>3</v>
      </c>
      <c r="F10" t="s">
        <v>398</v>
      </c>
      <c r="G10" t="s">
        <v>388</v>
      </c>
    </row>
    <row r="11" spans="1:9" x14ac:dyDescent="0.25">
      <c r="A11" t="s">
        <v>137</v>
      </c>
      <c r="B11" s="6" t="s">
        <v>94</v>
      </c>
      <c r="C11" t="s">
        <v>3</v>
      </c>
      <c r="F11" t="s">
        <v>387</v>
      </c>
      <c r="G11" t="s">
        <v>94</v>
      </c>
      <c r="H11" t="s">
        <v>95</v>
      </c>
      <c r="I11" s="6" t="s">
        <v>386</v>
      </c>
    </row>
    <row r="12" spans="1:9" x14ac:dyDescent="0.25">
      <c r="A12" t="s">
        <v>176</v>
      </c>
      <c r="B12" s="6" t="s">
        <v>94</v>
      </c>
      <c r="C12" t="s">
        <v>14</v>
      </c>
      <c r="F12" t="s">
        <v>14</v>
      </c>
      <c r="G12">
        <v>11</v>
      </c>
      <c r="H12">
        <v>21</v>
      </c>
      <c r="I12">
        <v>32</v>
      </c>
    </row>
    <row r="13" spans="1:9" x14ac:dyDescent="0.25">
      <c r="A13" t="s">
        <v>39</v>
      </c>
      <c r="B13" s="6" t="s">
        <v>94</v>
      </c>
      <c r="C13" t="s">
        <v>14</v>
      </c>
      <c r="F13" t="s">
        <v>3</v>
      </c>
      <c r="G13">
        <v>26</v>
      </c>
      <c r="H13">
        <v>12</v>
      </c>
      <c r="I13">
        <v>38</v>
      </c>
    </row>
    <row r="14" spans="1:9" x14ac:dyDescent="0.25">
      <c r="A14" t="s">
        <v>262</v>
      </c>
      <c r="B14" s="6" t="s">
        <v>94</v>
      </c>
      <c r="C14" t="s">
        <v>14</v>
      </c>
      <c r="F14" s="6" t="s">
        <v>386</v>
      </c>
      <c r="G14">
        <v>37</v>
      </c>
      <c r="H14">
        <v>33</v>
      </c>
      <c r="I14">
        <v>70</v>
      </c>
    </row>
    <row r="15" spans="1:9" x14ac:dyDescent="0.25">
      <c r="A15" t="s">
        <v>116</v>
      </c>
      <c r="B15" s="6" t="s">
        <v>94</v>
      </c>
      <c r="C15" t="s">
        <v>14</v>
      </c>
    </row>
    <row r="16" spans="1:9" x14ac:dyDescent="0.25">
      <c r="A16" t="s">
        <v>81</v>
      </c>
      <c r="B16" s="6" t="s">
        <v>94</v>
      </c>
      <c r="C16" t="s">
        <v>3</v>
      </c>
    </row>
    <row r="17" spans="1:9" x14ac:dyDescent="0.25">
      <c r="A17" t="s">
        <v>106</v>
      </c>
      <c r="B17" s="6" t="s">
        <v>94</v>
      </c>
      <c r="C17" t="s">
        <v>3</v>
      </c>
      <c r="E17" s="4" t="s">
        <v>352</v>
      </c>
      <c r="F17" s="4" t="s">
        <v>387</v>
      </c>
      <c r="G17" s="6" t="s">
        <v>94</v>
      </c>
      <c r="H17" s="6" t="s">
        <v>95</v>
      </c>
      <c r="I17" s="6" t="s">
        <v>386</v>
      </c>
    </row>
    <row r="18" spans="1:9" x14ac:dyDescent="0.25">
      <c r="A18" t="s">
        <v>156</v>
      </c>
      <c r="B18" s="6" t="s">
        <v>94</v>
      </c>
      <c r="C18" t="s">
        <v>3</v>
      </c>
      <c r="E18" s="4"/>
      <c r="F18" s="4" t="s">
        <v>14</v>
      </c>
      <c r="G18" s="4">
        <f>$I18*G$20/$I$20</f>
        <v>16.914285714285715</v>
      </c>
      <c r="H18" s="4">
        <f>$I18*H$20/$I$20</f>
        <v>15.085714285714285</v>
      </c>
      <c r="I18" s="4">
        <f>I12</f>
        <v>32</v>
      </c>
    </row>
    <row r="19" spans="1:9" x14ac:dyDescent="0.25">
      <c r="A19" t="s">
        <v>246</v>
      </c>
      <c r="B19" s="6" t="s">
        <v>94</v>
      </c>
      <c r="C19" t="s">
        <v>3</v>
      </c>
      <c r="E19" s="4"/>
      <c r="F19" s="4" t="s">
        <v>3</v>
      </c>
      <c r="G19" s="4">
        <f>$I19*G$20/$I$20</f>
        <v>20.085714285714285</v>
      </c>
      <c r="H19" s="4">
        <f>$I19*H$20/$I$20</f>
        <v>17.914285714285715</v>
      </c>
      <c r="I19" s="4">
        <f>I13</f>
        <v>38</v>
      </c>
    </row>
    <row r="20" spans="1:9" x14ac:dyDescent="0.25">
      <c r="A20" t="s">
        <v>10</v>
      </c>
      <c r="B20" s="6" t="s">
        <v>94</v>
      </c>
      <c r="C20" t="s">
        <v>3</v>
      </c>
      <c r="E20" s="4"/>
      <c r="F20" s="6" t="s">
        <v>386</v>
      </c>
      <c r="G20" s="4">
        <f>G14</f>
        <v>37</v>
      </c>
      <c r="H20" s="4">
        <f>H14</f>
        <v>33</v>
      </c>
      <c r="I20" s="4">
        <f>I14</f>
        <v>70</v>
      </c>
    </row>
    <row r="21" spans="1:9" x14ac:dyDescent="0.25">
      <c r="A21" t="s">
        <v>194</v>
      </c>
      <c r="B21" s="6" t="s">
        <v>94</v>
      </c>
      <c r="C21" t="s">
        <v>3</v>
      </c>
      <c r="E21" s="4"/>
      <c r="F21" s="4"/>
      <c r="G21" s="4"/>
      <c r="H21" s="4"/>
      <c r="I21" s="4"/>
    </row>
    <row r="22" spans="1:9" x14ac:dyDescent="0.25">
      <c r="A22" t="s">
        <v>240</v>
      </c>
      <c r="B22" s="6" t="s">
        <v>94</v>
      </c>
      <c r="C22" t="s">
        <v>3</v>
      </c>
      <c r="E22" s="4"/>
      <c r="F22" s="4"/>
      <c r="G22" s="4"/>
      <c r="H22" s="4"/>
      <c r="I22" s="4"/>
    </row>
    <row r="23" spans="1:9" x14ac:dyDescent="0.25">
      <c r="A23" t="s">
        <v>138</v>
      </c>
      <c r="B23" s="6" t="s">
        <v>94</v>
      </c>
      <c r="C23" t="s">
        <v>14</v>
      </c>
      <c r="E23" s="4" t="s">
        <v>351</v>
      </c>
      <c r="F23" s="4" t="s">
        <v>387</v>
      </c>
      <c r="G23" s="6" t="s">
        <v>94</v>
      </c>
      <c r="H23" s="6" t="s">
        <v>95</v>
      </c>
      <c r="I23" s="6" t="s">
        <v>386</v>
      </c>
    </row>
    <row r="24" spans="1:9" x14ac:dyDescent="0.25">
      <c r="A24" t="s">
        <v>107</v>
      </c>
      <c r="B24" s="6" t="s">
        <v>94</v>
      </c>
      <c r="C24" t="s">
        <v>3</v>
      </c>
      <c r="E24" s="4"/>
      <c r="F24" s="4" t="s">
        <v>14</v>
      </c>
      <c r="G24" s="4">
        <f>G12/$I12*100</f>
        <v>34.375</v>
      </c>
      <c r="H24" s="4">
        <f>H12/$I12*100</f>
        <v>65.625</v>
      </c>
      <c r="I24" s="4">
        <f>I18</f>
        <v>32</v>
      </c>
    </row>
    <row r="25" spans="1:9" x14ac:dyDescent="0.25">
      <c r="A25" t="s">
        <v>236</v>
      </c>
      <c r="B25" s="6" t="s">
        <v>94</v>
      </c>
      <c r="C25" t="s">
        <v>3</v>
      </c>
      <c r="E25" s="4"/>
      <c r="F25" s="4" t="s">
        <v>3</v>
      </c>
      <c r="G25" s="4">
        <f>G13/$I13*100</f>
        <v>68.421052631578945</v>
      </c>
      <c r="H25" s="4">
        <f>H13/$I13*100</f>
        <v>31.578947368421051</v>
      </c>
      <c r="I25" s="4">
        <f>I19</f>
        <v>38</v>
      </c>
    </row>
    <row r="26" spans="1:9" x14ac:dyDescent="0.25">
      <c r="A26" t="s">
        <v>241</v>
      </c>
      <c r="B26" s="6" t="s">
        <v>94</v>
      </c>
      <c r="C26" t="s">
        <v>3</v>
      </c>
      <c r="E26" s="4"/>
      <c r="F26" s="6" t="s">
        <v>386</v>
      </c>
      <c r="G26" s="4">
        <f>G20</f>
        <v>37</v>
      </c>
      <c r="H26" s="4">
        <f>H20</f>
        <v>33</v>
      </c>
      <c r="I26" s="4">
        <f>I20</f>
        <v>70</v>
      </c>
    </row>
    <row r="27" spans="1:9" x14ac:dyDescent="0.25">
      <c r="A27" t="s">
        <v>173</v>
      </c>
      <c r="B27" s="6" t="s">
        <v>94</v>
      </c>
      <c r="C27" t="s">
        <v>14</v>
      </c>
      <c r="E27" s="4"/>
      <c r="F27" s="4"/>
      <c r="G27" s="4"/>
      <c r="H27" s="4"/>
      <c r="I27" s="4"/>
    </row>
    <row r="28" spans="1:9" x14ac:dyDescent="0.25">
      <c r="A28" t="s">
        <v>160</v>
      </c>
      <c r="B28" s="6" t="s">
        <v>94</v>
      </c>
      <c r="C28" t="s">
        <v>14</v>
      </c>
      <c r="E28" s="4"/>
      <c r="F28" s="4"/>
      <c r="G28" s="4"/>
      <c r="H28" s="4"/>
      <c r="I28" s="4"/>
    </row>
    <row r="29" spans="1:9" x14ac:dyDescent="0.25">
      <c r="A29" t="s">
        <v>136</v>
      </c>
      <c r="B29" s="6" t="s">
        <v>94</v>
      </c>
      <c r="C29" t="s">
        <v>3</v>
      </c>
      <c r="E29" s="4"/>
      <c r="F29" s="4" t="s">
        <v>354</v>
      </c>
      <c r="G29" s="4">
        <f>G24-H24</f>
        <v>-31.25</v>
      </c>
      <c r="H29" s="4"/>
      <c r="I29" s="4"/>
    </row>
    <row r="30" spans="1:9" x14ac:dyDescent="0.25">
      <c r="A30" t="s">
        <v>6</v>
      </c>
      <c r="B30" s="6" t="s">
        <v>94</v>
      </c>
      <c r="C30" t="s">
        <v>3</v>
      </c>
      <c r="E30" s="4"/>
      <c r="F30" s="4" t="s">
        <v>353</v>
      </c>
      <c r="G30" s="4">
        <f>H25-G25</f>
        <v>-36.84210526315789</v>
      </c>
      <c r="H30" s="4"/>
      <c r="I30" s="4"/>
    </row>
    <row r="31" spans="1:9" x14ac:dyDescent="0.25">
      <c r="A31" t="s">
        <v>11</v>
      </c>
      <c r="B31" s="6" t="s">
        <v>94</v>
      </c>
      <c r="C31" t="s">
        <v>3</v>
      </c>
      <c r="E31" s="4"/>
      <c r="F31" s="2" t="s">
        <v>348</v>
      </c>
      <c r="G31" s="4">
        <f>_xlfn.CHISQ.TEST(G12:H13,G18:H19)</f>
        <v>4.4738931228761308E-3</v>
      </c>
      <c r="H31" s="4"/>
      <c r="I31" s="4"/>
    </row>
    <row r="32" spans="1:9" x14ac:dyDescent="0.25">
      <c r="A32" t="s">
        <v>174</v>
      </c>
      <c r="B32" s="6" t="s">
        <v>94</v>
      </c>
      <c r="C32" t="s">
        <v>3</v>
      </c>
      <c r="E32" s="4"/>
      <c r="F32" s="7" t="s">
        <v>349</v>
      </c>
      <c r="G32" s="4">
        <f>_xlfn.CHISQ.TEST(H12:H13,G12:G13)</f>
        <v>4.5441854270193756E-5</v>
      </c>
      <c r="H32" s="4"/>
      <c r="I32" s="4"/>
    </row>
    <row r="33" spans="1:9" x14ac:dyDescent="0.25">
      <c r="A33" t="s">
        <v>196</v>
      </c>
      <c r="B33" s="6" t="s">
        <v>94</v>
      </c>
      <c r="C33" t="s">
        <v>3</v>
      </c>
      <c r="E33" s="4"/>
      <c r="F33" s="2" t="s">
        <v>350</v>
      </c>
      <c r="G33" s="4">
        <f>_xlfn.CHISQ.TEST(G12:H12,G13:H13)</f>
        <v>8.6811419802344762E-5</v>
      </c>
      <c r="H33" s="4"/>
      <c r="I33" s="4"/>
    </row>
    <row r="34" spans="1:9" x14ac:dyDescent="0.25">
      <c r="A34" t="s">
        <v>133</v>
      </c>
      <c r="B34" s="6" t="s">
        <v>94</v>
      </c>
      <c r="C34" t="s">
        <v>3</v>
      </c>
    </row>
    <row r="35" spans="1:9" x14ac:dyDescent="0.25">
      <c r="A35" t="s">
        <v>61</v>
      </c>
      <c r="B35" s="6" t="s">
        <v>94</v>
      </c>
      <c r="C35" t="s">
        <v>3</v>
      </c>
    </row>
    <row r="36" spans="1:9" x14ac:dyDescent="0.25">
      <c r="A36" t="s">
        <v>45</v>
      </c>
      <c r="B36" s="6" t="s">
        <v>94</v>
      </c>
      <c r="C36" t="s">
        <v>14</v>
      </c>
    </row>
    <row r="37" spans="1:9" x14ac:dyDescent="0.25">
      <c r="A37" t="s">
        <v>64</v>
      </c>
      <c r="B37" s="6" t="s">
        <v>94</v>
      </c>
      <c r="C37" t="s">
        <v>3</v>
      </c>
    </row>
    <row r="38" spans="1:9" x14ac:dyDescent="0.25">
      <c r="A38" t="s">
        <v>263</v>
      </c>
      <c r="B38" s="6" t="s">
        <v>94</v>
      </c>
      <c r="C38" t="s">
        <v>3</v>
      </c>
    </row>
    <row r="39" spans="1:9" x14ac:dyDescent="0.25">
      <c r="A39" t="s">
        <v>93</v>
      </c>
      <c r="B39" s="6" t="s">
        <v>94</v>
      </c>
      <c r="C39" t="s">
        <v>14</v>
      </c>
    </row>
    <row r="40" spans="1:9" x14ac:dyDescent="0.25">
      <c r="A40" t="s">
        <v>76</v>
      </c>
      <c r="B40" s="6" t="s">
        <v>95</v>
      </c>
      <c r="C40" t="s">
        <v>3</v>
      </c>
    </row>
    <row r="41" spans="1:9" x14ac:dyDescent="0.25">
      <c r="A41" t="s">
        <v>188</v>
      </c>
      <c r="B41" s="6" t="s">
        <v>95</v>
      </c>
      <c r="C41" t="s">
        <v>14</v>
      </c>
    </row>
    <row r="42" spans="1:9" x14ac:dyDescent="0.25">
      <c r="A42" t="s">
        <v>190</v>
      </c>
      <c r="B42" s="6" t="s">
        <v>95</v>
      </c>
      <c r="C42" t="s">
        <v>3</v>
      </c>
    </row>
    <row r="43" spans="1:9" x14ac:dyDescent="0.25">
      <c r="A43" t="s">
        <v>121</v>
      </c>
      <c r="B43" s="6" t="s">
        <v>95</v>
      </c>
      <c r="C43" t="s">
        <v>14</v>
      </c>
    </row>
    <row r="44" spans="1:9" x14ac:dyDescent="0.25">
      <c r="A44" t="s">
        <v>117</v>
      </c>
      <c r="B44" s="6" t="s">
        <v>95</v>
      </c>
      <c r="C44" t="s">
        <v>14</v>
      </c>
    </row>
    <row r="45" spans="1:9" x14ac:dyDescent="0.25">
      <c r="A45" t="s">
        <v>264</v>
      </c>
      <c r="B45" s="6" t="s">
        <v>95</v>
      </c>
      <c r="C45" t="s">
        <v>14</v>
      </c>
    </row>
    <row r="46" spans="1:9" x14ac:dyDescent="0.25">
      <c r="A46" t="s">
        <v>221</v>
      </c>
      <c r="B46" s="6" t="s">
        <v>95</v>
      </c>
      <c r="C46" t="s">
        <v>14</v>
      </c>
    </row>
    <row r="47" spans="1:9" x14ac:dyDescent="0.25">
      <c r="A47" t="s">
        <v>259</v>
      </c>
      <c r="B47" s="6" t="s">
        <v>95</v>
      </c>
      <c r="C47" t="s">
        <v>14</v>
      </c>
    </row>
    <row r="48" spans="1:9" x14ac:dyDescent="0.25">
      <c r="A48" t="s">
        <v>222</v>
      </c>
      <c r="B48" s="6" t="s">
        <v>95</v>
      </c>
      <c r="C48" t="s">
        <v>3</v>
      </c>
    </row>
    <row r="49" spans="1:3" x14ac:dyDescent="0.25">
      <c r="A49" t="s">
        <v>24</v>
      </c>
      <c r="B49" s="6" t="s">
        <v>95</v>
      </c>
      <c r="C49" t="s">
        <v>14</v>
      </c>
    </row>
    <row r="50" spans="1:3" x14ac:dyDescent="0.25">
      <c r="A50" t="s">
        <v>208</v>
      </c>
      <c r="B50" s="6" t="s">
        <v>95</v>
      </c>
      <c r="C50" t="s">
        <v>14</v>
      </c>
    </row>
    <row r="51" spans="1:3" x14ac:dyDescent="0.25">
      <c r="A51" t="s">
        <v>231</v>
      </c>
      <c r="B51" s="6" t="s">
        <v>95</v>
      </c>
      <c r="C51" t="s">
        <v>3</v>
      </c>
    </row>
    <row r="52" spans="1:3" x14ac:dyDescent="0.25">
      <c r="A52" t="s">
        <v>78</v>
      </c>
      <c r="B52" s="6" t="s">
        <v>95</v>
      </c>
      <c r="C52" t="s">
        <v>3</v>
      </c>
    </row>
    <row r="53" spans="1:3" x14ac:dyDescent="0.25">
      <c r="A53" t="s">
        <v>183</v>
      </c>
      <c r="B53" s="6" t="s">
        <v>95</v>
      </c>
      <c r="C53" t="s">
        <v>3</v>
      </c>
    </row>
    <row r="54" spans="1:3" x14ac:dyDescent="0.25">
      <c r="A54" t="s">
        <v>28</v>
      </c>
      <c r="B54" s="6" t="s">
        <v>95</v>
      </c>
      <c r="C54" t="s">
        <v>14</v>
      </c>
    </row>
    <row r="55" spans="1:3" x14ac:dyDescent="0.25">
      <c r="A55" t="s">
        <v>228</v>
      </c>
      <c r="B55" s="6" t="s">
        <v>95</v>
      </c>
      <c r="C55" t="s">
        <v>14</v>
      </c>
    </row>
    <row r="56" spans="1:3" x14ac:dyDescent="0.25">
      <c r="A56" t="s">
        <v>91</v>
      </c>
      <c r="B56" s="6" t="s">
        <v>95</v>
      </c>
      <c r="C56" t="s">
        <v>14</v>
      </c>
    </row>
    <row r="57" spans="1:3" x14ac:dyDescent="0.25">
      <c r="A57" t="s">
        <v>17</v>
      </c>
      <c r="B57" s="6" t="s">
        <v>95</v>
      </c>
      <c r="C57" t="s">
        <v>14</v>
      </c>
    </row>
    <row r="58" spans="1:3" x14ac:dyDescent="0.25">
      <c r="A58" t="s">
        <v>210</v>
      </c>
      <c r="B58" s="6" t="s">
        <v>95</v>
      </c>
      <c r="C58" t="s">
        <v>14</v>
      </c>
    </row>
    <row r="59" spans="1:3" x14ac:dyDescent="0.25">
      <c r="A59" t="s">
        <v>97</v>
      </c>
      <c r="B59" s="6" t="s">
        <v>95</v>
      </c>
      <c r="C59" t="s">
        <v>3</v>
      </c>
    </row>
    <row r="60" spans="1:3" x14ac:dyDescent="0.25">
      <c r="A60" t="s">
        <v>178</v>
      </c>
      <c r="B60" s="6" t="s">
        <v>95</v>
      </c>
      <c r="C60" t="s">
        <v>3</v>
      </c>
    </row>
    <row r="61" spans="1:3" x14ac:dyDescent="0.25">
      <c r="A61" t="s">
        <v>62</v>
      </c>
      <c r="B61" s="6" t="s">
        <v>95</v>
      </c>
      <c r="C61" t="s">
        <v>3</v>
      </c>
    </row>
    <row r="62" spans="1:3" x14ac:dyDescent="0.25">
      <c r="A62" t="s">
        <v>152</v>
      </c>
      <c r="B62" s="6" t="s">
        <v>95</v>
      </c>
      <c r="C62" t="s">
        <v>3</v>
      </c>
    </row>
    <row r="63" spans="1:3" x14ac:dyDescent="0.25">
      <c r="A63" t="s">
        <v>51</v>
      </c>
      <c r="B63" s="6" t="s">
        <v>95</v>
      </c>
      <c r="C63" t="s">
        <v>14</v>
      </c>
    </row>
    <row r="64" spans="1:3" x14ac:dyDescent="0.25">
      <c r="A64" t="s">
        <v>50</v>
      </c>
      <c r="B64" s="6" t="s">
        <v>95</v>
      </c>
      <c r="C64" t="s">
        <v>14</v>
      </c>
    </row>
    <row r="65" spans="1:3" x14ac:dyDescent="0.25">
      <c r="A65" t="s">
        <v>203</v>
      </c>
      <c r="B65" s="6" t="s">
        <v>95</v>
      </c>
      <c r="C65" t="s">
        <v>14</v>
      </c>
    </row>
    <row r="66" spans="1:3" x14ac:dyDescent="0.25">
      <c r="A66" t="s">
        <v>223</v>
      </c>
      <c r="B66" s="6" t="s">
        <v>95</v>
      </c>
      <c r="C66" t="s">
        <v>14</v>
      </c>
    </row>
    <row r="67" spans="1:3" x14ac:dyDescent="0.25">
      <c r="A67" t="s">
        <v>43</v>
      </c>
      <c r="B67" s="6" t="s">
        <v>95</v>
      </c>
      <c r="C67" t="s">
        <v>14</v>
      </c>
    </row>
    <row r="68" spans="1:3" x14ac:dyDescent="0.25">
      <c r="A68" t="s">
        <v>219</v>
      </c>
      <c r="B68" s="6" t="s">
        <v>95</v>
      </c>
      <c r="C68" t="s">
        <v>14</v>
      </c>
    </row>
    <row r="69" spans="1:3" x14ac:dyDescent="0.25">
      <c r="A69" t="s">
        <v>204</v>
      </c>
      <c r="B69" s="6" t="s">
        <v>95</v>
      </c>
      <c r="C69" t="s">
        <v>3</v>
      </c>
    </row>
    <row r="70" spans="1:3" x14ac:dyDescent="0.25">
      <c r="A70" t="s">
        <v>226</v>
      </c>
      <c r="B70" s="6" t="s">
        <v>95</v>
      </c>
      <c r="C70" t="s">
        <v>14</v>
      </c>
    </row>
    <row r="71" spans="1:3" x14ac:dyDescent="0.25">
      <c r="A71" t="s">
        <v>258</v>
      </c>
      <c r="B71" s="6" t="s">
        <v>95</v>
      </c>
      <c r="C71" t="s">
        <v>3</v>
      </c>
    </row>
    <row r="72" spans="1:3" x14ac:dyDescent="0.25">
      <c r="A72" t="s">
        <v>205</v>
      </c>
      <c r="B72" s="6" t="s">
        <v>95</v>
      </c>
      <c r="C72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our signature</vt:lpstr>
      <vt:lpstr>random1</vt:lpstr>
      <vt:lpstr>random2</vt:lpstr>
      <vt:lpstr>random3</vt:lpstr>
      <vt:lpstr>random4</vt:lpstr>
      <vt:lpstr>random5</vt:lpstr>
      <vt:lpstr>random6</vt:lpstr>
      <vt:lpstr>random7</vt:lpstr>
      <vt:lpstr>random8</vt:lpstr>
      <vt:lpstr>random9</vt:lpstr>
      <vt:lpstr>random10</vt:lpstr>
      <vt:lpstr>random11</vt:lpstr>
      <vt:lpstr>random12</vt:lpstr>
      <vt:lpstr>random13</vt:lpstr>
      <vt:lpstr>random14</vt:lpstr>
      <vt:lpstr>random15</vt:lpstr>
      <vt:lpstr>random16</vt:lpstr>
      <vt:lpstr>random17</vt:lpstr>
      <vt:lpstr>random18</vt:lpstr>
      <vt:lpstr>random19</vt:lpstr>
      <vt:lpstr>random20</vt:lpstr>
      <vt:lpstr>random21</vt:lpstr>
      <vt:lpstr>random22</vt:lpstr>
      <vt:lpstr>random23</vt:lpstr>
      <vt:lpstr>random24</vt:lpstr>
      <vt:lpstr>random25</vt:lpstr>
      <vt:lpstr>random26</vt:lpstr>
      <vt:lpstr>random27</vt:lpstr>
      <vt:lpstr>random28</vt:lpstr>
      <vt:lpstr>random29</vt:lpstr>
      <vt:lpstr>random30</vt:lpstr>
      <vt:lpstr>scatter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lendra.Gupta</dc:creator>
  <cp:lastModifiedBy>Shailendra.Gupta</cp:lastModifiedBy>
  <dcterms:created xsi:type="dcterms:W3CDTF">2017-02-21T13:07:31Z</dcterms:created>
  <dcterms:modified xsi:type="dcterms:W3CDTF">2017-05-29T12:40:16Z</dcterms:modified>
</cp:coreProperties>
</file>